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hart2" sheetId="1" state="visible" r:id="rId2"/>
    <sheet name="distr_chip_YPD.tx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1" uniqueCount="63">
  <si>
    <t xml:space="preserve">TF-1</t>
  </si>
  <si>
    <t xml:space="preserve">TF-2</t>
  </si>
  <si>
    <t xml:space="preserve">mRNA based correlations</t>
  </si>
  <si>
    <t xml:space="preserve">ChIP-chip based regulons correlations </t>
  </si>
  <si>
    <t xml:space="preserve">ChIP-based regulons correlations without overlapping genes</t>
  </si>
  <si>
    <t xml:space="preserve">ABF1</t>
  </si>
  <si>
    <t xml:space="preserve">ACE2</t>
  </si>
  <si>
    <t xml:space="preserve">ARG80</t>
  </si>
  <si>
    <t xml:space="preserve">ARG81</t>
  </si>
  <si>
    <t xml:space="preserve">BAS1</t>
  </si>
  <si>
    <t xml:space="preserve">CAD1</t>
  </si>
  <si>
    <t xml:space="preserve">CIN5</t>
  </si>
  <si>
    <t xml:space="preserve">DAL81</t>
  </si>
  <si>
    <t xml:space="preserve">DIG1</t>
  </si>
  <si>
    <t xml:space="preserve">FHL1</t>
  </si>
  <si>
    <t xml:space="preserve">FKH1</t>
  </si>
  <si>
    <t xml:space="preserve">FKH2</t>
  </si>
  <si>
    <t xml:space="preserve">GAL4</t>
  </si>
  <si>
    <t xml:space="preserve">GAT3</t>
  </si>
  <si>
    <t xml:space="preserve">GCN4</t>
  </si>
  <si>
    <t xml:space="preserve">HAC1</t>
  </si>
  <si>
    <t xml:space="preserve">HAP1</t>
  </si>
  <si>
    <t xml:space="preserve">HAP2</t>
  </si>
  <si>
    <t xml:space="preserve">HAP4</t>
  </si>
  <si>
    <t xml:space="preserve">HIR1</t>
  </si>
  <si>
    <t xml:space="preserve">HIR2</t>
  </si>
  <si>
    <t xml:space="preserve">HIR3</t>
  </si>
  <si>
    <t xml:space="preserve">INO2</t>
  </si>
  <si>
    <t xml:space="preserve">INO4</t>
  </si>
  <si>
    <t xml:space="preserve">LEU3</t>
  </si>
  <si>
    <t xml:space="preserve">MBP1</t>
  </si>
  <si>
    <t xml:space="preserve">MCM1</t>
  </si>
  <si>
    <t xml:space="preserve">MET31</t>
  </si>
  <si>
    <t xml:space="preserve">MET32</t>
  </si>
  <si>
    <t xml:space="preserve">MET4</t>
  </si>
  <si>
    <t xml:space="preserve">MGA1</t>
  </si>
  <si>
    <t xml:space="preserve">MIG1</t>
  </si>
  <si>
    <t xml:space="preserve">MSN4</t>
  </si>
  <si>
    <t xml:space="preserve">NDD1</t>
  </si>
  <si>
    <t xml:space="preserve">NRG1</t>
  </si>
  <si>
    <t xml:space="preserve">PDR1</t>
  </si>
  <si>
    <t xml:space="preserve">PHD1</t>
  </si>
  <si>
    <t xml:space="preserve">RAP1</t>
  </si>
  <si>
    <t xml:space="preserve">RLM1</t>
  </si>
  <si>
    <t xml:space="preserve">ROX1</t>
  </si>
  <si>
    <t xml:space="preserve">SKN7</t>
  </si>
  <si>
    <t xml:space="preserve">SKO1</t>
  </si>
  <si>
    <t xml:space="preserve">SMP1</t>
  </si>
  <si>
    <t xml:space="preserve">STB1</t>
  </si>
  <si>
    <t xml:space="preserve">STE12</t>
  </si>
  <si>
    <t xml:space="preserve">STP1</t>
  </si>
  <si>
    <t xml:space="preserve">SUM1</t>
  </si>
  <si>
    <t xml:space="preserve">SUT1</t>
  </si>
  <si>
    <t xml:space="preserve">SWI4</t>
  </si>
  <si>
    <t xml:space="preserve">SWI5</t>
  </si>
  <si>
    <t xml:space="preserve">SWI6</t>
  </si>
  <si>
    <t xml:space="preserve">TEC1</t>
  </si>
  <si>
    <t xml:space="preserve">UME6</t>
  </si>
  <si>
    <t xml:space="preserve">YAP1</t>
  </si>
  <si>
    <t xml:space="preserve">YAP5</t>
  </si>
  <si>
    <t xml:space="preserve">YAP6</t>
  </si>
  <si>
    <t xml:space="preserve">YOX1</t>
  </si>
  <si>
    <t xml:space="preserve">ZA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.75"/>
      <color rgb="FF000000"/>
      <name val="Verdana"/>
      <family val="2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575" spc="-1" strike="noStrike">
                <a:solidFill>
                  <a:srgbClr val="000000"/>
                </a:solidFill>
                <a:latin typeface="Verdana"/>
              </a:defRPr>
            </a:pPr>
            <a:r>
              <a:rPr b="1" sz="1575" spc="-1" strike="noStrike">
                <a:solidFill>
                  <a:srgbClr val="000000"/>
                </a:solidFill>
                <a:latin typeface="Verdana"/>
              </a:rPr>
              <a:t>TFB group vs TF mRNA correlation</a:t>
            </a:r>
          </a:p>
        </c:rich>
      </c:tx>
      <c:layout>
        <c:manualLayout>
          <c:xMode val="edge"/>
          <c:yMode val="edge"/>
          <c:x val="0.0996812644631708"/>
          <c:y val="0.01875344732487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3036283456316"/>
          <c:y val="0.176778819635962"/>
          <c:w val="0.917696371654369"/>
          <c:h val="0.7353143960286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99"/>
              </a:solidFill>
            </c:spPr>
          </c:marker>
          <c:smooth val="0"/>
        </c:ser>
        <c:axId val="34330427"/>
        <c:axId val="85551131"/>
      </c:scatterChart>
      <c:valAx>
        <c:axId val="34330427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Verdana"/>
                  </a:rPr>
                  <a:t>r TFB gene group</a:t>
                </a:r>
              </a:p>
            </c:rich>
          </c:tx>
          <c:layout>
            <c:manualLayout>
              <c:xMode val="edge"/>
              <c:yMode val="edge"/>
              <c:x val="0.462122866000087"/>
              <c:y val="0.8949944842801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5551131"/>
        <c:crossesAt val="0"/>
        <c:crossBetween val="midCat"/>
      </c:valAx>
      <c:valAx>
        <c:axId val="85551131"/>
        <c:scaling>
          <c:orientation val="minMax"/>
          <c:max val="1"/>
          <c:min val="-1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Verdana"/>
                  </a:rPr>
                  <a:t>r mRNA TF</a:t>
                </a:r>
              </a:p>
            </c:rich>
          </c:tx>
          <c:layout>
            <c:manualLayout>
              <c:xMode val="edge"/>
              <c:yMode val="edge"/>
              <c:x val="0.0515652971226477"/>
              <c:y val="0.2162851627137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330427"/>
        <c:crossesAt val="0"/>
        <c:crossBetween val="midCat"/>
        <c:maj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9.56"/>
    <col collapsed="false" customWidth="true" hidden="false" outlineLevel="0" max="3" min="3" style="1" width="10.7"/>
    <col collapsed="false" customWidth="true" hidden="false" outlineLevel="0" max="4" min="4" style="1" width="13.42"/>
    <col collapsed="false" customWidth="true" hidden="false" outlineLevel="0" max="5" min="5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customFormat="false" ht="13" hidden="false" customHeight="false" outlineLevel="0" collapsed="false">
      <c r="A2" s="0" t="s">
        <v>5</v>
      </c>
      <c r="B2" s="0" t="s">
        <v>6</v>
      </c>
      <c r="C2" s="1" t="n">
        <v>-0.00804896587260998</v>
      </c>
      <c r="D2" s="1" t="n">
        <v>-0.159029867053192</v>
      </c>
      <c r="E2" s="1" t="n">
        <v>-0.176</v>
      </c>
    </row>
    <row r="3" customFormat="false" ht="13" hidden="false" customHeight="false" outlineLevel="0" collapsed="false">
      <c r="A3" s="0" t="s">
        <v>5</v>
      </c>
      <c r="B3" s="0" t="s">
        <v>7</v>
      </c>
      <c r="C3" s="1" t="n">
        <v>0.0320708637299642</v>
      </c>
      <c r="D3" s="1" t="n">
        <v>-0.119815745786719</v>
      </c>
      <c r="E3" s="1" t="n">
        <v>-0.114</v>
      </c>
    </row>
    <row r="4" customFormat="false" ht="13" hidden="false" customHeight="false" outlineLevel="0" collapsed="false">
      <c r="A4" s="0" t="s">
        <v>5</v>
      </c>
      <c r="B4" s="0" t="s">
        <v>8</v>
      </c>
      <c r="C4" s="1" t="n">
        <v>0.0963531844573954</v>
      </c>
      <c r="D4" s="1" t="n">
        <v>-0.127713800038256</v>
      </c>
      <c r="E4" s="1" t="n">
        <v>-0.127</v>
      </c>
    </row>
    <row r="5" customFormat="false" ht="13" hidden="false" customHeight="false" outlineLevel="0" collapsed="false">
      <c r="A5" s="0" t="s">
        <v>5</v>
      </c>
      <c r="B5" s="0" t="s">
        <v>9</v>
      </c>
      <c r="C5" s="1" t="n">
        <v>0.190042908651646</v>
      </c>
      <c r="D5" s="1" t="n">
        <v>0.0639032580243415</v>
      </c>
      <c r="E5" s="1" t="n">
        <v>0.073</v>
      </c>
    </row>
    <row r="6" customFormat="false" ht="13" hidden="false" customHeight="false" outlineLevel="0" collapsed="false">
      <c r="A6" s="0" t="s">
        <v>5</v>
      </c>
      <c r="B6" s="0" t="s">
        <v>10</v>
      </c>
      <c r="C6" s="1" t="n">
        <v>-0.189350322589525</v>
      </c>
      <c r="D6" s="1" t="n">
        <v>-0.208596228537366</v>
      </c>
      <c r="E6" s="1" t="n">
        <v>-0.207</v>
      </c>
    </row>
    <row r="7" customFormat="false" ht="13" hidden="false" customHeight="false" outlineLevel="0" collapsed="false">
      <c r="A7" s="0" t="s">
        <v>5</v>
      </c>
      <c r="B7" s="0" t="s">
        <v>11</v>
      </c>
      <c r="C7" s="1" t="n">
        <v>0.0620492485543086</v>
      </c>
      <c r="D7" s="1" t="n">
        <v>-0.35481907929855</v>
      </c>
      <c r="E7" s="1" t="n">
        <v>-0.37</v>
      </c>
    </row>
    <row r="8" customFormat="false" ht="13" hidden="false" customHeight="false" outlineLevel="0" collapsed="false">
      <c r="A8" s="0" t="s">
        <v>5</v>
      </c>
      <c r="B8" s="0" t="s">
        <v>12</v>
      </c>
      <c r="C8" s="1" t="n">
        <v>0.0864324433331139</v>
      </c>
      <c r="D8" s="1" t="n">
        <v>0.0925070191544936</v>
      </c>
      <c r="E8" s="1" t="n">
        <v>0.078</v>
      </c>
    </row>
    <row r="9" customFormat="false" ht="13" hidden="false" customHeight="false" outlineLevel="0" collapsed="false">
      <c r="A9" s="0" t="s">
        <v>5</v>
      </c>
      <c r="B9" s="0" t="s">
        <v>13</v>
      </c>
      <c r="C9" s="1" t="n">
        <v>-0.148282050139072</v>
      </c>
      <c r="D9" s="1" t="n">
        <v>-0.0403334582309689</v>
      </c>
      <c r="E9" s="1" t="n">
        <v>-0.046</v>
      </c>
    </row>
    <row r="10" customFormat="false" ht="13" hidden="false" customHeight="false" outlineLevel="0" collapsed="false">
      <c r="A10" s="0" t="s">
        <v>5</v>
      </c>
      <c r="B10" s="0" t="s">
        <v>14</v>
      </c>
      <c r="C10" s="1" t="n">
        <v>0.244103151446594</v>
      </c>
      <c r="D10" s="1" t="n">
        <v>0.479242741092878</v>
      </c>
      <c r="E10" s="1" t="n">
        <v>0.47</v>
      </c>
    </row>
    <row r="11" customFormat="false" ht="13" hidden="false" customHeight="false" outlineLevel="0" collapsed="false">
      <c r="A11" s="0" t="s">
        <v>5</v>
      </c>
      <c r="B11" s="0" t="s">
        <v>15</v>
      </c>
      <c r="C11" s="1" t="n">
        <v>0.263485601997881</v>
      </c>
      <c r="D11" s="1" t="n">
        <v>0.398147489625957</v>
      </c>
      <c r="E11" s="1" t="n">
        <v>0.326</v>
      </c>
    </row>
    <row r="12" customFormat="false" ht="13" hidden="false" customHeight="false" outlineLevel="0" collapsed="false">
      <c r="A12" s="0" t="s">
        <v>5</v>
      </c>
      <c r="B12" s="0" t="s">
        <v>16</v>
      </c>
      <c r="C12" s="1" t="n">
        <v>0.194561921548406</v>
      </c>
      <c r="D12" s="1" t="n">
        <v>0.307027559953261</v>
      </c>
      <c r="E12" s="1" t="n">
        <v>0.248</v>
      </c>
    </row>
    <row r="13" customFormat="false" ht="13" hidden="false" customHeight="false" outlineLevel="0" collapsed="false">
      <c r="A13" s="0" t="s">
        <v>5</v>
      </c>
      <c r="B13" s="0" t="s">
        <v>17</v>
      </c>
      <c r="C13" s="1" t="n">
        <v>-0.245466572971729</v>
      </c>
      <c r="D13" s="1" t="n">
        <v>-0.196145748196131</v>
      </c>
      <c r="E13" s="1" t="n">
        <v>-0.197</v>
      </c>
    </row>
    <row r="14" customFormat="false" ht="13" hidden="false" customHeight="false" outlineLevel="0" collapsed="false">
      <c r="A14" s="0" t="s">
        <v>5</v>
      </c>
      <c r="B14" s="0" t="s">
        <v>18</v>
      </c>
      <c r="C14" s="1" t="n">
        <v>-0.11776501557272</v>
      </c>
      <c r="D14" s="1" t="n">
        <v>0.0372575288171987</v>
      </c>
      <c r="E14" s="1" t="n">
        <v>0.049</v>
      </c>
    </row>
    <row r="15" customFormat="false" ht="13" hidden="false" customHeight="false" outlineLevel="0" collapsed="false">
      <c r="A15" s="0" t="s">
        <v>5</v>
      </c>
      <c r="B15" s="0" t="s">
        <v>19</v>
      </c>
      <c r="C15" s="1" t="n">
        <v>0.101218830728669</v>
      </c>
      <c r="D15" s="1" t="n">
        <v>-0.0967194553855217</v>
      </c>
      <c r="E15" s="1" t="n">
        <v>-0.123</v>
      </c>
    </row>
    <row r="16" customFormat="false" ht="13" hidden="false" customHeight="false" outlineLevel="0" collapsed="false">
      <c r="A16" s="0" t="s">
        <v>5</v>
      </c>
      <c r="B16" s="0" t="s">
        <v>20</v>
      </c>
      <c r="C16" s="1" t="n">
        <v>-0.187232679988845</v>
      </c>
      <c r="D16" s="1" t="n">
        <v>-0.153353017449839</v>
      </c>
      <c r="E16" s="1" t="n">
        <v>-0.156</v>
      </c>
    </row>
    <row r="17" customFormat="false" ht="13" hidden="false" customHeight="false" outlineLevel="0" collapsed="false">
      <c r="A17" s="0" t="s">
        <v>5</v>
      </c>
      <c r="B17" s="0" t="s">
        <v>21</v>
      </c>
      <c r="C17" s="1" t="n">
        <v>0.101787050785814</v>
      </c>
      <c r="D17" s="1" t="n">
        <v>-0.174862192751988</v>
      </c>
      <c r="E17" s="1" t="n">
        <v>-0.242</v>
      </c>
    </row>
    <row r="18" customFormat="false" ht="13" hidden="false" customHeight="false" outlineLevel="0" collapsed="false">
      <c r="A18" s="0" t="s">
        <v>5</v>
      </c>
      <c r="B18" s="0" t="s">
        <v>22</v>
      </c>
      <c r="C18" s="1" t="n">
        <v>-0.0121746759322418</v>
      </c>
      <c r="D18" s="1" t="n">
        <v>0.199286747410852</v>
      </c>
      <c r="E18" s="1" t="n">
        <v>0.272</v>
      </c>
    </row>
    <row r="19" customFormat="false" ht="13" hidden="false" customHeight="false" outlineLevel="0" collapsed="false">
      <c r="A19" s="0" t="s">
        <v>5</v>
      </c>
      <c r="B19" s="0" t="s">
        <v>23</v>
      </c>
      <c r="C19" s="1" t="n">
        <v>-0.0551638667612262</v>
      </c>
      <c r="D19" s="1" t="n">
        <v>-0.172688118203812</v>
      </c>
      <c r="E19" s="1" t="n">
        <v>-0.249</v>
      </c>
    </row>
    <row r="20" customFormat="false" ht="13" hidden="false" customHeight="false" outlineLevel="0" collapsed="false">
      <c r="A20" s="0" t="s">
        <v>5</v>
      </c>
      <c r="B20" s="0" t="s">
        <v>24</v>
      </c>
      <c r="C20" s="1" t="n">
        <v>-0.0220404270684645</v>
      </c>
      <c r="D20" s="1" t="n">
        <v>0.356152054836651</v>
      </c>
      <c r="E20" s="1" t="n">
        <v>0.358</v>
      </c>
    </row>
    <row r="21" customFormat="false" ht="13" hidden="false" customHeight="false" outlineLevel="0" collapsed="false">
      <c r="A21" s="0" t="s">
        <v>5</v>
      </c>
      <c r="B21" s="0" t="s">
        <v>25</v>
      </c>
      <c r="C21" s="1" t="n">
        <v>0.172734645961562</v>
      </c>
      <c r="D21" s="1" t="n">
        <v>0.237430696967965</v>
      </c>
      <c r="E21" s="1" t="n">
        <v>0.239</v>
      </c>
    </row>
    <row r="22" customFormat="false" ht="13" hidden="false" customHeight="false" outlineLevel="0" collapsed="false">
      <c r="A22" s="0" t="s">
        <v>5</v>
      </c>
      <c r="B22" s="0" t="s">
        <v>26</v>
      </c>
      <c r="C22" s="1" t="n">
        <v>0.105340960965352</v>
      </c>
      <c r="D22" s="1" t="n">
        <v>0.325565566639778</v>
      </c>
      <c r="E22" s="1" t="n">
        <v>0.337</v>
      </c>
    </row>
    <row r="23" customFormat="false" ht="13" hidden="false" customHeight="false" outlineLevel="0" collapsed="false">
      <c r="A23" s="0" t="s">
        <v>5</v>
      </c>
      <c r="B23" s="0" t="s">
        <v>27</v>
      </c>
      <c r="C23" s="1" t="n">
        <v>0.0342541509717418</v>
      </c>
      <c r="D23" s="1" t="n">
        <v>0.226391202386099</v>
      </c>
      <c r="E23" s="1" t="n">
        <v>0.101</v>
      </c>
    </row>
    <row r="24" customFormat="false" ht="13" hidden="false" customHeight="false" outlineLevel="0" collapsed="false">
      <c r="A24" s="0" t="s">
        <v>5</v>
      </c>
      <c r="B24" s="0" t="s">
        <v>28</v>
      </c>
      <c r="C24" s="1" t="n">
        <v>0.0565006753653129</v>
      </c>
      <c r="D24" s="1" t="n">
        <v>0.13221461939412</v>
      </c>
      <c r="E24" s="1" t="n">
        <v>0.107</v>
      </c>
    </row>
    <row r="25" customFormat="false" ht="13" hidden="false" customHeight="false" outlineLevel="0" collapsed="false">
      <c r="A25" s="0" t="s">
        <v>5</v>
      </c>
      <c r="B25" s="0" t="s">
        <v>29</v>
      </c>
      <c r="C25" s="1" t="n">
        <v>0.243002516466698</v>
      </c>
      <c r="D25" s="1" t="n">
        <v>0.205501971031203</v>
      </c>
      <c r="E25" s="1" t="n">
        <v>0.207</v>
      </c>
    </row>
    <row r="26" customFormat="false" ht="13" hidden="false" customHeight="false" outlineLevel="0" collapsed="false">
      <c r="A26" s="0" t="s">
        <v>5</v>
      </c>
      <c r="B26" s="0" t="s">
        <v>30</v>
      </c>
      <c r="C26" s="1" t="n">
        <v>0.216758390847873</v>
      </c>
      <c r="D26" s="1" t="n">
        <v>0.0561138285845526</v>
      </c>
      <c r="E26" s="1" t="n">
        <v>-0.007</v>
      </c>
    </row>
    <row r="27" customFormat="false" ht="13" hidden="false" customHeight="false" outlineLevel="0" collapsed="false">
      <c r="A27" s="0" t="s">
        <v>5</v>
      </c>
      <c r="B27" s="0" t="s">
        <v>31</v>
      </c>
      <c r="C27" s="1" t="n">
        <v>0.050725076786123</v>
      </c>
      <c r="D27" s="1" t="n">
        <v>0.319731276232482</v>
      </c>
      <c r="E27" s="1" t="n">
        <v>0.302</v>
      </c>
    </row>
    <row r="28" customFormat="false" ht="13" hidden="false" customHeight="false" outlineLevel="0" collapsed="false">
      <c r="A28" s="0" t="s">
        <v>5</v>
      </c>
      <c r="B28" s="0" t="s">
        <v>32</v>
      </c>
      <c r="C28" s="1" t="n">
        <v>0.138219732877111</v>
      </c>
      <c r="D28" s="1" t="n">
        <v>-0.0109805445228602</v>
      </c>
      <c r="E28" s="1" t="n">
        <v>-0.054</v>
      </c>
    </row>
    <row r="29" customFormat="false" ht="13" hidden="false" customHeight="false" outlineLevel="0" collapsed="false">
      <c r="A29" s="0" t="s">
        <v>5</v>
      </c>
      <c r="B29" s="0" t="s">
        <v>33</v>
      </c>
      <c r="C29" s="1" t="n">
        <v>-0.0272189460779715</v>
      </c>
      <c r="D29" s="1" t="n">
        <v>-0.140593515974579</v>
      </c>
      <c r="E29" s="1" t="n">
        <v>-0.181</v>
      </c>
    </row>
    <row r="30" customFormat="false" ht="13" hidden="false" customHeight="false" outlineLevel="0" collapsed="false">
      <c r="A30" s="0" t="s">
        <v>5</v>
      </c>
      <c r="B30" s="0" t="s">
        <v>34</v>
      </c>
      <c r="C30" s="1" t="n">
        <v>0.17212508673585</v>
      </c>
      <c r="D30" s="1" t="n">
        <v>-0.0269078698958812</v>
      </c>
      <c r="E30" s="1" t="n">
        <v>-0.087</v>
      </c>
    </row>
    <row r="31" customFormat="false" ht="13" hidden="false" customHeight="false" outlineLevel="0" collapsed="false">
      <c r="A31" s="0" t="s">
        <v>5</v>
      </c>
      <c r="B31" s="0" t="s">
        <v>35</v>
      </c>
      <c r="C31" s="1" t="n">
        <v>-0.179754588345482</v>
      </c>
      <c r="D31" s="1" t="n">
        <v>0.26812956443004</v>
      </c>
      <c r="E31" s="1" t="n">
        <v>0.254</v>
      </c>
    </row>
    <row r="32" customFormat="false" ht="13" hidden="false" customHeight="false" outlineLevel="0" collapsed="false">
      <c r="A32" s="0" t="s">
        <v>5</v>
      </c>
      <c r="B32" s="0" t="s">
        <v>36</v>
      </c>
      <c r="C32" s="1" t="n">
        <v>0.129738071097152</v>
      </c>
      <c r="D32" s="1" t="n">
        <v>-0.403508555337487</v>
      </c>
      <c r="E32" s="1" t="n">
        <v>-0.438</v>
      </c>
    </row>
    <row r="33" customFormat="false" ht="13" hidden="false" customHeight="false" outlineLevel="0" collapsed="false">
      <c r="A33" s="0" t="s">
        <v>5</v>
      </c>
      <c r="B33" s="0" t="s">
        <v>37</v>
      </c>
      <c r="C33" s="1" t="n">
        <v>0.080389440352569</v>
      </c>
      <c r="D33" s="1" t="n">
        <v>-0.465139792989229</v>
      </c>
      <c r="E33" s="1" t="n">
        <v>-0.457</v>
      </c>
    </row>
    <row r="34" customFormat="false" ht="13" hidden="false" customHeight="false" outlineLevel="0" collapsed="false">
      <c r="A34" s="0" t="s">
        <v>5</v>
      </c>
      <c r="B34" s="0" t="s">
        <v>38</v>
      </c>
      <c r="C34" s="1" t="n">
        <v>0.0644033083761196</v>
      </c>
      <c r="D34" s="1" t="n">
        <v>0.164457822038897</v>
      </c>
      <c r="E34" s="1" t="n">
        <v>0.128</v>
      </c>
    </row>
    <row r="35" customFormat="false" ht="13" hidden="false" customHeight="false" outlineLevel="0" collapsed="false">
      <c r="A35" s="0" t="s">
        <v>5</v>
      </c>
      <c r="B35" s="0" t="s">
        <v>39</v>
      </c>
      <c r="C35" s="1" t="n">
        <v>-0.106930021039147</v>
      </c>
      <c r="D35" s="1" t="n">
        <v>-0.537251166024051</v>
      </c>
      <c r="E35" s="1" t="n">
        <v>-0.553</v>
      </c>
    </row>
    <row r="36" customFormat="false" ht="13" hidden="false" customHeight="false" outlineLevel="0" collapsed="false">
      <c r="A36" s="0" t="s">
        <v>5</v>
      </c>
      <c r="B36" s="0" t="s">
        <v>40</v>
      </c>
      <c r="C36" s="1" t="n">
        <v>0.0567395547723938</v>
      </c>
      <c r="D36" s="1" t="n">
        <v>0.328265348452478</v>
      </c>
      <c r="E36" s="1" t="n">
        <v>0.325</v>
      </c>
    </row>
    <row r="37" customFormat="false" ht="13" hidden="false" customHeight="false" outlineLevel="0" collapsed="false">
      <c r="A37" s="0" t="s">
        <v>5</v>
      </c>
      <c r="B37" s="0" t="s">
        <v>41</v>
      </c>
      <c r="C37" s="1" t="n">
        <v>0.0305925623658266</v>
      </c>
      <c r="D37" s="1" t="n">
        <v>-0.406055499368181</v>
      </c>
      <c r="E37" s="1" t="n">
        <v>-0.415</v>
      </c>
    </row>
    <row r="38" customFormat="false" ht="13" hidden="false" customHeight="false" outlineLevel="0" collapsed="false">
      <c r="A38" s="0" t="s">
        <v>5</v>
      </c>
      <c r="B38" s="0" t="s">
        <v>42</v>
      </c>
      <c r="C38" s="1" t="n">
        <v>0.283072306716867</v>
      </c>
      <c r="D38" s="1" t="n">
        <v>0.44928210344214</v>
      </c>
      <c r="E38" s="1" t="n">
        <v>0.436</v>
      </c>
    </row>
    <row r="39" customFormat="false" ht="13" hidden="false" customHeight="false" outlineLevel="0" collapsed="false">
      <c r="A39" s="0" t="s">
        <v>5</v>
      </c>
      <c r="B39" s="0" t="s">
        <v>43</v>
      </c>
      <c r="C39" s="1" t="n">
        <v>-0.199539194599259</v>
      </c>
      <c r="D39" s="1" t="n">
        <v>-0.034454869107104</v>
      </c>
      <c r="E39" s="1" t="n">
        <v>-0.041</v>
      </c>
    </row>
    <row r="40" customFormat="false" ht="13" hidden="false" customHeight="false" outlineLevel="0" collapsed="false">
      <c r="A40" s="0" t="s">
        <v>5</v>
      </c>
      <c r="B40" s="0" t="s">
        <v>44</v>
      </c>
      <c r="C40" s="1" t="n">
        <v>0.113587612395528</v>
      </c>
      <c r="D40" s="1" t="n">
        <v>-0.136947950596086</v>
      </c>
      <c r="E40" s="1" t="n">
        <v>-0.143</v>
      </c>
    </row>
    <row r="41" customFormat="false" ht="13" hidden="false" customHeight="false" outlineLevel="0" collapsed="false">
      <c r="A41" s="0" t="s">
        <v>5</v>
      </c>
      <c r="B41" s="0" t="s">
        <v>45</v>
      </c>
      <c r="C41" s="1" t="n">
        <v>0.0670201493159719</v>
      </c>
      <c r="D41" s="1" t="n">
        <v>-0.227156909382366</v>
      </c>
      <c r="E41" s="1" t="n">
        <v>-0.235</v>
      </c>
    </row>
    <row r="42" customFormat="false" ht="13" hidden="false" customHeight="false" outlineLevel="0" collapsed="false">
      <c r="A42" s="0" t="s">
        <v>5</v>
      </c>
      <c r="B42" s="0" t="s">
        <v>46</v>
      </c>
      <c r="C42" s="1" t="n">
        <v>0.137989472873254</v>
      </c>
      <c r="D42" s="1" t="n">
        <v>-0.441297657704092</v>
      </c>
      <c r="E42" s="1" t="n">
        <v>-0.441</v>
      </c>
    </row>
    <row r="43" customFormat="false" ht="13" hidden="false" customHeight="false" outlineLevel="0" collapsed="false">
      <c r="A43" s="0" t="s">
        <v>5</v>
      </c>
      <c r="B43" s="0" t="s">
        <v>47</v>
      </c>
      <c r="C43" s="1" t="n">
        <v>-0.262108506406597</v>
      </c>
      <c r="D43" s="1" t="n">
        <v>0.145081530533118</v>
      </c>
      <c r="E43" s="1" t="n">
        <v>0.167</v>
      </c>
    </row>
    <row r="44" customFormat="false" ht="13" hidden="false" customHeight="false" outlineLevel="0" collapsed="false">
      <c r="A44" s="0" t="s">
        <v>5</v>
      </c>
      <c r="B44" s="0" t="s">
        <v>48</v>
      </c>
      <c r="C44" s="1" t="n">
        <v>0.00990064009349417</v>
      </c>
      <c r="D44" s="1" t="n">
        <v>0.0873493975331685</v>
      </c>
      <c r="E44" s="1" t="n">
        <v>0.089</v>
      </c>
    </row>
    <row r="45" customFormat="false" ht="13" hidden="false" customHeight="false" outlineLevel="0" collapsed="false">
      <c r="A45" s="0" t="s">
        <v>5</v>
      </c>
      <c r="B45" s="0" t="s">
        <v>49</v>
      </c>
      <c r="C45" s="1" t="n">
        <v>0.138052135808942</v>
      </c>
      <c r="D45" s="1" t="n">
        <v>-0.0418820797139947</v>
      </c>
      <c r="E45" s="1" t="n">
        <v>-0.057</v>
      </c>
    </row>
    <row r="46" customFormat="false" ht="13" hidden="false" customHeight="false" outlineLevel="0" collapsed="false">
      <c r="A46" s="0" t="s">
        <v>5</v>
      </c>
      <c r="B46" s="0" t="s">
        <v>50</v>
      </c>
      <c r="C46" s="1" t="n">
        <v>0.0519257536523816</v>
      </c>
      <c r="D46" s="1" t="n">
        <v>0.0923937747779364</v>
      </c>
      <c r="E46" s="1" t="n">
        <v>0.096</v>
      </c>
    </row>
    <row r="47" customFormat="false" ht="13" hidden="false" customHeight="false" outlineLevel="0" collapsed="false">
      <c r="A47" s="0" t="s">
        <v>5</v>
      </c>
      <c r="B47" s="0" t="s">
        <v>51</v>
      </c>
      <c r="C47" s="1" t="n">
        <v>0.0758545001525915</v>
      </c>
      <c r="D47" s="1" t="n">
        <v>-0.311679685862554</v>
      </c>
      <c r="E47" s="1" t="n">
        <v>-0.32</v>
      </c>
    </row>
    <row r="48" customFormat="false" ht="13" hidden="false" customHeight="false" outlineLevel="0" collapsed="false">
      <c r="A48" s="0" t="s">
        <v>5</v>
      </c>
      <c r="B48" s="0" t="s">
        <v>52</v>
      </c>
      <c r="C48" s="1" t="n">
        <v>-0.0516230874394752</v>
      </c>
      <c r="D48" s="1" t="n">
        <v>-0.438345377619742</v>
      </c>
      <c r="E48" s="1" t="n">
        <v>-0.495</v>
      </c>
    </row>
    <row r="49" customFormat="false" ht="13" hidden="false" customHeight="false" outlineLevel="0" collapsed="false">
      <c r="A49" s="0" t="s">
        <v>5</v>
      </c>
      <c r="B49" s="0" t="s">
        <v>53</v>
      </c>
      <c r="C49" s="1" t="n">
        <v>0.274178851558608</v>
      </c>
      <c r="D49" s="1" t="n">
        <v>0.0653702048538166</v>
      </c>
      <c r="E49" s="1" t="n">
        <v>0.013</v>
      </c>
    </row>
    <row r="50" customFormat="false" ht="13" hidden="false" customHeight="false" outlineLevel="0" collapsed="false">
      <c r="A50" s="0" t="s">
        <v>5</v>
      </c>
      <c r="B50" s="0" t="s">
        <v>54</v>
      </c>
      <c r="C50" s="1" t="n">
        <v>0.228975357400467</v>
      </c>
      <c r="D50" s="1" t="n">
        <v>-0.214808606075074</v>
      </c>
      <c r="E50" s="1" t="n">
        <v>-0.239</v>
      </c>
    </row>
    <row r="51" customFormat="false" ht="13" hidden="false" customHeight="false" outlineLevel="0" collapsed="false">
      <c r="A51" s="0" t="s">
        <v>5</v>
      </c>
      <c r="B51" s="0" t="s">
        <v>55</v>
      </c>
      <c r="C51" s="1" t="n">
        <v>0.269458873547532</v>
      </c>
      <c r="D51" s="1" t="n">
        <v>0.0339682419935373</v>
      </c>
      <c r="E51" s="1" t="n">
        <v>-0.025</v>
      </c>
    </row>
    <row r="52" customFormat="false" ht="13" hidden="false" customHeight="false" outlineLevel="0" collapsed="false">
      <c r="A52" s="0" t="s">
        <v>5</v>
      </c>
      <c r="B52" s="0" t="s">
        <v>56</v>
      </c>
      <c r="C52" s="1" t="n">
        <v>0.144153496912333</v>
      </c>
      <c r="D52" s="1" t="n">
        <v>0.00869827180131982</v>
      </c>
      <c r="E52" s="1" t="n">
        <v>0.007</v>
      </c>
    </row>
    <row r="53" customFormat="false" ht="13" hidden="false" customHeight="false" outlineLevel="0" collapsed="false">
      <c r="A53" s="0" t="s">
        <v>5</v>
      </c>
      <c r="B53" s="0" t="s">
        <v>57</v>
      </c>
      <c r="C53" s="1" t="n">
        <v>0.144829651846074</v>
      </c>
      <c r="D53" s="1" t="n">
        <v>-0.37773091465352</v>
      </c>
      <c r="E53" s="1" t="n">
        <v>-0.455</v>
      </c>
    </row>
    <row r="54" customFormat="false" ht="13" hidden="false" customHeight="false" outlineLevel="0" collapsed="false">
      <c r="A54" s="0" t="s">
        <v>5</v>
      </c>
      <c r="B54" s="0" t="s">
        <v>58</v>
      </c>
      <c r="C54" s="1" t="n">
        <v>0.16898029263645</v>
      </c>
      <c r="D54" s="1" t="n">
        <v>-0.104620649398387</v>
      </c>
      <c r="E54" s="1" t="n">
        <v>-0.1</v>
      </c>
    </row>
    <row r="55" customFormat="false" ht="13" hidden="false" customHeight="false" outlineLevel="0" collapsed="false">
      <c r="A55" s="0" t="s">
        <v>5</v>
      </c>
      <c r="B55" s="0" t="s">
        <v>59</v>
      </c>
      <c r="C55" s="1" t="n">
        <v>0.0808777901752136</v>
      </c>
      <c r="D55" s="1" t="n">
        <v>0.141928681821296</v>
      </c>
      <c r="E55" s="1" t="n">
        <v>0.161</v>
      </c>
    </row>
    <row r="56" customFormat="false" ht="13" hidden="false" customHeight="false" outlineLevel="0" collapsed="false">
      <c r="A56" s="0" t="s">
        <v>5</v>
      </c>
      <c r="B56" s="0" t="s">
        <v>60</v>
      </c>
      <c r="C56" s="1" t="n">
        <v>-0.0101706099108885</v>
      </c>
      <c r="D56" s="1" t="n">
        <v>-0.022068782812059</v>
      </c>
      <c r="E56" s="1" t="n">
        <v>0.001</v>
      </c>
    </row>
    <row r="57" customFormat="false" ht="13" hidden="false" customHeight="false" outlineLevel="0" collapsed="false">
      <c r="A57" s="0" t="s">
        <v>5</v>
      </c>
      <c r="B57" s="0" t="s">
        <v>61</v>
      </c>
      <c r="C57" s="1" t="n">
        <v>0.0879302171013038</v>
      </c>
      <c r="D57" s="1" t="n">
        <v>0.346459395190198</v>
      </c>
      <c r="E57" s="1" t="n">
        <v>0.349</v>
      </c>
    </row>
    <row r="58" customFormat="false" ht="13" hidden="false" customHeight="false" outlineLevel="0" collapsed="false">
      <c r="A58" s="0" t="s">
        <v>5</v>
      </c>
      <c r="B58" s="0" t="s">
        <v>62</v>
      </c>
      <c r="C58" s="1" t="n">
        <v>0.060622584133721</v>
      </c>
      <c r="D58" s="1" t="n">
        <v>0.119130631699958</v>
      </c>
      <c r="E58" s="1" t="n">
        <v>0.12</v>
      </c>
    </row>
    <row r="59" customFormat="false" ht="13" hidden="false" customHeight="false" outlineLevel="0" collapsed="false">
      <c r="A59" s="0" t="s">
        <v>6</v>
      </c>
      <c r="B59" s="0" t="s">
        <v>7</v>
      </c>
      <c r="C59" s="1" t="n">
        <v>0.0350686067900909</v>
      </c>
      <c r="D59" s="1" t="n">
        <v>0.0581354938816388</v>
      </c>
      <c r="E59" s="1" t="n">
        <v>0.06</v>
      </c>
    </row>
    <row r="60" customFormat="false" ht="13" hidden="false" customHeight="false" outlineLevel="0" collapsed="false">
      <c r="A60" s="0" t="s">
        <v>6</v>
      </c>
      <c r="B60" s="0" t="s">
        <v>8</v>
      </c>
      <c r="C60" s="1" t="n">
        <v>0.0733442756384392</v>
      </c>
      <c r="D60" s="1" t="n">
        <v>0.120133166443022</v>
      </c>
      <c r="E60" s="1" t="n">
        <v>0.093</v>
      </c>
    </row>
    <row r="61" customFormat="false" ht="13" hidden="false" customHeight="false" outlineLevel="0" collapsed="false">
      <c r="A61" s="0" t="s">
        <v>6</v>
      </c>
      <c r="B61" s="0" t="s">
        <v>9</v>
      </c>
      <c r="C61" s="1" t="n">
        <v>0.0370677462239856</v>
      </c>
      <c r="D61" s="1" t="n">
        <v>0.0934968236193843</v>
      </c>
      <c r="E61" s="1" t="n">
        <v>0.099</v>
      </c>
    </row>
    <row r="62" customFormat="false" ht="13" hidden="false" customHeight="false" outlineLevel="0" collapsed="false">
      <c r="A62" s="0" t="s">
        <v>6</v>
      </c>
      <c r="B62" s="0" t="s">
        <v>10</v>
      </c>
      <c r="C62" s="1" t="n">
        <v>0.142890496770226</v>
      </c>
      <c r="D62" s="1" t="n">
        <v>0.0865641052635925</v>
      </c>
      <c r="E62" s="1" t="n">
        <v>0.073</v>
      </c>
    </row>
    <row r="63" customFormat="false" ht="13" hidden="false" customHeight="false" outlineLevel="0" collapsed="false">
      <c r="A63" s="0" t="s">
        <v>6</v>
      </c>
      <c r="B63" s="0" t="s">
        <v>11</v>
      </c>
      <c r="C63" s="1" t="n">
        <v>0.022096981035088</v>
      </c>
      <c r="D63" s="1" t="n">
        <v>0.403359503841864</v>
      </c>
      <c r="E63" s="1" t="n">
        <v>0.377</v>
      </c>
    </row>
    <row r="64" customFormat="false" ht="13" hidden="false" customHeight="false" outlineLevel="0" collapsed="false">
      <c r="A64" s="0" t="s">
        <v>6</v>
      </c>
      <c r="B64" s="0" t="s">
        <v>12</v>
      </c>
      <c r="C64" s="1" t="n">
        <v>0.242699105420808</v>
      </c>
      <c r="D64" s="1" t="n">
        <v>0.27701047077536</v>
      </c>
      <c r="E64" s="1" t="n">
        <v>0.22</v>
      </c>
    </row>
    <row r="65" customFormat="false" ht="13" hidden="false" customHeight="false" outlineLevel="0" collapsed="false">
      <c r="A65" s="0" t="s">
        <v>6</v>
      </c>
      <c r="B65" s="0" t="s">
        <v>13</v>
      </c>
      <c r="C65" s="1" t="n">
        <v>0.217586859212373</v>
      </c>
      <c r="D65" s="1" t="n">
        <v>0.069099914796413</v>
      </c>
      <c r="E65" s="1" t="n">
        <v>0.021</v>
      </c>
    </row>
    <row r="66" customFormat="false" ht="13" hidden="false" customHeight="false" outlineLevel="0" collapsed="false">
      <c r="A66" s="0" t="s">
        <v>6</v>
      </c>
      <c r="B66" s="0" t="s">
        <v>14</v>
      </c>
      <c r="C66" s="1" t="n">
        <v>0.183651230923524</v>
      </c>
      <c r="D66" s="1" t="n">
        <v>-0.255275652725869</v>
      </c>
      <c r="E66" s="1" t="n">
        <v>-0.33</v>
      </c>
    </row>
    <row r="67" customFormat="false" ht="13" hidden="false" customHeight="false" outlineLevel="0" collapsed="false">
      <c r="A67" s="0" t="s">
        <v>6</v>
      </c>
      <c r="B67" s="0" t="s">
        <v>15</v>
      </c>
      <c r="C67" s="1" t="n">
        <v>0.0956251760847861</v>
      </c>
      <c r="D67" s="1" t="n">
        <v>0.0967074129218753</v>
      </c>
      <c r="E67" s="1" t="n">
        <v>-0.115</v>
      </c>
    </row>
    <row r="68" customFormat="false" ht="13" hidden="false" customHeight="false" outlineLevel="0" collapsed="false">
      <c r="A68" s="0" t="s">
        <v>6</v>
      </c>
      <c r="B68" s="0" t="s">
        <v>16</v>
      </c>
      <c r="C68" s="1" t="n">
        <v>0.257242079815871</v>
      </c>
      <c r="D68" s="1" t="n">
        <v>0.200226732456787</v>
      </c>
      <c r="E68" s="1" t="n">
        <v>-0.013</v>
      </c>
    </row>
    <row r="69" customFormat="false" ht="13" hidden="false" customHeight="false" outlineLevel="0" collapsed="false">
      <c r="A69" s="0" t="s">
        <v>6</v>
      </c>
      <c r="B69" s="0" t="s">
        <v>17</v>
      </c>
      <c r="C69" s="1" t="n">
        <v>0.0756120225268126</v>
      </c>
      <c r="D69" s="1" t="n">
        <v>0.247260405103091</v>
      </c>
      <c r="E69" s="1" t="n">
        <v>0.114</v>
      </c>
    </row>
    <row r="70" customFormat="false" ht="13" hidden="false" customHeight="false" outlineLevel="0" collapsed="false">
      <c r="A70" s="0" t="s">
        <v>6</v>
      </c>
      <c r="B70" s="0" t="s">
        <v>18</v>
      </c>
      <c r="C70" s="1" t="n">
        <v>0.0399946852085724</v>
      </c>
      <c r="D70" s="1" t="n">
        <v>0.0726964975065665</v>
      </c>
      <c r="E70" s="1" t="n">
        <v>0.062</v>
      </c>
    </row>
    <row r="71" customFormat="false" ht="13" hidden="false" customHeight="false" outlineLevel="0" collapsed="false">
      <c r="A71" s="0" t="s">
        <v>6</v>
      </c>
      <c r="B71" s="0" t="s">
        <v>19</v>
      </c>
      <c r="C71" s="1" t="n">
        <v>-0.0392077695525431</v>
      </c>
      <c r="D71" s="1" t="n">
        <v>0.0872359416257389</v>
      </c>
      <c r="E71" s="1" t="n">
        <v>0.09</v>
      </c>
    </row>
    <row r="72" customFormat="false" ht="13" hidden="false" customHeight="false" outlineLevel="0" collapsed="false">
      <c r="A72" s="0" t="s">
        <v>6</v>
      </c>
      <c r="B72" s="0" t="s">
        <v>20</v>
      </c>
      <c r="C72" s="1" t="n">
        <v>0.00584390445726588</v>
      </c>
      <c r="D72" s="1" t="n">
        <v>-0.0890560801402707</v>
      </c>
      <c r="E72" s="1" t="n">
        <v>-0.092</v>
      </c>
    </row>
    <row r="73" customFormat="false" ht="13" hidden="false" customHeight="false" outlineLevel="0" collapsed="false">
      <c r="A73" s="0" t="s">
        <v>6</v>
      </c>
      <c r="B73" s="0" t="s">
        <v>21</v>
      </c>
      <c r="C73" s="1" t="n">
        <v>0.0233546920515068</v>
      </c>
      <c r="D73" s="1" t="n">
        <v>0.30849226983391</v>
      </c>
      <c r="E73" s="1" t="n">
        <v>0.267</v>
      </c>
    </row>
    <row r="74" customFormat="false" ht="13" hidden="false" customHeight="false" outlineLevel="0" collapsed="false">
      <c r="A74" s="0" t="s">
        <v>6</v>
      </c>
      <c r="B74" s="0" t="s">
        <v>22</v>
      </c>
      <c r="C74" s="1" t="n">
        <v>0.0946029632062002</v>
      </c>
      <c r="D74" s="1" t="n">
        <v>-0.178794685956078</v>
      </c>
      <c r="E74" s="1" t="n">
        <v>-0.182</v>
      </c>
    </row>
    <row r="75" customFormat="false" ht="13" hidden="false" customHeight="false" outlineLevel="0" collapsed="false">
      <c r="A75" s="0" t="s">
        <v>6</v>
      </c>
      <c r="B75" s="0" t="s">
        <v>23</v>
      </c>
      <c r="C75" s="1" t="n">
        <v>0.0983216709667576</v>
      </c>
      <c r="D75" s="1" t="n">
        <v>0.0905887286164083</v>
      </c>
      <c r="E75" s="1" t="n">
        <v>0.079</v>
      </c>
    </row>
    <row r="76" customFormat="false" ht="13" hidden="false" customHeight="false" outlineLevel="0" collapsed="false">
      <c r="A76" s="0" t="s">
        <v>6</v>
      </c>
      <c r="B76" s="0" t="s">
        <v>24</v>
      </c>
      <c r="C76" s="1" t="n">
        <v>0.0576375203927181</v>
      </c>
      <c r="D76" s="1" t="n">
        <v>-0.373549747436192</v>
      </c>
      <c r="E76" s="1" t="n">
        <v>-0.334</v>
      </c>
    </row>
    <row r="77" customFormat="false" ht="13" hidden="false" customHeight="false" outlineLevel="0" collapsed="false">
      <c r="A77" s="0" t="s">
        <v>6</v>
      </c>
      <c r="B77" s="0" t="s">
        <v>25</v>
      </c>
      <c r="C77" s="1" t="n">
        <v>0.167563903508519</v>
      </c>
      <c r="D77" s="1" t="n">
        <v>-0.232601432171095</v>
      </c>
      <c r="E77" s="1" t="n">
        <v>-0.2</v>
      </c>
    </row>
    <row r="78" customFormat="false" ht="13" hidden="false" customHeight="false" outlineLevel="0" collapsed="false">
      <c r="A78" s="0" t="s">
        <v>6</v>
      </c>
      <c r="B78" s="0" t="s">
        <v>26</v>
      </c>
      <c r="C78" s="1" t="n">
        <v>0.0908068051226208</v>
      </c>
      <c r="D78" s="1" t="n">
        <v>-0.247773358424236</v>
      </c>
      <c r="E78" s="1" t="n">
        <v>-0.248</v>
      </c>
    </row>
    <row r="79" customFormat="false" ht="13" hidden="false" customHeight="false" outlineLevel="0" collapsed="false">
      <c r="A79" s="0" t="s">
        <v>6</v>
      </c>
      <c r="B79" s="0" t="s">
        <v>27</v>
      </c>
      <c r="C79" s="1" t="n">
        <v>-0.0209097909350988</v>
      </c>
      <c r="D79" s="1" t="n">
        <v>0.0840861971032268</v>
      </c>
      <c r="E79" s="1" t="n">
        <v>0.056</v>
      </c>
    </row>
    <row r="80" customFormat="false" ht="13" hidden="false" customHeight="false" outlineLevel="0" collapsed="false">
      <c r="A80" s="0" t="s">
        <v>6</v>
      </c>
      <c r="B80" s="0" t="s">
        <v>28</v>
      </c>
      <c r="C80" s="1" t="n">
        <v>-0.0712591971374282</v>
      </c>
      <c r="D80" s="1" t="n">
        <v>0.105287154708858</v>
      </c>
      <c r="E80" s="1" t="n">
        <v>0.067</v>
      </c>
    </row>
    <row r="81" customFormat="false" ht="13" hidden="false" customHeight="false" outlineLevel="0" collapsed="false">
      <c r="A81" s="0" t="s">
        <v>6</v>
      </c>
      <c r="B81" s="0" t="s">
        <v>29</v>
      </c>
      <c r="C81" s="1" t="n">
        <v>-0.0112817548564357</v>
      </c>
      <c r="D81" s="1" t="n">
        <v>-0.072315238606621</v>
      </c>
      <c r="E81" s="1" t="n">
        <v>-0.071</v>
      </c>
    </row>
    <row r="82" customFormat="false" ht="13" hidden="false" customHeight="false" outlineLevel="0" collapsed="false">
      <c r="A82" s="0" t="s">
        <v>6</v>
      </c>
      <c r="B82" s="0" t="s">
        <v>30</v>
      </c>
      <c r="C82" s="1" t="n">
        <v>0.154566428671824</v>
      </c>
      <c r="D82" s="1" t="n">
        <v>0.131522401398958</v>
      </c>
      <c r="E82" s="1" t="n">
        <v>-0.079</v>
      </c>
    </row>
    <row r="83" customFormat="false" ht="13" hidden="false" customHeight="false" outlineLevel="0" collapsed="false">
      <c r="A83" s="0" t="s">
        <v>6</v>
      </c>
      <c r="B83" s="0" t="s">
        <v>31</v>
      </c>
      <c r="C83" s="1" t="n">
        <v>0.218723874092986</v>
      </c>
      <c r="D83" s="1" t="n">
        <v>0.0517238512279601</v>
      </c>
      <c r="E83" s="1" t="n">
        <v>-0.03</v>
      </c>
    </row>
    <row r="84" customFormat="false" ht="13" hidden="false" customHeight="false" outlineLevel="0" collapsed="false">
      <c r="A84" s="0" t="s">
        <v>6</v>
      </c>
      <c r="B84" s="0" t="s">
        <v>32</v>
      </c>
      <c r="C84" s="1" t="n">
        <v>-0.105381729927457</v>
      </c>
      <c r="D84" s="1" t="n">
        <v>0.0480072938913372</v>
      </c>
      <c r="E84" s="1" t="n">
        <v>0.004</v>
      </c>
    </row>
    <row r="85" customFormat="false" ht="13" hidden="false" customHeight="false" outlineLevel="0" collapsed="false">
      <c r="A85" s="0" t="s">
        <v>6</v>
      </c>
      <c r="B85" s="0" t="s">
        <v>33</v>
      </c>
      <c r="C85" s="1" t="n">
        <v>-0.00858922228444944</v>
      </c>
      <c r="D85" s="1" t="n">
        <v>0.0731527985678504</v>
      </c>
      <c r="E85" s="1" t="n">
        <v>0.072</v>
      </c>
    </row>
    <row r="86" customFormat="false" ht="13" hidden="false" customHeight="false" outlineLevel="0" collapsed="false">
      <c r="A86" s="0" t="s">
        <v>6</v>
      </c>
      <c r="B86" s="0" t="s">
        <v>34</v>
      </c>
      <c r="C86" s="1" t="n">
        <v>-0.0987403781832888</v>
      </c>
      <c r="D86" s="1" t="n">
        <v>0.187500524298232</v>
      </c>
      <c r="E86" s="1" t="n">
        <v>0.177</v>
      </c>
    </row>
    <row r="87" customFormat="false" ht="13" hidden="false" customHeight="false" outlineLevel="0" collapsed="false">
      <c r="A87" s="0" t="s">
        <v>6</v>
      </c>
      <c r="B87" s="0" t="s">
        <v>35</v>
      </c>
      <c r="C87" s="1" t="n">
        <v>0.0245396592912081</v>
      </c>
      <c r="D87" s="1" t="n">
        <v>-0.485170300119002</v>
      </c>
      <c r="E87" s="1" t="n">
        <v>-0.49</v>
      </c>
    </row>
    <row r="88" customFormat="false" ht="13" hidden="false" customHeight="false" outlineLevel="0" collapsed="false">
      <c r="A88" s="0" t="s">
        <v>6</v>
      </c>
      <c r="B88" s="0" t="s">
        <v>36</v>
      </c>
      <c r="C88" s="1" t="n">
        <v>0.0877225657008373</v>
      </c>
      <c r="D88" s="1" t="n">
        <v>-0.109138504906113</v>
      </c>
      <c r="E88" s="1" t="n">
        <v>-0.11</v>
      </c>
    </row>
    <row r="89" customFormat="false" ht="13" hidden="false" customHeight="false" outlineLevel="0" collapsed="false">
      <c r="A89" s="0" t="s">
        <v>6</v>
      </c>
      <c r="B89" s="0" t="s">
        <v>37</v>
      </c>
      <c r="C89" s="1" t="n">
        <v>0.00234220890573464</v>
      </c>
      <c r="D89" s="1" t="n">
        <v>0.38869143268721</v>
      </c>
      <c r="E89" s="1" t="n">
        <v>0.295</v>
      </c>
    </row>
    <row r="90" customFormat="false" ht="13" hidden="false" customHeight="false" outlineLevel="0" collapsed="false">
      <c r="A90" s="0" t="s">
        <v>6</v>
      </c>
      <c r="B90" s="0" t="s">
        <v>38</v>
      </c>
      <c r="C90" s="1" t="n">
        <v>0.151341275809154</v>
      </c>
      <c r="D90" s="1" t="n">
        <v>0.294843760904423</v>
      </c>
      <c r="E90" s="1" t="n">
        <v>-0.002</v>
      </c>
    </row>
    <row r="91" customFormat="false" ht="13" hidden="false" customHeight="false" outlineLevel="0" collapsed="false">
      <c r="A91" s="0" t="s">
        <v>6</v>
      </c>
      <c r="B91" s="0" t="s">
        <v>39</v>
      </c>
      <c r="C91" s="1" t="n">
        <v>-0.083662809544125</v>
      </c>
      <c r="D91" s="1" t="n">
        <v>0.0427168475669917</v>
      </c>
      <c r="E91" s="1" t="n">
        <v>-0.07</v>
      </c>
    </row>
    <row r="92" customFormat="false" ht="13" hidden="false" customHeight="false" outlineLevel="0" collapsed="false">
      <c r="A92" s="0" t="s">
        <v>6</v>
      </c>
      <c r="B92" s="0" t="s">
        <v>40</v>
      </c>
      <c r="C92" s="1" t="n">
        <v>-0.0267143915546456</v>
      </c>
      <c r="D92" s="1" t="n">
        <v>-0.0292218866520771</v>
      </c>
      <c r="E92" s="1" t="n">
        <v>-0.117</v>
      </c>
    </row>
    <row r="93" customFormat="false" ht="13" hidden="false" customHeight="false" outlineLevel="0" collapsed="false">
      <c r="A93" s="0" t="s">
        <v>6</v>
      </c>
      <c r="B93" s="0" t="s">
        <v>41</v>
      </c>
      <c r="C93" s="1" t="n">
        <v>0.149466703943395</v>
      </c>
      <c r="D93" s="1" t="n">
        <v>0.177120603777521</v>
      </c>
      <c r="E93" s="1" t="n">
        <v>0.108</v>
      </c>
    </row>
    <row r="94" customFormat="false" ht="13" hidden="false" customHeight="false" outlineLevel="0" collapsed="false">
      <c r="A94" s="0" t="s">
        <v>6</v>
      </c>
      <c r="B94" s="0" t="s">
        <v>42</v>
      </c>
      <c r="C94" s="1" t="n">
        <v>0.0761404199761458</v>
      </c>
      <c r="D94" s="1" t="n">
        <v>-0.203047007220441</v>
      </c>
      <c r="E94" s="1" t="n">
        <v>-0.308</v>
      </c>
    </row>
    <row r="95" customFormat="false" ht="13" hidden="false" customHeight="false" outlineLevel="0" collapsed="false">
      <c r="A95" s="0" t="s">
        <v>6</v>
      </c>
      <c r="B95" s="0" t="s">
        <v>43</v>
      </c>
      <c r="C95" s="1" t="n">
        <v>0.130601315387205</v>
      </c>
      <c r="D95" s="1" t="n">
        <v>0.335536387101492</v>
      </c>
      <c r="E95" s="1" t="n">
        <v>0.201</v>
      </c>
    </row>
    <row r="96" customFormat="false" ht="13" hidden="false" customHeight="false" outlineLevel="0" collapsed="false">
      <c r="A96" s="0" t="s">
        <v>6</v>
      </c>
      <c r="B96" s="0" t="s">
        <v>44</v>
      </c>
      <c r="C96" s="1" t="n">
        <v>0.156297862638047</v>
      </c>
      <c r="D96" s="1" t="n">
        <v>-0.0145276266517625</v>
      </c>
      <c r="E96" s="1" t="n">
        <v>-0.067</v>
      </c>
    </row>
    <row r="97" customFormat="false" ht="13" hidden="false" customHeight="false" outlineLevel="0" collapsed="false">
      <c r="A97" s="0" t="s">
        <v>6</v>
      </c>
      <c r="B97" s="0" t="s">
        <v>45</v>
      </c>
      <c r="C97" s="1" t="n">
        <v>0.105530271032262</v>
      </c>
      <c r="D97" s="1" t="n">
        <v>0.437480639019042</v>
      </c>
      <c r="E97" s="1" t="n">
        <v>0.307</v>
      </c>
    </row>
    <row r="98" customFormat="false" ht="13" hidden="false" customHeight="false" outlineLevel="0" collapsed="false">
      <c r="A98" s="0" t="s">
        <v>6</v>
      </c>
      <c r="B98" s="0" t="s">
        <v>46</v>
      </c>
      <c r="C98" s="1" t="n">
        <v>0.113729729682991</v>
      </c>
      <c r="D98" s="1" t="n">
        <v>0.287982179095922</v>
      </c>
      <c r="E98" s="1" t="n">
        <v>0.283</v>
      </c>
    </row>
    <row r="99" customFormat="false" ht="13" hidden="false" customHeight="false" outlineLevel="0" collapsed="false">
      <c r="A99" s="0" t="s">
        <v>6</v>
      </c>
      <c r="B99" s="0" t="s">
        <v>47</v>
      </c>
      <c r="C99" s="1" t="n">
        <v>-0.0033446370857401</v>
      </c>
      <c r="D99" s="1" t="n">
        <v>0.18479009852685</v>
      </c>
      <c r="E99" s="1" t="n">
        <v>0.139</v>
      </c>
    </row>
    <row r="100" customFormat="false" ht="13" hidden="false" customHeight="false" outlineLevel="0" collapsed="false">
      <c r="A100" s="0" t="s">
        <v>6</v>
      </c>
      <c r="B100" s="0" t="s">
        <v>48</v>
      </c>
      <c r="C100" s="1" t="n">
        <v>0.192872078230667</v>
      </c>
      <c r="D100" s="1" t="n">
        <v>0.0704219713758992</v>
      </c>
      <c r="E100" s="1" t="n">
        <v>0.035</v>
      </c>
    </row>
    <row r="101" customFormat="false" ht="13" hidden="false" customHeight="false" outlineLevel="0" collapsed="false">
      <c r="A101" s="0" t="s">
        <v>6</v>
      </c>
      <c r="B101" s="0" t="s">
        <v>49</v>
      </c>
      <c r="C101" s="1" t="n">
        <v>0.0927064267413619</v>
      </c>
      <c r="D101" s="1" t="n">
        <v>0.132082435456692</v>
      </c>
      <c r="E101" s="1" t="n">
        <v>0.092</v>
      </c>
    </row>
    <row r="102" customFormat="false" ht="13" hidden="false" customHeight="false" outlineLevel="0" collapsed="false">
      <c r="A102" s="0" t="s">
        <v>6</v>
      </c>
      <c r="B102" s="0" t="s">
        <v>50</v>
      </c>
      <c r="C102" s="1" t="n">
        <v>0.112065042321542</v>
      </c>
      <c r="D102" s="1" t="n">
        <v>0.154776329753165</v>
      </c>
      <c r="E102" s="1" t="n">
        <v>0.157</v>
      </c>
    </row>
    <row r="103" customFormat="false" ht="13" hidden="false" customHeight="false" outlineLevel="0" collapsed="false">
      <c r="A103" s="0" t="s">
        <v>6</v>
      </c>
      <c r="B103" s="0" t="s">
        <v>51</v>
      </c>
      <c r="C103" s="1" t="n">
        <v>0.19714642286518</v>
      </c>
      <c r="D103" s="1" t="n">
        <v>-0.140839249432031</v>
      </c>
      <c r="E103" s="1" t="n">
        <v>-0.143</v>
      </c>
    </row>
    <row r="104" customFormat="false" ht="13" hidden="false" customHeight="false" outlineLevel="0" collapsed="false">
      <c r="A104" s="0" t="s">
        <v>6</v>
      </c>
      <c r="B104" s="0" t="s">
        <v>52</v>
      </c>
      <c r="C104" s="1" t="n">
        <v>0.134453750608693</v>
      </c>
      <c r="D104" s="1" t="n">
        <v>0.29537049002882</v>
      </c>
      <c r="E104" s="1" t="n">
        <v>0.293</v>
      </c>
    </row>
    <row r="105" customFormat="false" ht="13" hidden="false" customHeight="false" outlineLevel="0" collapsed="false">
      <c r="A105" s="0" t="s">
        <v>6</v>
      </c>
      <c r="B105" s="0" t="s">
        <v>53</v>
      </c>
      <c r="C105" s="1" t="n">
        <v>0.0183285599918675</v>
      </c>
      <c r="D105" s="1" t="n">
        <v>0.272655197956397</v>
      </c>
      <c r="E105" s="1" t="n">
        <v>0.098</v>
      </c>
    </row>
    <row r="106" customFormat="false" ht="13" hidden="false" customHeight="false" outlineLevel="0" collapsed="false">
      <c r="A106" s="0" t="s">
        <v>6</v>
      </c>
      <c r="B106" s="0" t="s">
        <v>54</v>
      </c>
      <c r="C106" s="1" t="n">
        <v>0.379959204206162</v>
      </c>
      <c r="D106" s="1" t="n">
        <v>0.784765558570552</v>
      </c>
      <c r="E106" s="1" t="n">
        <v>0.002</v>
      </c>
    </row>
    <row r="107" customFormat="false" ht="13" hidden="false" customHeight="false" outlineLevel="0" collapsed="false">
      <c r="A107" s="0" t="s">
        <v>6</v>
      </c>
      <c r="B107" s="0" t="s">
        <v>55</v>
      </c>
      <c r="C107" s="1" t="n">
        <v>0.0724358226908437</v>
      </c>
      <c r="D107" s="1" t="n">
        <v>0.224103846914439</v>
      </c>
      <c r="E107" s="1" t="n">
        <v>0.032</v>
      </c>
    </row>
    <row r="108" customFormat="false" ht="13" hidden="false" customHeight="false" outlineLevel="0" collapsed="false">
      <c r="A108" s="0" t="s">
        <v>6</v>
      </c>
      <c r="B108" s="0" t="s">
        <v>56</v>
      </c>
      <c r="C108" s="1" t="n">
        <v>0.170983735739546</v>
      </c>
      <c r="D108" s="1" t="n">
        <v>0.303596729897757</v>
      </c>
      <c r="E108" s="1" t="n">
        <v>0.196</v>
      </c>
    </row>
    <row r="109" customFormat="false" ht="13" hidden="false" customHeight="false" outlineLevel="0" collapsed="false">
      <c r="A109" s="0" t="s">
        <v>6</v>
      </c>
      <c r="B109" s="0" t="s">
        <v>57</v>
      </c>
      <c r="C109" s="1" t="n">
        <v>0.0151632404498758</v>
      </c>
      <c r="D109" s="1" t="n">
        <v>0.254003604028246</v>
      </c>
      <c r="E109" s="1" t="n">
        <v>0.071</v>
      </c>
    </row>
    <row r="110" customFormat="false" ht="13" hidden="false" customHeight="false" outlineLevel="0" collapsed="false">
      <c r="A110" s="0" t="s">
        <v>6</v>
      </c>
      <c r="B110" s="0" t="s">
        <v>58</v>
      </c>
      <c r="C110" s="1" t="n">
        <v>-0.0901459797120373</v>
      </c>
      <c r="D110" s="1" t="n">
        <v>0.111346703429846</v>
      </c>
      <c r="E110" s="1" t="n">
        <v>0.001</v>
      </c>
    </row>
    <row r="111" customFormat="false" ht="13" hidden="false" customHeight="false" outlineLevel="0" collapsed="false">
      <c r="A111" s="0" t="s">
        <v>6</v>
      </c>
      <c r="B111" s="0" t="s">
        <v>59</v>
      </c>
      <c r="C111" s="1" t="n">
        <v>-0.0552493700440851</v>
      </c>
      <c r="D111" s="1" t="n">
        <v>0.00178698817128801</v>
      </c>
      <c r="E111" s="1" t="n">
        <v>-0.09</v>
      </c>
    </row>
    <row r="112" customFormat="false" ht="13" hidden="false" customHeight="false" outlineLevel="0" collapsed="false">
      <c r="A112" s="0" t="s">
        <v>6</v>
      </c>
      <c r="B112" s="0" t="s">
        <v>60</v>
      </c>
      <c r="C112" s="1" t="n">
        <v>-9.2888190171645E-006</v>
      </c>
      <c r="D112" s="1" t="n">
        <v>0.163672690109637</v>
      </c>
      <c r="E112" s="1" t="n">
        <v>0.133</v>
      </c>
    </row>
    <row r="113" customFormat="false" ht="13" hidden="false" customHeight="false" outlineLevel="0" collapsed="false">
      <c r="A113" s="0" t="s">
        <v>6</v>
      </c>
      <c r="B113" s="0" t="s">
        <v>61</v>
      </c>
      <c r="C113" s="1" t="n">
        <v>0.113337504699352</v>
      </c>
      <c r="D113" s="1" t="n">
        <v>-0.0938541518733889</v>
      </c>
      <c r="E113" s="1" t="n">
        <v>-0.162</v>
      </c>
    </row>
    <row r="114" customFormat="false" ht="13" hidden="false" customHeight="false" outlineLevel="0" collapsed="false">
      <c r="A114" s="0" t="s">
        <v>6</v>
      </c>
      <c r="B114" s="0" t="s">
        <v>62</v>
      </c>
      <c r="C114" s="1" t="n">
        <v>0.0519071906717656</v>
      </c>
      <c r="D114" s="1" t="n">
        <v>-0.284615141866033</v>
      </c>
      <c r="E114" s="1" t="n">
        <v>-0.323</v>
      </c>
    </row>
    <row r="115" customFormat="false" ht="13" hidden="false" customHeight="false" outlineLevel="0" collapsed="false">
      <c r="A115" s="0" t="s">
        <v>7</v>
      </c>
      <c r="B115" s="0" t="s">
        <v>8</v>
      </c>
      <c r="C115" s="1" t="n">
        <v>0.175411506368484</v>
      </c>
      <c r="D115" s="1" t="n">
        <v>0.932750993316224</v>
      </c>
    </row>
    <row r="116" customFormat="false" ht="13" hidden="false" customHeight="false" outlineLevel="0" collapsed="false">
      <c r="A116" s="0" t="s">
        <v>7</v>
      </c>
      <c r="B116" s="0" t="s">
        <v>9</v>
      </c>
      <c r="C116" s="1" t="n">
        <v>0.331301398559412</v>
      </c>
      <c r="D116" s="1" t="n">
        <v>0.381626991224636</v>
      </c>
      <c r="E116" s="1" t="n">
        <v>0.392</v>
      </c>
    </row>
    <row r="117" customFormat="false" ht="13" hidden="false" customHeight="false" outlineLevel="0" collapsed="false">
      <c r="A117" s="0" t="s">
        <v>7</v>
      </c>
      <c r="B117" s="0" t="s">
        <v>10</v>
      </c>
      <c r="C117" s="1" t="n">
        <v>-0.110889224511224</v>
      </c>
      <c r="D117" s="1" t="n">
        <v>0.20979171752033</v>
      </c>
      <c r="E117" s="1" t="n">
        <v>0.21</v>
      </c>
    </row>
    <row r="118" customFormat="false" ht="13" hidden="false" customHeight="false" outlineLevel="0" collapsed="false">
      <c r="A118" s="0" t="s">
        <v>7</v>
      </c>
      <c r="B118" s="0" t="s">
        <v>11</v>
      </c>
      <c r="C118" s="1" t="n">
        <v>-0.111310879568971</v>
      </c>
      <c r="D118" s="1" t="n">
        <v>0.296769688148976</v>
      </c>
      <c r="E118" s="1" t="n">
        <v>0.172</v>
      </c>
    </row>
    <row r="119" customFormat="false" ht="13" hidden="false" customHeight="false" outlineLevel="0" collapsed="false">
      <c r="A119" s="0" t="s">
        <v>7</v>
      </c>
      <c r="B119" s="0" t="s">
        <v>12</v>
      </c>
      <c r="C119" s="1" t="n">
        <v>0.121879560366907</v>
      </c>
      <c r="D119" s="1" t="n">
        <v>0.29605559992744</v>
      </c>
      <c r="E119" s="1" t="n">
        <v>0.24</v>
      </c>
    </row>
    <row r="120" customFormat="false" ht="13" hidden="false" customHeight="false" outlineLevel="0" collapsed="false">
      <c r="A120" s="0" t="s">
        <v>7</v>
      </c>
      <c r="B120" s="0" t="s">
        <v>13</v>
      </c>
      <c r="C120" s="1" t="n">
        <v>0.130821700381626</v>
      </c>
      <c r="D120" s="1" t="n">
        <v>-0.0812568036484117</v>
      </c>
      <c r="E120" s="1" t="n">
        <v>-0.083</v>
      </c>
    </row>
    <row r="121" customFormat="false" ht="13" hidden="false" customHeight="false" outlineLevel="0" collapsed="false">
      <c r="A121" s="0" t="s">
        <v>7</v>
      </c>
      <c r="B121" s="0" t="s">
        <v>14</v>
      </c>
      <c r="C121" s="1" t="n">
        <v>0.205829334236159</v>
      </c>
      <c r="D121" s="1" t="n">
        <v>-0.100829480898167</v>
      </c>
      <c r="E121" s="1" t="n">
        <v>-0.1</v>
      </c>
    </row>
    <row r="122" customFormat="false" ht="13" hidden="false" customHeight="false" outlineLevel="0" collapsed="false">
      <c r="A122" s="0" t="s">
        <v>7</v>
      </c>
      <c r="B122" s="0" t="s">
        <v>15</v>
      </c>
      <c r="C122" s="1" t="n">
        <v>0.147799064275724</v>
      </c>
      <c r="D122" s="1" t="n">
        <v>-0.297175516595894</v>
      </c>
      <c r="E122" s="1" t="n">
        <v>-0.295</v>
      </c>
    </row>
    <row r="123" customFormat="false" ht="13" hidden="false" customHeight="false" outlineLevel="0" collapsed="false">
      <c r="A123" s="0" t="s">
        <v>7</v>
      </c>
      <c r="B123" s="0" t="s">
        <v>16</v>
      </c>
      <c r="C123" s="1" t="n">
        <v>0.157094972184762</v>
      </c>
      <c r="D123" s="1" t="n">
        <v>-0.158614135301053</v>
      </c>
      <c r="E123" s="1" t="n">
        <v>-0.157</v>
      </c>
    </row>
    <row r="124" customFormat="false" ht="13" hidden="false" customHeight="false" outlineLevel="0" collapsed="false">
      <c r="A124" s="0" t="s">
        <v>7</v>
      </c>
      <c r="B124" s="0" t="s">
        <v>17</v>
      </c>
      <c r="C124" s="1" t="n">
        <v>-0.195876478995094</v>
      </c>
      <c r="D124" s="1" t="n">
        <v>-0.0281560144727895</v>
      </c>
      <c r="E124" s="1" t="n">
        <v>-0.029</v>
      </c>
    </row>
    <row r="125" customFormat="false" ht="13" hidden="false" customHeight="false" outlineLevel="0" collapsed="false">
      <c r="A125" s="0" t="s">
        <v>7</v>
      </c>
      <c r="B125" s="0" t="s">
        <v>18</v>
      </c>
      <c r="C125" s="1" t="n">
        <v>-0.0271240236019255</v>
      </c>
      <c r="D125" s="1" t="n">
        <v>0.0418514827304229</v>
      </c>
      <c r="E125" s="1" t="n">
        <v>0.037</v>
      </c>
    </row>
    <row r="126" customFormat="false" ht="13" hidden="false" customHeight="false" outlineLevel="0" collapsed="false">
      <c r="A126" s="0" t="s">
        <v>7</v>
      </c>
      <c r="B126" s="0" t="s">
        <v>19</v>
      </c>
      <c r="C126" s="1" t="n">
        <v>0.193531272658471</v>
      </c>
      <c r="D126" s="1" t="n">
        <v>0.749929096817883</v>
      </c>
      <c r="E126" s="1" t="n">
        <v>0.045</v>
      </c>
    </row>
    <row r="127" customFormat="false" ht="13" hidden="false" customHeight="false" outlineLevel="0" collapsed="false">
      <c r="A127" s="0" t="s">
        <v>7</v>
      </c>
      <c r="B127" s="0" t="s">
        <v>20</v>
      </c>
      <c r="C127" s="1" t="n">
        <v>0.112005087010798</v>
      </c>
      <c r="D127" s="1" t="n">
        <v>-0.165381655367118</v>
      </c>
      <c r="E127" s="1" t="n">
        <v>-0.205</v>
      </c>
    </row>
    <row r="128" customFormat="false" ht="13" hidden="false" customHeight="false" outlineLevel="0" collapsed="false">
      <c r="A128" s="0" t="s">
        <v>7</v>
      </c>
      <c r="B128" s="0" t="s">
        <v>21</v>
      </c>
      <c r="C128" s="1" t="n">
        <v>0.19314986470812</v>
      </c>
      <c r="D128" s="1" t="n">
        <v>-0.0798783019650909</v>
      </c>
      <c r="E128" s="1" t="n">
        <v>-0.08</v>
      </c>
    </row>
    <row r="129" customFormat="false" ht="13" hidden="false" customHeight="false" outlineLevel="0" collapsed="false">
      <c r="A129" s="0" t="s">
        <v>7</v>
      </c>
      <c r="B129" s="0" t="s">
        <v>22</v>
      </c>
      <c r="C129" s="1" t="n">
        <v>0.0708868551997976</v>
      </c>
      <c r="D129" s="1" t="n">
        <v>-0.0327505394835193</v>
      </c>
      <c r="E129" s="1" t="n">
        <v>-0.034</v>
      </c>
    </row>
    <row r="130" customFormat="false" ht="13" hidden="false" customHeight="false" outlineLevel="0" collapsed="false">
      <c r="A130" s="0" t="s">
        <v>7</v>
      </c>
      <c r="B130" s="0" t="s">
        <v>23</v>
      </c>
      <c r="C130" s="1" t="n">
        <v>-0.0441968303542161</v>
      </c>
      <c r="D130" s="1" t="n">
        <v>-0.111877394561359</v>
      </c>
      <c r="E130" s="1" t="n">
        <v>-0.114</v>
      </c>
    </row>
    <row r="131" customFormat="false" ht="13" hidden="false" customHeight="false" outlineLevel="0" collapsed="false">
      <c r="A131" s="0" t="s">
        <v>7</v>
      </c>
      <c r="B131" s="0" t="s">
        <v>24</v>
      </c>
      <c r="C131" s="1" t="n">
        <v>0.0657740472548624</v>
      </c>
      <c r="D131" s="1" t="n">
        <v>-0.206450790797999</v>
      </c>
      <c r="E131" s="1" t="n">
        <v>-0.216</v>
      </c>
    </row>
    <row r="132" customFormat="false" ht="13" hidden="false" customHeight="false" outlineLevel="0" collapsed="false">
      <c r="A132" s="0" t="s">
        <v>7</v>
      </c>
      <c r="B132" s="0" t="s">
        <v>25</v>
      </c>
      <c r="C132" s="1" t="n">
        <v>0.0461134023930727</v>
      </c>
      <c r="D132" s="1" t="n">
        <v>-0.158727375997645</v>
      </c>
      <c r="E132" s="1" t="n">
        <v>-0.151</v>
      </c>
    </row>
    <row r="133" customFormat="false" ht="13" hidden="false" customHeight="false" outlineLevel="0" collapsed="false">
      <c r="A133" s="0" t="s">
        <v>7</v>
      </c>
      <c r="B133" s="0" t="s">
        <v>26</v>
      </c>
      <c r="C133" s="1" t="n">
        <v>0.0861492288658026</v>
      </c>
      <c r="D133" s="1" t="n">
        <v>-0.168795548449961</v>
      </c>
      <c r="E133" s="1" t="n">
        <v>-0.161</v>
      </c>
    </row>
    <row r="134" customFormat="false" ht="13" hidden="false" customHeight="false" outlineLevel="0" collapsed="false">
      <c r="A134" s="0" t="s">
        <v>7</v>
      </c>
      <c r="B134" s="0" t="s">
        <v>27</v>
      </c>
      <c r="C134" s="1" t="n">
        <v>0.163585135656373</v>
      </c>
      <c r="D134" s="1" t="n">
        <v>-0.0483020971864029</v>
      </c>
      <c r="E134" s="1" t="n">
        <v>-0.047</v>
      </c>
    </row>
    <row r="135" customFormat="false" ht="13" hidden="false" customHeight="false" outlineLevel="0" collapsed="false">
      <c r="A135" s="0" t="s">
        <v>7</v>
      </c>
      <c r="B135" s="0" t="s">
        <v>28</v>
      </c>
      <c r="C135" s="1" t="n">
        <v>-0.0393878774610862</v>
      </c>
      <c r="D135" s="1" t="n">
        <v>-0.171785386085759</v>
      </c>
      <c r="E135" s="1" t="n">
        <v>-0.171</v>
      </c>
    </row>
    <row r="136" customFormat="false" ht="13" hidden="false" customHeight="false" outlineLevel="0" collapsed="false">
      <c r="A136" s="0" t="s">
        <v>7</v>
      </c>
      <c r="B136" s="0" t="s">
        <v>29</v>
      </c>
      <c r="C136" s="1" t="n">
        <v>0.194387228278781</v>
      </c>
      <c r="D136" s="1" t="n">
        <v>0.446121735031338</v>
      </c>
      <c r="E136" s="1" t="n">
        <v>0.462</v>
      </c>
    </row>
    <row r="137" customFormat="false" ht="13" hidden="false" customHeight="false" outlineLevel="0" collapsed="false">
      <c r="A137" s="0" t="s">
        <v>7</v>
      </c>
      <c r="B137" s="0" t="s">
        <v>30</v>
      </c>
      <c r="C137" s="1" t="n">
        <v>0.0274969116867988</v>
      </c>
      <c r="D137" s="1" t="n">
        <v>-0.256595771526437</v>
      </c>
      <c r="E137" s="1" t="n">
        <v>-0.255</v>
      </c>
    </row>
    <row r="138" customFormat="false" ht="13" hidden="false" customHeight="false" outlineLevel="0" collapsed="false">
      <c r="A138" s="0" t="s">
        <v>7</v>
      </c>
      <c r="B138" s="0" t="s">
        <v>31</v>
      </c>
      <c r="C138" s="1" t="n">
        <v>0.179625453521781</v>
      </c>
      <c r="D138" s="1" t="n">
        <v>-0.140175536485872</v>
      </c>
      <c r="E138" s="1" t="n">
        <v>-0.139</v>
      </c>
    </row>
    <row r="139" customFormat="false" ht="13" hidden="false" customHeight="false" outlineLevel="0" collapsed="false">
      <c r="A139" s="0" t="s">
        <v>7</v>
      </c>
      <c r="B139" s="0" t="s">
        <v>32</v>
      </c>
      <c r="C139" s="1" t="n">
        <v>0.0791533618138509</v>
      </c>
      <c r="D139" s="1" t="n">
        <v>0.412981727912795</v>
      </c>
      <c r="E139" s="1" t="n">
        <v>0.426</v>
      </c>
    </row>
    <row r="140" customFormat="false" ht="13" hidden="false" customHeight="false" outlineLevel="0" collapsed="false">
      <c r="A140" s="0" t="s">
        <v>7</v>
      </c>
      <c r="B140" s="0" t="s">
        <v>33</v>
      </c>
      <c r="C140" s="1" t="n">
        <v>-0.00110147313742565</v>
      </c>
      <c r="D140" s="1" t="n">
        <v>0.484703829516536</v>
      </c>
      <c r="E140" s="1" t="n">
        <v>0.485</v>
      </c>
    </row>
    <row r="141" customFormat="false" ht="13" hidden="false" customHeight="false" outlineLevel="0" collapsed="false">
      <c r="A141" s="0" t="s">
        <v>7</v>
      </c>
      <c r="B141" s="0" t="s">
        <v>34</v>
      </c>
      <c r="C141" s="1" t="n">
        <v>-0.00270878100945934</v>
      </c>
      <c r="D141" s="1" t="n">
        <v>0.3985432240828</v>
      </c>
      <c r="E141" s="1" t="n">
        <v>0.398</v>
      </c>
    </row>
    <row r="142" customFormat="false" ht="13" hidden="false" customHeight="false" outlineLevel="0" collapsed="false">
      <c r="A142" s="0" t="s">
        <v>7</v>
      </c>
      <c r="B142" s="0" t="s">
        <v>35</v>
      </c>
      <c r="C142" s="1" t="n">
        <v>-0.0472871708450201</v>
      </c>
      <c r="D142" s="1" t="n">
        <v>-0.169525915863918</v>
      </c>
      <c r="E142" s="1" t="n">
        <v>-0.171</v>
      </c>
    </row>
    <row r="143" customFormat="false" ht="13" hidden="false" customHeight="false" outlineLevel="0" collapsed="false">
      <c r="A143" s="0" t="s">
        <v>7</v>
      </c>
      <c r="B143" s="0" t="s">
        <v>36</v>
      </c>
      <c r="C143" s="1" t="n">
        <v>-0.0273507181065371</v>
      </c>
      <c r="D143" s="1" t="n">
        <v>-0.0774914575153827</v>
      </c>
      <c r="E143" s="1" t="n">
        <v>-0.078</v>
      </c>
    </row>
    <row r="144" customFormat="false" ht="13" hidden="false" customHeight="false" outlineLevel="0" collapsed="false">
      <c r="A144" s="0" t="s">
        <v>7</v>
      </c>
      <c r="B144" s="0" t="s">
        <v>37</v>
      </c>
      <c r="C144" s="1" t="n">
        <v>-0.0332543938539576</v>
      </c>
      <c r="D144" s="1" t="n">
        <v>-0.0564949760995415</v>
      </c>
      <c r="E144" s="1" t="n">
        <v>-0.057</v>
      </c>
    </row>
    <row r="145" customFormat="false" ht="13" hidden="false" customHeight="false" outlineLevel="0" collapsed="false">
      <c r="A145" s="0" t="s">
        <v>7</v>
      </c>
      <c r="B145" s="0" t="s">
        <v>38</v>
      </c>
      <c r="C145" s="1" t="n">
        <v>-0.0110279405872831</v>
      </c>
      <c r="D145" s="1" t="n">
        <v>-0.169991203299977</v>
      </c>
      <c r="E145" s="1" t="n">
        <v>-0.169</v>
      </c>
    </row>
    <row r="146" customFormat="false" ht="13" hidden="false" customHeight="false" outlineLevel="0" collapsed="false">
      <c r="A146" s="0" t="s">
        <v>7</v>
      </c>
      <c r="B146" s="0" t="s">
        <v>39</v>
      </c>
      <c r="C146" s="1" t="n">
        <v>0.0961949491766617</v>
      </c>
      <c r="D146" s="1" t="n">
        <v>-0.0434819700714069</v>
      </c>
      <c r="E146" s="1" t="n">
        <v>-0.054</v>
      </c>
    </row>
    <row r="147" customFormat="false" ht="13" hidden="false" customHeight="false" outlineLevel="0" collapsed="false">
      <c r="A147" s="0" t="s">
        <v>7</v>
      </c>
      <c r="B147" s="0" t="s">
        <v>40</v>
      </c>
      <c r="C147" s="1" t="n">
        <v>0.0275391413125241</v>
      </c>
      <c r="D147" s="1" t="n">
        <v>-0.0973704616804918</v>
      </c>
      <c r="E147" s="1" t="n">
        <v>-0.098</v>
      </c>
    </row>
    <row r="148" customFormat="false" ht="13" hidden="false" customHeight="false" outlineLevel="0" collapsed="false">
      <c r="A148" s="0" t="s">
        <v>7</v>
      </c>
      <c r="B148" s="0" t="s">
        <v>41</v>
      </c>
      <c r="C148" s="1" t="n">
        <v>0.00586151092505714</v>
      </c>
      <c r="D148" s="1" t="n">
        <v>0.110005220959336</v>
      </c>
      <c r="E148" s="1" t="n">
        <v>0.05</v>
      </c>
    </row>
    <row r="149" customFormat="false" ht="13" hidden="false" customHeight="false" outlineLevel="0" collapsed="false">
      <c r="A149" s="0" t="s">
        <v>7</v>
      </c>
      <c r="B149" s="0" t="s">
        <v>42</v>
      </c>
      <c r="C149" s="1" t="n">
        <v>0.12311875124957</v>
      </c>
      <c r="D149" s="1" t="n">
        <v>-0.0592610849548785</v>
      </c>
      <c r="E149" s="1" t="n">
        <v>-0.081</v>
      </c>
    </row>
    <row r="150" customFormat="false" ht="13" hidden="false" customHeight="false" outlineLevel="0" collapsed="false">
      <c r="A150" s="0" t="s">
        <v>7</v>
      </c>
      <c r="B150" s="0" t="s">
        <v>43</v>
      </c>
      <c r="C150" s="1" t="n">
        <v>0.10351641854324</v>
      </c>
      <c r="D150" s="1" t="n">
        <v>-0.0761396997501659</v>
      </c>
      <c r="E150" s="1" t="n">
        <v>-0.045</v>
      </c>
    </row>
    <row r="151" customFormat="false" ht="13" hidden="false" customHeight="false" outlineLevel="0" collapsed="false">
      <c r="A151" s="0" t="s">
        <v>7</v>
      </c>
      <c r="B151" s="0" t="s">
        <v>44</v>
      </c>
      <c r="C151" s="1" t="n">
        <v>0.0583527124065027</v>
      </c>
      <c r="D151" s="1" t="n">
        <v>0.0226399889007624</v>
      </c>
      <c r="E151" s="1" t="n">
        <v>0.044</v>
      </c>
    </row>
    <row r="152" customFormat="false" ht="13" hidden="false" customHeight="false" outlineLevel="0" collapsed="false">
      <c r="A152" s="0" t="s">
        <v>7</v>
      </c>
      <c r="B152" s="0" t="s">
        <v>45</v>
      </c>
      <c r="C152" s="1" t="n">
        <v>0.261101784133976</v>
      </c>
      <c r="D152" s="1" t="n">
        <v>0.0464622483238918</v>
      </c>
      <c r="E152" s="1" t="n">
        <v>0.048</v>
      </c>
    </row>
    <row r="153" customFormat="false" ht="13" hidden="false" customHeight="false" outlineLevel="0" collapsed="false">
      <c r="A153" s="0" t="s">
        <v>7</v>
      </c>
      <c r="B153" s="0" t="s">
        <v>46</v>
      </c>
      <c r="C153" s="1" t="n">
        <v>0.00343358733426034</v>
      </c>
      <c r="D153" s="1" t="n">
        <v>0.00530825345423474</v>
      </c>
      <c r="E153" s="1" t="n">
        <v>0.004</v>
      </c>
    </row>
    <row r="154" customFormat="false" ht="13" hidden="false" customHeight="false" outlineLevel="0" collapsed="false">
      <c r="A154" s="0" t="s">
        <v>7</v>
      </c>
      <c r="B154" s="0" t="s">
        <v>47</v>
      </c>
      <c r="C154" s="1" t="n">
        <v>0.182024340356107</v>
      </c>
      <c r="D154" s="1" t="n">
        <v>-0.115500731841002</v>
      </c>
      <c r="E154" s="1" t="n">
        <v>-0.113</v>
      </c>
    </row>
    <row r="155" customFormat="false" ht="13" hidden="false" customHeight="false" outlineLevel="0" collapsed="false">
      <c r="A155" s="0" t="s">
        <v>7</v>
      </c>
      <c r="B155" s="0" t="s">
        <v>48</v>
      </c>
      <c r="C155" s="1" t="n">
        <v>0.264193138895279</v>
      </c>
      <c r="D155" s="1" t="n">
        <v>-0.212023892340254</v>
      </c>
      <c r="E155" s="1" t="n">
        <v>-0.211</v>
      </c>
    </row>
    <row r="156" customFormat="false" ht="13" hidden="false" customHeight="false" outlineLevel="0" collapsed="false">
      <c r="A156" s="0" t="s">
        <v>7</v>
      </c>
      <c r="B156" s="0" t="s">
        <v>49</v>
      </c>
      <c r="C156" s="1" t="n">
        <v>0.114555811220863</v>
      </c>
      <c r="D156" s="1" t="n">
        <v>-0.0898815168046863</v>
      </c>
      <c r="E156" s="1" t="n">
        <v>-0.095</v>
      </c>
    </row>
    <row r="157" customFormat="false" ht="13" hidden="false" customHeight="false" outlineLevel="0" collapsed="false">
      <c r="A157" s="0" t="s">
        <v>7</v>
      </c>
      <c r="B157" s="0" t="s">
        <v>50</v>
      </c>
      <c r="C157" s="1" t="n">
        <v>0.103441440986675</v>
      </c>
      <c r="D157" s="1" t="n">
        <v>0.207208559104685</v>
      </c>
      <c r="E157" s="1" t="n">
        <v>0.071</v>
      </c>
    </row>
    <row r="158" customFormat="false" ht="13" hidden="false" customHeight="false" outlineLevel="0" collapsed="false">
      <c r="A158" s="0" t="s">
        <v>7</v>
      </c>
      <c r="B158" s="0" t="s">
        <v>51</v>
      </c>
      <c r="C158" s="1" t="n">
        <v>0.0580323416630167</v>
      </c>
      <c r="D158" s="1" t="n">
        <v>-0.0424870471078597</v>
      </c>
      <c r="E158" s="1" t="n">
        <v>-0.039</v>
      </c>
    </row>
    <row r="159" customFormat="false" ht="13" hidden="false" customHeight="false" outlineLevel="0" collapsed="false">
      <c r="A159" s="0" t="s">
        <v>7</v>
      </c>
      <c r="B159" s="0" t="s">
        <v>52</v>
      </c>
      <c r="C159" s="1" t="n">
        <v>0.215248039091222</v>
      </c>
      <c r="D159" s="1" t="n">
        <v>0.0832160258356665</v>
      </c>
      <c r="E159" s="1" t="n">
        <v>0.082</v>
      </c>
    </row>
    <row r="160" customFormat="false" ht="13" hidden="false" customHeight="false" outlineLevel="0" collapsed="false">
      <c r="A160" s="0" t="s">
        <v>7</v>
      </c>
      <c r="B160" s="0" t="s">
        <v>53</v>
      </c>
      <c r="C160" s="1" t="n">
        <v>-0.107442009669019</v>
      </c>
      <c r="D160" s="1" t="n">
        <v>-0.184286717557538</v>
      </c>
      <c r="E160" s="1" t="n">
        <v>-0.184</v>
      </c>
    </row>
    <row r="161" customFormat="false" ht="13" hidden="false" customHeight="false" outlineLevel="0" collapsed="false">
      <c r="A161" s="0" t="s">
        <v>7</v>
      </c>
      <c r="B161" s="0" t="s">
        <v>54</v>
      </c>
      <c r="C161" s="1" t="n">
        <v>-0.00649056734002449</v>
      </c>
      <c r="D161" s="1" t="n">
        <v>-0.0405124256619874</v>
      </c>
      <c r="E161" s="1" t="n">
        <v>-0.04</v>
      </c>
    </row>
    <row r="162" customFormat="false" ht="13" hidden="false" customHeight="false" outlineLevel="0" collapsed="false">
      <c r="A162" s="0" t="s">
        <v>7</v>
      </c>
      <c r="B162" s="0" t="s">
        <v>55</v>
      </c>
      <c r="C162" s="1" t="n">
        <v>-0.0579769951571367</v>
      </c>
      <c r="D162" s="1" t="n">
        <v>-0.197278039626839</v>
      </c>
      <c r="E162" s="1" t="n">
        <v>-0.196</v>
      </c>
    </row>
    <row r="163" customFormat="false" ht="13" hidden="false" customHeight="false" outlineLevel="0" collapsed="false">
      <c r="A163" s="0" t="s">
        <v>7</v>
      </c>
      <c r="B163" s="0" t="s">
        <v>56</v>
      </c>
      <c r="C163" s="1" t="n">
        <v>-0.0624318489152421</v>
      </c>
      <c r="D163" s="1" t="n">
        <v>-0.0746776295669525</v>
      </c>
      <c r="E163" s="1" t="n">
        <v>-0.075</v>
      </c>
    </row>
    <row r="164" customFormat="false" ht="13" hidden="false" customHeight="false" outlineLevel="0" collapsed="false">
      <c r="A164" s="0" t="s">
        <v>7</v>
      </c>
      <c r="B164" s="0" t="s">
        <v>57</v>
      </c>
      <c r="C164" s="1" t="n">
        <v>-0.0499815778067691</v>
      </c>
      <c r="D164" s="1" t="n">
        <v>0.0286873351972526</v>
      </c>
      <c r="E164" s="1" t="n">
        <v>0.016</v>
      </c>
    </row>
    <row r="165" customFormat="false" ht="13" hidden="false" customHeight="false" outlineLevel="0" collapsed="false">
      <c r="A165" s="0" t="s">
        <v>7</v>
      </c>
      <c r="B165" s="0" t="s">
        <v>58</v>
      </c>
      <c r="C165" s="1" t="n">
        <v>-0.160934149246584</v>
      </c>
      <c r="D165" s="1" t="n">
        <v>0.286971118569998</v>
      </c>
      <c r="E165" s="1" t="n">
        <v>0.289</v>
      </c>
    </row>
    <row r="166" customFormat="false" ht="13" hidden="false" customHeight="false" outlineLevel="0" collapsed="false">
      <c r="A166" s="0" t="s">
        <v>7</v>
      </c>
      <c r="B166" s="0" t="s">
        <v>59</v>
      </c>
      <c r="C166" s="1" t="n">
        <v>0.109134684066071</v>
      </c>
      <c r="D166" s="1" t="n">
        <v>-0.100873596541988</v>
      </c>
      <c r="E166" s="1" t="n">
        <v>-0.101</v>
      </c>
    </row>
    <row r="167" customFormat="false" ht="13" hidden="false" customHeight="false" outlineLevel="0" collapsed="false">
      <c r="A167" s="0" t="s">
        <v>7</v>
      </c>
      <c r="B167" s="0" t="s">
        <v>60</v>
      </c>
      <c r="C167" s="1" t="n">
        <v>0.0418893066821016</v>
      </c>
      <c r="D167" s="1" t="n">
        <v>0.0893202727354669</v>
      </c>
      <c r="E167" s="1" t="n">
        <v>0.106</v>
      </c>
    </row>
    <row r="168" customFormat="false" ht="13" hidden="false" customHeight="false" outlineLevel="0" collapsed="false">
      <c r="A168" s="0" t="s">
        <v>7</v>
      </c>
      <c r="B168" s="0" t="s">
        <v>61</v>
      </c>
      <c r="C168" s="1" t="n">
        <v>0.0193147381951375</v>
      </c>
      <c r="D168" s="1" t="n">
        <v>-0.102273233205397</v>
      </c>
      <c r="E168" s="1" t="n">
        <v>-0.112</v>
      </c>
    </row>
    <row r="169" customFormat="false" ht="13" hidden="false" customHeight="false" outlineLevel="0" collapsed="false">
      <c r="A169" s="0" t="s">
        <v>7</v>
      </c>
      <c r="B169" s="0" t="s">
        <v>62</v>
      </c>
      <c r="C169" s="1" t="n">
        <v>0.0371553541169836</v>
      </c>
      <c r="D169" s="1" t="n">
        <v>-0.0813937268271115</v>
      </c>
      <c r="E169" s="1" t="n">
        <v>-0.08</v>
      </c>
    </row>
    <row r="170" customFormat="false" ht="13" hidden="false" customHeight="false" outlineLevel="0" collapsed="false">
      <c r="A170" s="0" t="s">
        <v>8</v>
      </c>
      <c r="B170" s="0" t="s">
        <v>9</v>
      </c>
      <c r="C170" s="1" t="n">
        <v>0.213884364813222</v>
      </c>
      <c r="D170" s="1" t="n">
        <v>0.394387302746446</v>
      </c>
      <c r="E170" s="1" t="n">
        <v>0.395</v>
      </c>
    </row>
    <row r="171" customFormat="false" ht="13" hidden="false" customHeight="false" outlineLevel="0" collapsed="false">
      <c r="A171" s="0" t="s">
        <v>8</v>
      </c>
      <c r="B171" s="0" t="s">
        <v>10</v>
      </c>
      <c r="C171" s="1" t="n">
        <v>-0.036044954540508</v>
      </c>
      <c r="D171" s="1" t="n">
        <v>0.217904793782685</v>
      </c>
      <c r="E171" s="1" t="n">
        <v>0.218</v>
      </c>
    </row>
    <row r="172" customFormat="false" ht="13" hidden="false" customHeight="false" outlineLevel="0" collapsed="false">
      <c r="A172" s="0" t="s">
        <v>8</v>
      </c>
      <c r="B172" s="0" t="s">
        <v>11</v>
      </c>
      <c r="C172" s="1" t="n">
        <v>-0.119920681887894</v>
      </c>
      <c r="D172" s="1" t="n">
        <v>0.33862847495695</v>
      </c>
      <c r="E172" s="1" t="n">
        <v>0.245</v>
      </c>
    </row>
    <row r="173" customFormat="false" ht="13" hidden="false" customHeight="false" outlineLevel="0" collapsed="false">
      <c r="A173" s="0" t="s">
        <v>8</v>
      </c>
      <c r="B173" s="0" t="s">
        <v>12</v>
      </c>
      <c r="C173" s="1" t="n">
        <v>0.127293958826381</v>
      </c>
      <c r="D173" s="1" t="n">
        <v>0.351494566085123</v>
      </c>
      <c r="E173" s="1" t="n">
        <v>0.299</v>
      </c>
    </row>
    <row r="174" customFormat="false" ht="13" hidden="false" customHeight="false" outlineLevel="0" collapsed="false">
      <c r="A174" s="0" t="s">
        <v>8</v>
      </c>
      <c r="B174" s="0" t="s">
        <v>13</v>
      </c>
      <c r="C174" s="1" t="n">
        <v>0.0349982613749166</v>
      </c>
      <c r="D174" s="1" t="n">
        <v>-0.0891493269110941</v>
      </c>
      <c r="E174" s="1" t="n">
        <v>-0.091</v>
      </c>
    </row>
    <row r="175" customFormat="false" ht="13" hidden="false" customHeight="false" outlineLevel="0" collapsed="false">
      <c r="A175" s="0" t="s">
        <v>8</v>
      </c>
      <c r="B175" s="0" t="s">
        <v>14</v>
      </c>
      <c r="C175" s="1" t="n">
        <v>0.163542412805941</v>
      </c>
      <c r="D175" s="1" t="n">
        <v>-0.0895987083242191</v>
      </c>
      <c r="E175" s="1" t="n">
        <v>-0.09</v>
      </c>
    </row>
    <row r="176" customFormat="false" ht="13" hidden="false" customHeight="false" outlineLevel="0" collapsed="false">
      <c r="A176" s="0" t="s">
        <v>8</v>
      </c>
      <c r="B176" s="0" t="s">
        <v>15</v>
      </c>
      <c r="C176" s="1" t="n">
        <v>0.0323265300530875</v>
      </c>
      <c r="D176" s="1" t="n">
        <v>-0.273312025319889</v>
      </c>
      <c r="E176" s="1" t="n">
        <v>-0.273</v>
      </c>
    </row>
    <row r="177" customFormat="false" ht="13" hidden="false" customHeight="false" outlineLevel="0" collapsed="false">
      <c r="A177" s="0" t="s">
        <v>8</v>
      </c>
      <c r="B177" s="0" t="s">
        <v>16</v>
      </c>
      <c r="C177" s="1" t="n">
        <v>0.13859062776228</v>
      </c>
      <c r="D177" s="1" t="n">
        <v>-0.111812040167302</v>
      </c>
      <c r="E177" s="1" t="n">
        <v>-0.111</v>
      </c>
    </row>
    <row r="178" customFormat="false" ht="13" hidden="false" customHeight="false" outlineLevel="0" collapsed="false">
      <c r="A178" s="0" t="s">
        <v>8</v>
      </c>
      <c r="B178" s="0" t="s">
        <v>17</v>
      </c>
      <c r="C178" s="1" t="n">
        <v>0.0966602317269614</v>
      </c>
      <c r="D178" s="1" t="n">
        <v>-0.00274601071859922</v>
      </c>
      <c r="E178" s="1" t="n">
        <v>-0.003</v>
      </c>
    </row>
    <row r="179" customFormat="false" ht="13" hidden="false" customHeight="false" outlineLevel="0" collapsed="false">
      <c r="A179" s="0" t="s">
        <v>8</v>
      </c>
      <c r="B179" s="0" t="s">
        <v>18</v>
      </c>
      <c r="C179" s="1" t="n">
        <v>-0.0495460129763267</v>
      </c>
      <c r="D179" s="1" t="n">
        <v>0.0602307166406572</v>
      </c>
      <c r="E179" s="1" t="n">
        <v>0.057</v>
      </c>
    </row>
    <row r="180" customFormat="false" ht="13" hidden="false" customHeight="false" outlineLevel="0" collapsed="false">
      <c r="A180" s="0" t="s">
        <v>8</v>
      </c>
      <c r="B180" s="0" t="s">
        <v>19</v>
      </c>
      <c r="C180" s="1" t="n">
        <v>0.182881310276565</v>
      </c>
      <c r="D180" s="1" t="n">
        <v>0.795051334861609</v>
      </c>
      <c r="E180" s="1" t="n">
        <v>0.142</v>
      </c>
    </row>
    <row r="181" customFormat="false" ht="13" hidden="false" customHeight="false" outlineLevel="0" collapsed="false">
      <c r="A181" s="0" t="s">
        <v>8</v>
      </c>
      <c r="B181" s="0" t="s">
        <v>20</v>
      </c>
      <c r="C181" s="1" t="n">
        <v>0.207061084410453</v>
      </c>
      <c r="D181" s="1" t="n">
        <v>-0.205586579856913</v>
      </c>
      <c r="E181" s="1" t="n">
        <v>-0.206</v>
      </c>
    </row>
    <row r="182" customFormat="false" ht="13" hidden="false" customHeight="false" outlineLevel="0" collapsed="false">
      <c r="A182" s="0" t="s">
        <v>8</v>
      </c>
      <c r="B182" s="0" t="s">
        <v>21</v>
      </c>
      <c r="C182" s="1" t="n">
        <v>0.127637103493979</v>
      </c>
      <c r="D182" s="1" t="n">
        <v>-0.0714139889496582</v>
      </c>
      <c r="E182" s="1" t="n">
        <v>-0.071</v>
      </c>
    </row>
    <row r="183" customFormat="false" ht="13" hidden="false" customHeight="false" outlineLevel="0" collapsed="false">
      <c r="A183" s="0" t="s">
        <v>8</v>
      </c>
      <c r="B183" s="0" t="s">
        <v>22</v>
      </c>
      <c r="C183" s="1" t="n">
        <v>-0.0684388639363141</v>
      </c>
      <c r="D183" s="1" t="n">
        <v>-0.0463598273473325</v>
      </c>
      <c r="E183" s="1" t="n">
        <v>-0.046</v>
      </c>
    </row>
    <row r="184" customFormat="false" ht="13" hidden="false" customHeight="false" outlineLevel="0" collapsed="false">
      <c r="A184" s="0" t="s">
        <v>8</v>
      </c>
      <c r="B184" s="0" t="s">
        <v>23</v>
      </c>
      <c r="C184" s="1" t="n">
        <v>-0.00810181360753549</v>
      </c>
      <c r="D184" s="1" t="n">
        <v>-0.125102738359528</v>
      </c>
      <c r="E184" s="1" t="n">
        <v>-0.145</v>
      </c>
    </row>
    <row r="185" customFormat="false" ht="13" hidden="false" customHeight="false" outlineLevel="0" collapsed="false">
      <c r="A185" s="0" t="s">
        <v>8</v>
      </c>
      <c r="B185" s="0" t="s">
        <v>24</v>
      </c>
      <c r="C185" s="1" t="n">
        <v>0.111313388484061</v>
      </c>
      <c r="D185" s="1" t="n">
        <v>-0.218104283549318</v>
      </c>
      <c r="E185" s="1" t="n">
        <v>-0.217</v>
      </c>
    </row>
    <row r="186" customFormat="false" ht="13" hidden="false" customHeight="false" outlineLevel="0" collapsed="false">
      <c r="A186" s="0" t="s">
        <v>8</v>
      </c>
      <c r="B186" s="0" t="s">
        <v>25</v>
      </c>
      <c r="C186" s="1" t="n">
        <v>0.0536601878307456</v>
      </c>
      <c r="D186" s="1" t="n">
        <v>-0.161931301186191</v>
      </c>
      <c r="E186" s="1" t="n">
        <v>-0.154</v>
      </c>
    </row>
    <row r="187" customFormat="false" ht="13" hidden="false" customHeight="false" outlineLevel="0" collapsed="false">
      <c r="A187" s="0" t="s">
        <v>8</v>
      </c>
      <c r="B187" s="0" t="s">
        <v>26</v>
      </c>
      <c r="C187" s="1" t="n">
        <v>0.14783581051854</v>
      </c>
      <c r="D187" s="1" t="n">
        <v>-0.163832892700208</v>
      </c>
      <c r="E187" s="1" t="n">
        <v>-0.158</v>
      </c>
    </row>
    <row r="188" customFormat="false" ht="13" hidden="false" customHeight="false" outlineLevel="0" collapsed="false">
      <c r="A188" s="0" t="s">
        <v>8</v>
      </c>
      <c r="B188" s="0" t="s">
        <v>27</v>
      </c>
      <c r="C188" s="1" t="n">
        <v>-0.0994055977075211</v>
      </c>
      <c r="D188" s="1" t="n">
        <v>-0.0550604250372921</v>
      </c>
      <c r="E188" s="1" t="n">
        <v>-0.055</v>
      </c>
    </row>
    <row r="189" customFormat="false" ht="13" hidden="false" customHeight="false" outlineLevel="0" collapsed="false">
      <c r="A189" s="0" t="s">
        <v>8</v>
      </c>
      <c r="B189" s="0" t="s">
        <v>28</v>
      </c>
      <c r="C189" s="1" t="n">
        <v>-0.107824495714123</v>
      </c>
      <c r="D189" s="1" t="n">
        <v>-0.186479503002879</v>
      </c>
      <c r="E189" s="1" t="n">
        <v>-0.186</v>
      </c>
    </row>
    <row r="190" customFormat="false" ht="13" hidden="false" customHeight="false" outlineLevel="0" collapsed="false">
      <c r="A190" s="0" t="s">
        <v>8</v>
      </c>
      <c r="B190" s="0" t="s">
        <v>29</v>
      </c>
      <c r="C190" s="1" t="n">
        <v>0.166051685003636</v>
      </c>
      <c r="D190" s="1" t="n">
        <v>0.456284912866384</v>
      </c>
      <c r="E190" s="1" t="n">
        <v>0.465</v>
      </c>
    </row>
    <row r="191" customFormat="false" ht="13" hidden="false" customHeight="false" outlineLevel="0" collapsed="false">
      <c r="A191" s="0" t="s">
        <v>8</v>
      </c>
      <c r="B191" s="0" t="s">
        <v>30</v>
      </c>
      <c r="C191" s="1" t="n">
        <v>0.115441300272694</v>
      </c>
      <c r="D191" s="1" t="n">
        <v>-0.230891036187019</v>
      </c>
      <c r="E191" s="1" t="n">
        <v>-0.241</v>
      </c>
    </row>
    <row r="192" customFormat="false" ht="13" hidden="false" customHeight="false" outlineLevel="0" collapsed="false">
      <c r="A192" s="0" t="s">
        <v>8</v>
      </c>
      <c r="B192" s="0" t="s">
        <v>31</v>
      </c>
      <c r="C192" s="1" t="n">
        <v>0.177304818515519</v>
      </c>
      <c r="D192" s="1" t="n">
        <v>-0.131775809683469</v>
      </c>
      <c r="E192" s="1" t="n">
        <v>-0.14</v>
      </c>
    </row>
    <row r="193" customFormat="false" ht="13" hidden="false" customHeight="false" outlineLevel="0" collapsed="false">
      <c r="A193" s="0" t="s">
        <v>8</v>
      </c>
      <c r="B193" s="0" t="s">
        <v>32</v>
      </c>
      <c r="C193" s="1" t="n">
        <v>-0.0350301393192077</v>
      </c>
      <c r="D193" s="1" t="n">
        <v>0.451976294832623</v>
      </c>
      <c r="E193" s="1" t="n">
        <v>0.455</v>
      </c>
    </row>
    <row r="194" customFormat="false" ht="13" hidden="false" customHeight="false" outlineLevel="0" collapsed="false">
      <c r="A194" s="0" t="s">
        <v>8</v>
      </c>
      <c r="B194" s="0" t="s">
        <v>33</v>
      </c>
      <c r="C194" s="1" t="n">
        <v>0.0553651703786195</v>
      </c>
      <c r="D194" s="1" t="n">
        <v>0.483067556211374</v>
      </c>
      <c r="E194" s="1" t="n">
        <v>0.483</v>
      </c>
    </row>
    <row r="195" customFormat="false" ht="13" hidden="false" customHeight="false" outlineLevel="0" collapsed="false">
      <c r="A195" s="0" t="s">
        <v>8</v>
      </c>
      <c r="B195" s="0" t="s">
        <v>34</v>
      </c>
      <c r="C195" s="1" t="n">
        <v>-0.00198892601267295</v>
      </c>
      <c r="D195" s="1" t="n">
        <v>0.398015325975843</v>
      </c>
      <c r="E195" s="1" t="n">
        <v>0.398</v>
      </c>
    </row>
    <row r="196" customFormat="false" ht="13" hidden="false" customHeight="false" outlineLevel="0" collapsed="false">
      <c r="A196" s="0" t="s">
        <v>8</v>
      </c>
      <c r="B196" s="0" t="s">
        <v>35</v>
      </c>
      <c r="C196" s="1" t="n">
        <v>-0.107550694012018</v>
      </c>
      <c r="D196" s="1" t="n">
        <v>-0.20021253561835</v>
      </c>
      <c r="E196" s="1" t="n">
        <v>-0.213</v>
      </c>
    </row>
    <row r="197" customFormat="false" ht="13" hidden="false" customHeight="false" outlineLevel="0" collapsed="false">
      <c r="A197" s="0" t="s">
        <v>8</v>
      </c>
      <c r="B197" s="0" t="s">
        <v>36</v>
      </c>
      <c r="C197" s="1" t="n">
        <v>0.0926338211786791</v>
      </c>
      <c r="D197" s="1" t="n">
        <v>-0.0671842747056988</v>
      </c>
      <c r="E197" s="1" t="n">
        <v>-0.068</v>
      </c>
    </row>
    <row r="198" customFormat="false" ht="13" hidden="false" customHeight="false" outlineLevel="0" collapsed="false">
      <c r="A198" s="0" t="s">
        <v>8</v>
      </c>
      <c r="B198" s="0" t="s">
        <v>37</v>
      </c>
      <c r="C198" s="1" t="n">
        <v>0.0826508359737259</v>
      </c>
      <c r="D198" s="1" t="n">
        <v>-0.0379282931084092</v>
      </c>
      <c r="E198" s="1" t="n">
        <v>-0.039</v>
      </c>
    </row>
    <row r="199" customFormat="false" ht="13" hidden="false" customHeight="false" outlineLevel="0" collapsed="false">
      <c r="A199" s="0" t="s">
        <v>8</v>
      </c>
      <c r="B199" s="0" t="s">
        <v>38</v>
      </c>
      <c r="C199" s="1" t="n">
        <v>0.107965667607721</v>
      </c>
      <c r="D199" s="1" t="n">
        <v>-0.1368222275133</v>
      </c>
      <c r="E199" s="1" t="n">
        <v>-0.157</v>
      </c>
    </row>
    <row r="200" customFormat="false" ht="13" hidden="false" customHeight="false" outlineLevel="0" collapsed="false">
      <c r="A200" s="0" t="s">
        <v>8</v>
      </c>
      <c r="B200" s="0" t="s">
        <v>39</v>
      </c>
      <c r="C200" s="1" t="n">
        <v>0.0817153707952245</v>
      </c>
      <c r="D200" s="1" t="n">
        <v>-0.0406595391792987</v>
      </c>
      <c r="E200" s="1" t="n">
        <v>-0.039</v>
      </c>
    </row>
    <row r="201" customFormat="false" ht="13" hidden="false" customHeight="false" outlineLevel="0" collapsed="false">
      <c r="A201" s="0" t="s">
        <v>8</v>
      </c>
      <c r="B201" s="0" t="s">
        <v>40</v>
      </c>
      <c r="C201" s="1" t="n">
        <v>0.184542267104772</v>
      </c>
      <c r="D201" s="1" t="n">
        <v>-0.0779976275644926</v>
      </c>
      <c r="E201" s="1" t="n">
        <v>-0.114</v>
      </c>
    </row>
    <row r="202" customFormat="false" ht="13" hidden="false" customHeight="false" outlineLevel="0" collapsed="false">
      <c r="A202" s="0" t="s">
        <v>8</v>
      </c>
      <c r="B202" s="0" t="s">
        <v>41</v>
      </c>
      <c r="C202" s="1" t="n">
        <v>-0.050366752689932</v>
      </c>
      <c r="D202" s="1" t="n">
        <v>0.132080325636103</v>
      </c>
      <c r="E202" s="1" t="n">
        <v>0.08</v>
      </c>
    </row>
    <row r="203" customFormat="false" ht="13" hidden="false" customHeight="false" outlineLevel="0" collapsed="false">
      <c r="A203" s="0" t="s">
        <v>8</v>
      </c>
      <c r="B203" s="0" t="s">
        <v>42</v>
      </c>
      <c r="C203" s="1" t="n">
        <v>0.0506511276668611</v>
      </c>
      <c r="D203" s="1" t="n">
        <v>-0.0496018464200015</v>
      </c>
      <c r="E203" s="1" t="n">
        <v>-0.073</v>
      </c>
    </row>
    <row r="204" customFormat="false" ht="13" hidden="false" customHeight="false" outlineLevel="0" collapsed="false">
      <c r="A204" s="0" t="s">
        <v>8</v>
      </c>
      <c r="B204" s="0" t="s">
        <v>43</v>
      </c>
      <c r="C204" s="1" t="n">
        <v>0.107430594032582</v>
      </c>
      <c r="D204" s="1" t="n">
        <v>-0.0637750798449163</v>
      </c>
      <c r="E204" s="1" t="n">
        <v>-0.094</v>
      </c>
    </row>
    <row r="205" customFormat="false" ht="13" hidden="false" customHeight="false" outlineLevel="0" collapsed="false">
      <c r="A205" s="0" t="s">
        <v>8</v>
      </c>
      <c r="B205" s="0" t="s">
        <v>44</v>
      </c>
      <c r="C205" s="1" t="n">
        <v>0.141201468110966</v>
      </c>
      <c r="D205" s="1" t="n">
        <v>0.0415881082463497</v>
      </c>
      <c r="E205" s="1" t="n">
        <v>0.032</v>
      </c>
    </row>
    <row r="206" customFormat="false" ht="13" hidden="false" customHeight="false" outlineLevel="0" collapsed="false">
      <c r="A206" s="0" t="s">
        <v>8</v>
      </c>
      <c r="B206" s="0" t="s">
        <v>45</v>
      </c>
      <c r="C206" s="1" t="n">
        <v>0.184505542947707</v>
      </c>
      <c r="D206" s="1" t="n">
        <v>0.0858289615974731</v>
      </c>
      <c r="E206" s="1" t="n">
        <v>0.086</v>
      </c>
    </row>
    <row r="207" customFormat="false" ht="13" hidden="false" customHeight="false" outlineLevel="0" collapsed="false">
      <c r="A207" s="0" t="s">
        <v>8</v>
      </c>
      <c r="B207" s="0" t="s">
        <v>46</v>
      </c>
      <c r="C207" s="1" t="n">
        <v>0.220274932685826</v>
      </c>
      <c r="D207" s="1" t="n">
        <v>-0.00432737711809634</v>
      </c>
      <c r="E207" s="1" t="n">
        <v>-0.005</v>
      </c>
    </row>
    <row r="208" customFormat="false" ht="13" hidden="false" customHeight="false" outlineLevel="0" collapsed="false">
      <c r="A208" s="0" t="s">
        <v>8</v>
      </c>
      <c r="B208" s="0" t="s">
        <v>47</v>
      </c>
      <c r="C208" s="1" t="n">
        <v>-0.0694844750566514</v>
      </c>
      <c r="D208" s="1" t="n">
        <v>-0.108347829062192</v>
      </c>
      <c r="E208" s="1" t="n">
        <v>-0.148</v>
      </c>
    </row>
    <row r="209" customFormat="false" ht="13" hidden="false" customHeight="false" outlineLevel="0" collapsed="false">
      <c r="A209" s="0" t="s">
        <v>8</v>
      </c>
      <c r="B209" s="0" t="s">
        <v>48</v>
      </c>
      <c r="C209" s="1" t="n">
        <v>0.0769873745539694</v>
      </c>
      <c r="D209" s="1" t="n">
        <v>-0.196549394214611</v>
      </c>
      <c r="E209" s="1" t="n">
        <v>-0.196</v>
      </c>
    </row>
    <row r="210" customFormat="false" ht="13" hidden="false" customHeight="false" outlineLevel="0" collapsed="false">
      <c r="A210" s="0" t="s">
        <v>8</v>
      </c>
      <c r="B210" s="0" t="s">
        <v>49</v>
      </c>
      <c r="C210" s="1" t="n">
        <v>0.129159800784709</v>
      </c>
      <c r="D210" s="1" t="n">
        <v>-0.100198144282975</v>
      </c>
      <c r="E210" s="1" t="n">
        <v>-0.102</v>
      </c>
    </row>
    <row r="211" customFormat="false" ht="13" hidden="false" customHeight="false" outlineLevel="0" collapsed="false">
      <c r="A211" s="0" t="s">
        <v>8</v>
      </c>
      <c r="B211" s="0" t="s">
        <v>50</v>
      </c>
      <c r="C211" s="1" t="n">
        <v>0.0798994571234573</v>
      </c>
      <c r="D211" s="1" t="n">
        <v>0.233261399033936</v>
      </c>
      <c r="E211" s="1" t="n">
        <v>0.114</v>
      </c>
    </row>
    <row r="212" customFormat="false" ht="13" hidden="false" customHeight="false" outlineLevel="0" collapsed="false">
      <c r="A212" s="0" t="s">
        <v>8</v>
      </c>
      <c r="B212" s="0" t="s">
        <v>51</v>
      </c>
      <c r="C212" s="1" t="n">
        <v>0.159910975125535</v>
      </c>
      <c r="D212" s="1" t="n">
        <v>-0.0144277880932941</v>
      </c>
      <c r="E212" s="1" t="n">
        <v>-0.05</v>
      </c>
    </row>
    <row r="213" customFormat="false" ht="13" hidden="false" customHeight="false" outlineLevel="0" collapsed="false">
      <c r="A213" s="0" t="s">
        <v>8</v>
      </c>
      <c r="B213" s="0" t="s">
        <v>52</v>
      </c>
      <c r="C213" s="1" t="n">
        <v>0.00599191598221847</v>
      </c>
      <c r="D213" s="1" t="n">
        <v>0.105699465569509</v>
      </c>
      <c r="E213" s="1" t="n">
        <v>0.105</v>
      </c>
    </row>
    <row r="214" customFormat="false" ht="13" hidden="false" customHeight="false" outlineLevel="0" collapsed="false">
      <c r="A214" s="0" t="s">
        <v>8</v>
      </c>
      <c r="B214" s="0" t="s">
        <v>53</v>
      </c>
      <c r="C214" s="1" t="n">
        <v>0.129458063977725</v>
      </c>
      <c r="D214" s="1" t="n">
        <v>-0.159382987721673</v>
      </c>
      <c r="E214" s="1" t="n">
        <v>-0.174</v>
      </c>
    </row>
    <row r="215" customFormat="false" ht="13" hidden="false" customHeight="false" outlineLevel="0" collapsed="false">
      <c r="A215" s="0" t="s">
        <v>8</v>
      </c>
      <c r="B215" s="0" t="s">
        <v>54</v>
      </c>
      <c r="C215" s="1" t="n">
        <v>0.0396129001958068</v>
      </c>
      <c r="D215" s="1" t="n">
        <v>-0.00970169982170717</v>
      </c>
      <c r="E215" s="1" t="n">
        <v>-0.009</v>
      </c>
    </row>
    <row r="216" customFormat="false" ht="13" hidden="false" customHeight="false" outlineLevel="0" collapsed="false">
      <c r="A216" s="0" t="s">
        <v>8</v>
      </c>
      <c r="B216" s="0" t="s">
        <v>55</v>
      </c>
      <c r="C216" s="1" t="n">
        <v>0.0303415642932215</v>
      </c>
      <c r="D216" s="1" t="n">
        <v>-0.16709750285701</v>
      </c>
      <c r="E216" s="1" t="n">
        <v>-0.186</v>
      </c>
    </row>
    <row r="217" customFormat="false" ht="13" hidden="false" customHeight="false" outlineLevel="0" collapsed="false">
      <c r="A217" s="0" t="s">
        <v>8</v>
      </c>
      <c r="B217" s="0" t="s">
        <v>56</v>
      </c>
      <c r="C217" s="1" t="n">
        <v>-0.0250777891441661</v>
      </c>
      <c r="D217" s="1" t="n">
        <v>-0.0737071055632646</v>
      </c>
      <c r="E217" s="1" t="n">
        <v>-0.074</v>
      </c>
    </row>
    <row r="218" customFormat="false" ht="13" hidden="false" customHeight="false" outlineLevel="0" collapsed="false">
      <c r="A218" s="0" t="s">
        <v>8</v>
      </c>
      <c r="B218" s="0" t="s">
        <v>57</v>
      </c>
      <c r="C218" s="1" t="n">
        <v>0.0904892772071204</v>
      </c>
      <c r="D218" s="1" t="n">
        <v>0.0635381319343564</v>
      </c>
      <c r="E218" s="1" t="n">
        <v>0.067</v>
      </c>
    </row>
    <row r="219" customFormat="false" ht="13" hidden="false" customHeight="false" outlineLevel="0" collapsed="false">
      <c r="A219" s="0" t="s">
        <v>8</v>
      </c>
      <c r="B219" s="0" t="s">
        <v>58</v>
      </c>
      <c r="C219" s="1" t="n">
        <v>0.0849261572522681</v>
      </c>
      <c r="D219" s="1" t="n">
        <v>0.308800569473102</v>
      </c>
      <c r="E219" s="1" t="n">
        <v>0.309</v>
      </c>
    </row>
    <row r="220" customFormat="false" ht="13" hidden="false" customHeight="false" outlineLevel="0" collapsed="false">
      <c r="A220" s="0" t="s">
        <v>8</v>
      </c>
      <c r="B220" s="0" t="s">
        <v>59</v>
      </c>
      <c r="C220" s="1" t="n">
        <v>0.109009146924631</v>
      </c>
      <c r="D220" s="1" t="n">
        <v>-0.0782070950757645</v>
      </c>
      <c r="E220" s="1" t="n">
        <v>-0.078</v>
      </c>
    </row>
    <row r="221" customFormat="false" ht="13" hidden="false" customHeight="false" outlineLevel="0" collapsed="false">
      <c r="A221" s="0" t="s">
        <v>8</v>
      </c>
      <c r="B221" s="0" t="s">
        <v>60</v>
      </c>
      <c r="C221" s="1" t="n">
        <v>0.0135260753753586</v>
      </c>
      <c r="D221" s="1" t="n">
        <v>0.131333669323537</v>
      </c>
      <c r="E221" s="1" t="n">
        <v>0.136</v>
      </c>
    </row>
    <row r="222" customFormat="false" ht="13" hidden="false" customHeight="false" outlineLevel="0" collapsed="false">
      <c r="A222" s="0" t="s">
        <v>8</v>
      </c>
      <c r="B222" s="0" t="s">
        <v>61</v>
      </c>
      <c r="C222" s="1" t="n">
        <v>0.0101030940693681</v>
      </c>
      <c r="D222" s="1" t="n">
        <v>-0.114671217793543</v>
      </c>
      <c r="E222" s="1" t="n">
        <v>-0.094</v>
      </c>
    </row>
    <row r="223" customFormat="false" ht="13" hidden="false" customHeight="false" outlineLevel="0" collapsed="false">
      <c r="A223" s="0" t="s">
        <v>8</v>
      </c>
      <c r="B223" s="0" t="s">
        <v>62</v>
      </c>
      <c r="C223" s="1" t="n">
        <v>-0.0469553577683243</v>
      </c>
      <c r="D223" s="1" t="n">
        <v>-0.0842441391750322</v>
      </c>
      <c r="E223" s="1" t="n">
        <v>-0.093</v>
      </c>
    </row>
    <row r="224" customFormat="false" ht="13" hidden="false" customHeight="false" outlineLevel="0" collapsed="false">
      <c r="A224" s="0" t="s">
        <v>9</v>
      </c>
      <c r="B224" s="0" t="s">
        <v>10</v>
      </c>
      <c r="C224" s="1" t="n">
        <v>-0.286703250683239</v>
      </c>
      <c r="D224" s="1" t="n">
        <v>0.0732192018139649</v>
      </c>
      <c r="E224" s="1" t="n">
        <v>0.074</v>
      </c>
    </row>
    <row r="225" customFormat="false" ht="13" hidden="false" customHeight="false" outlineLevel="0" collapsed="false">
      <c r="A225" s="0" t="s">
        <v>9</v>
      </c>
      <c r="B225" s="0" t="s">
        <v>11</v>
      </c>
      <c r="C225" s="1" t="n">
        <v>-0.297660959829414</v>
      </c>
      <c r="D225" s="1" t="n">
        <v>0.159427053413257</v>
      </c>
      <c r="E225" s="1" t="n">
        <v>0.161</v>
      </c>
    </row>
    <row r="226" customFormat="false" ht="13" hidden="false" customHeight="false" outlineLevel="0" collapsed="false">
      <c r="A226" s="0" t="s">
        <v>9</v>
      </c>
      <c r="B226" s="0" t="s">
        <v>12</v>
      </c>
      <c r="C226" s="1" t="n">
        <v>0.112878891660489</v>
      </c>
      <c r="D226" s="1" t="n">
        <v>0.145017390481981</v>
      </c>
      <c r="E226" s="1" t="n">
        <v>0.147</v>
      </c>
    </row>
    <row r="227" customFormat="false" ht="13" hidden="false" customHeight="false" outlineLevel="0" collapsed="false">
      <c r="A227" s="0" t="s">
        <v>9</v>
      </c>
      <c r="B227" s="0" t="s">
        <v>13</v>
      </c>
      <c r="C227" s="1" t="n">
        <v>-0.0308206443800468</v>
      </c>
      <c r="D227" s="1" t="n">
        <v>-0.0894348067434895</v>
      </c>
      <c r="E227" s="1" t="n">
        <v>-0.09</v>
      </c>
    </row>
    <row r="228" customFormat="false" ht="13" hidden="false" customHeight="false" outlineLevel="0" collapsed="false">
      <c r="A228" s="0" t="s">
        <v>9</v>
      </c>
      <c r="B228" s="0" t="s">
        <v>14</v>
      </c>
      <c r="C228" s="1" t="n">
        <v>0.436051791240759</v>
      </c>
      <c r="D228" s="1" t="n">
        <v>0.118233287182364</v>
      </c>
      <c r="E228" s="1" t="n">
        <v>0.064</v>
      </c>
    </row>
    <row r="229" customFormat="false" ht="13" hidden="false" customHeight="false" outlineLevel="0" collapsed="false">
      <c r="A229" s="0" t="s">
        <v>9</v>
      </c>
      <c r="B229" s="0" t="s">
        <v>15</v>
      </c>
      <c r="C229" s="1" t="n">
        <v>0.312254933026178</v>
      </c>
      <c r="D229" s="1" t="n">
        <v>-0.0944647815363714</v>
      </c>
      <c r="E229" s="1" t="n">
        <v>-0.07</v>
      </c>
    </row>
    <row r="230" customFormat="false" ht="13" hidden="false" customHeight="false" outlineLevel="0" collapsed="false">
      <c r="A230" s="0" t="s">
        <v>9</v>
      </c>
      <c r="B230" s="0" t="s">
        <v>16</v>
      </c>
      <c r="C230" s="1" t="n">
        <v>0.356448089206145</v>
      </c>
      <c r="D230" s="1" t="n">
        <v>0.030529362015239</v>
      </c>
      <c r="E230" s="1" t="n">
        <v>0.033</v>
      </c>
    </row>
    <row r="231" customFormat="false" ht="13" hidden="false" customHeight="false" outlineLevel="0" collapsed="false">
      <c r="A231" s="0" t="s">
        <v>9</v>
      </c>
      <c r="B231" s="0" t="s">
        <v>17</v>
      </c>
      <c r="C231" s="1" t="n">
        <v>-0.183131280654006</v>
      </c>
      <c r="D231" s="1" t="n">
        <v>-0.059630664053822</v>
      </c>
      <c r="E231" s="1" t="n">
        <v>-0.061</v>
      </c>
    </row>
    <row r="232" customFormat="false" ht="13" hidden="false" customHeight="false" outlineLevel="0" collapsed="false">
      <c r="A232" s="0" t="s">
        <v>9</v>
      </c>
      <c r="B232" s="0" t="s">
        <v>18</v>
      </c>
      <c r="C232" s="1" t="n">
        <v>0.0243708227458632</v>
      </c>
      <c r="D232" s="1" t="n">
        <v>0.0281124172049456</v>
      </c>
      <c r="E232" s="1" t="n">
        <v>0.018</v>
      </c>
    </row>
    <row r="233" customFormat="false" ht="13" hidden="false" customHeight="false" outlineLevel="0" collapsed="false">
      <c r="A233" s="0" t="s">
        <v>9</v>
      </c>
      <c r="B233" s="0" t="s">
        <v>19</v>
      </c>
      <c r="C233" s="1" t="n">
        <v>0.383511741941779</v>
      </c>
      <c r="D233" s="1" t="n">
        <v>0.484798987219539</v>
      </c>
      <c r="E233" s="1" t="n">
        <v>0.481</v>
      </c>
    </row>
    <row r="234" customFormat="false" ht="13" hidden="false" customHeight="false" outlineLevel="0" collapsed="false">
      <c r="A234" s="0" t="s">
        <v>9</v>
      </c>
      <c r="B234" s="0" t="s">
        <v>20</v>
      </c>
      <c r="C234" s="1" t="n">
        <v>-0.0349795685040631</v>
      </c>
      <c r="D234" s="1" t="n">
        <v>-0.264299573411695</v>
      </c>
      <c r="E234" s="1" t="n">
        <v>-0.264</v>
      </c>
    </row>
    <row r="235" customFormat="false" ht="13" hidden="false" customHeight="false" outlineLevel="0" collapsed="false">
      <c r="A235" s="0" t="s">
        <v>9</v>
      </c>
      <c r="B235" s="0" t="s">
        <v>21</v>
      </c>
      <c r="C235" s="1" t="n">
        <v>0.267097811293041</v>
      </c>
      <c r="D235" s="1" t="n">
        <v>-0.0763768074985631</v>
      </c>
      <c r="E235" s="1" t="n">
        <v>-0.099</v>
      </c>
    </row>
    <row r="236" customFormat="false" ht="13" hidden="false" customHeight="false" outlineLevel="0" collapsed="false">
      <c r="A236" s="0" t="s">
        <v>9</v>
      </c>
      <c r="B236" s="0" t="s">
        <v>22</v>
      </c>
      <c r="C236" s="1" t="n">
        <v>-0.0784194134195647</v>
      </c>
      <c r="D236" s="1" t="n">
        <v>0.0505285790051626</v>
      </c>
      <c r="E236" s="1" t="n">
        <v>-0.029</v>
      </c>
    </row>
    <row r="237" customFormat="false" ht="13" hidden="false" customHeight="false" outlineLevel="0" collapsed="false">
      <c r="A237" s="0" t="s">
        <v>9</v>
      </c>
      <c r="B237" s="0" t="s">
        <v>23</v>
      </c>
      <c r="C237" s="1" t="n">
        <v>-0.120981882557542</v>
      </c>
      <c r="D237" s="1" t="n">
        <v>-0.0886540295937227</v>
      </c>
      <c r="E237" s="1" t="n">
        <v>-0.094</v>
      </c>
    </row>
    <row r="238" customFormat="false" ht="13" hidden="false" customHeight="false" outlineLevel="0" collapsed="false">
      <c r="A238" s="0" t="s">
        <v>9</v>
      </c>
      <c r="B238" s="0" t="s">
        <v>24</v>
      </c>
      <c r="C238" s="1" t="n">
        <v>0.0829804821900769</v>
      </c>
      <c r="D238" s="1" t="n">
        <v>-0.0390463084034497</v>
      </c>
      <c r="E238" s="1" t="n">
        <v>-0.113</v>
      </c>
    </row>
    <row r="239" customFormat="false" ht="13" hidden="false" customHeight="false" outlineLevel="0" collapsed="false">
      <c r="A239" s="0" t="s">
        <v>9</v>
      </c>
      <c r="B239" s="0" t="s">
        <v>25</v>
      </c>
      <c r="C239" s="1" t="n">
        <v>0.164232832416383</v>
      </c>
      <c r="D239" s="1" t="n">
        <v>-0.0812277936742347</v>
      </c>
      <c r="E239" s="1" t="n">
        <v>-0.081</v>
      </c>
    </row>
    <row r="240" customFormat="false" ht="13" hidden="false" customHeight="false" outlineLevel="0" collapsed="false">
      <c r="A240" s="0" t="s">
        <v>9</v>
      </c>
      <c r="B240" s="0" t="s">
        <v>26</v>
      </c>
      <c r="C240" s="1" t="n">
        <v>0.279273974052642</v>
      </c>
      <c r="D240" s="1" t="n">
        <v>-0.0383759350777208</v>
      </c>
      <c r="E240" s="1" t="n">
        <v>-0.022</v>
      </c>
    </row>
    <row r="241" customFormat="false" ht="13" hidden="false" customHeight="false" outlineLevel="0" collapsed="false">
      <c r="A241" s="0" t="s">
        <v>9</v>
      </c>
      <c r="B241" s="0" t="s">
        <v>27</v>
      </c>
      <c r="C241" s="1" t="n">
        <v>0.0324504926724164</v>
      </c>
      <c r="D241" s="1" t="n">
        <v>0.0748926602288788</v>
      </c>
      <c r="E241" s="1" t="n">
        <v>0.054</v>
      </c>
    </row>
    <row r="242" customFormat="false" ht="13" hidden="false" customHeight="false" outlineLevel="0" collapsed="false">
      <c r="A242" s="0" t="s">
        <v>9</v>
      </c>
      <c r="B242" s="0" t="s">
        <v>28</v>
      </c>
      <c r="C242" s="1" t="n">
        <v>-0.127716291508719</v>
      </c>
      <c r="D242" s="1" t="n">
        <v>-0.0598027432095983</v>
      </c>
      <c r="E242" s="1" t="n">
        <v>-0.09</v>
      </c>
    </row>
    <row r="243" customFormat="false" ht="13" hidden="false" customHeight="false" outlineLevel="0" collapsed="false">
      <c r="A243" s="0" t="s">
        <v>9</v>
      </c>
      <c r="B243" s="0" t="s">
        <v>29</v>
      </c>
      <c r="C243" s="1" t="n">
        <v>0.37084613134444</v>
      </c>
      <c r="D243" s="1" t="n">
        <v>0.421520731568102</v>
      </c>
      <c r="E243" s="1" t="n">
        <v>0.427</v>
      </c>
    </row>
    <row r="244" customFormat="false" ht="13" hidden="false" customHeight="false" outlineLevel="0" collapsed="false">
      <c r="A244" s="0" t="s">
        <v>9</v>
      </c>
      <c r="B244" s="0" t="s">
        <v>30</v>
      </c>
      <c r="C244" s="1" t="n">
        <v>0.161963315333257</v>
      </c>
      <c r="D244" s="1" t="n">
        <v>-0.130988421262932</v>
      </c>
      <c r="E244" s="1" t="n">
        <v>-0.129</v>
      </c>
    </row>
    <row r="245" customFormat="false" ht="13" hidden="false" customHeight="false" outlineLevel="0" collapsed="false">
      <c r="A245" s="0" t="s">
        <v>9</v>
      </c>
      <c r="B245" s="0" t="s">
        <v>31</v>
      </c>
      <c r="C245" s="1" t="n">
        <v>0.143337657819905</v>
      </c>
      <c r="D245" s="1" t="n">
        <v>0.0463464799779299</v>
      </c>
      <c r="E245" s="1" t="n">
        <v>0.04</v>
      </c>
    </row>
    <row r="246" customFormat="false" ht="13" hidden="false" customHeight="false" outlineLevel="0" collapsed="false">
      <c r="A246" s="0" t="s">
        <v>9</v>
      </c>
      <c r="B246" s="0" t="s">
        <v>32</v>
      </c>
      <c r="C246" s="1" t="n">
        <v>0.241763601053731</v>
      </c>
      <c r="D246" s="1" t="n">
        <v>0.369188675454527</v>
      </c>
      <c r="E246" s="1" t="n">
        <v>0.308</v>
      </c>
    </row>
    <row r="247" customFormat="false" ht="13" hidden="false" customHeight="false" outlineLevel="0" collapsed="false">
      <c r="A247" s="0" t="s">
        <v>9</v>
      </c>
      <c r="B247" s="0" t="s">
        <v>33</v>
      </c>
      <c r="C247" s="1" t="n">
        <v>-0.0345474276514116</v>
      </c>
      <c r="D247" s="1" t="n">
        <v>0.34574704406682</v>
      </c>
      <c r="E247" s="1" t="n">
        <v>0.214</v>
      </c>
    </row>
    <row r="248" customFormat="false" ht="13" hidden="false" customHeight="false" outlineLevel="0" collapsed="false">
      <c r="A248" s="0" t="s">
        <v>9</v>
      </c>
      <c r="B248" s="0" t="s">
        <v>34</v>
      </c>
      <c r="C248" s="1" t="n">
        <v>0.140004101304443</v>
      </c>
      <c r="D248" s="1" t="n">
        <v>0.317190265351432</v>
      </c>
      <c r="E248" s="1" t="n">
        <v>0.239</v>
      </c>
    </row>
    <row r="249" customFormat="false" ht="13" hidden="false" customHeight="false" outlineLevel="0" collapsed="false">
      <c r="A249" s="0" t="s">
        <v>9</v>
      </c>
      <c r="B249" s="0" t="s">
        <v>35</v>
      </c>
      <c r="C249" s="1" t="n">
        <v>-0.198388386493165</v>
      </c>
      <c r="D249" s="1" t="n">
        <v>-0.158133287392813</v>
      </c>
      <c r="E249" s="1" t="n">
        <v>-0.165</v>
      </c>
    </row>
    <row r="250" customFormat="false" ht="13" hidden="false" customHeight="false" outlineLevel="0" collapsed="false">
      <c r="A250" s="0" t="s">
        <v>9</v>
      </c>
      <c r="B250" s="0" t="s">
        <v>36</v>
      </c>
      <c r="C250" s="1" t="n">
        <v>-0.112236793568591</v>
      </c>
      <c r="D250" s="1" t="n">
        <v>-0.123227608396741</v>
      </c>
      <c r="E250" s="1" t="n">
        <v>-0.123</v>
      </c>
    </row>
    <row r="251" customFormat="false" ht="13" hidden="false" customHeight="false" outlineLevel="0" collapsed="false">
      <c r="A251" s="0" t="s">
        <v>9</v>
      </c>
      <c r="B251" s="0" t="s">
        <v>37</v>
      </c>
      <c r="C251" s="1" t="n">
        <v>-0.0970669049170464</v>
      </c>
      <c r="D251" s="1" t="n">
        <v>-0.171549262695549</v>
      </c>
      <c r="E251" s="1" t="n">
        <v>-0.172</v>
      </c>
    </row>
    <row r="252" customFormat="false" ht="13" hidden="false" customHeight="false" outlineLevel="0" collapsed="false">
      <c r="A252" s="0" t="s">
        <v>9</v>
      </c>
      <c r="B252" s="0" t="s">
        <v>38</v>
      </c>
      <c r="C252" s="1" t="n">
        <v>0.0367281525598227</v>
      </c>
      <c r="D252" s="1" t="n">
        <v>-0.00233661898087453</v>
      </c>
      <c r="E252" s="1" t="n">
        <v>-0.002</v>
      </c>
    </row>
    <row r="253" customFormat="false" ht="13" hidden="false" customHeight="false" outlineLevel="0" collapsed="false">
      <c r="A253" s="0" t="s">
        <v>9</v>
      </c>
      <c r="B253" s="0" t="s">
        <v>39</v>
      </c>
      <c r="C253" s="1" t="n">
        <v>-0.112210158195685</v>
      </c>
      <c r="D253" s="1" t="n">
        <v>-0.171635311356844</v>
      </c>
      <c r="E253" s="1" t="n">
        <v>-0.205</v>
      </c>
    </row>
    <row r="254" customFormat="false" ht="13" hidden="false" customHeight="false" outlineLevel="0" collapsed="false">
      <c r="A254" s="0" t="s">
        <v>9</v>
      </c>
      <c r="B254" s="0" t="s">
        <v>40</v>
      </c>
      <c r="C254" s="1" t="n">
        <v>0.0171900523175715</v>
      </c>
      <c r="D254" s="1" t="n">
        <v>0.0528133377689922</v>
      </c>
      <c r="E254" s="1" t="n">
        <v>0</v>
      </c>
    </row>
    <row r="255" customFormat="false" ht="13" hidden="false" customHeight="false" outlineLevel="0" collapsed="false">
      <c r="A255" s="0" t="s">
        <v>9</v>
      </c>
      <c r="B255" s="0" t="s">
        <v>41</v>
      </c>
      <c r="C255" s="1" t="n">
        <v>-0.0182542191729814</v>
      </c>
      <c r="D255" s="1" t="n">
        <v>0.0293499411059488</v>
      </c>
      <c r="E255" s="1" t="n">
        <v>0.029</v>
      </c>
    </row>
    <row r="256" customFormat="false" ht="13" hidden="false" customHeight="false" outlineLevel="0" collapsed="false">
      <c r="A256" s="0" t="s">
        <v>9</v>
      </c>
      <c r="B256" s="0" t="s">
        <v>42</v>
      </c>
      <c r="C256" s="1" t="n">
        <v>0.271894635069457</v>
      </c>
      <c r="D256" s="1" t="n">
        <v>0.129670595233579</v>
      </c>
      <c r="E256" s="1" t="n">
        <v>0.077</v>
      </c>
    </row>
    <row r="257" customFormat="false" ht="13" hidden="false" customHeight="false" outlineLevel="0" collapsed="false">
      <c r="A257" s="0" t="s">
        <v>9</v>
      </c>
      <c r="B257" s="0" t="s">
        <v>43</v>
      </c>
      <c r="C257" s="1" t="n">
        <v>-0.0428687643378723</v>
      </c>
      <c r="D257" s="1" t="n">
        <v>-0.0743928764901827</v>
      </c>
      <c r="E257" s="1" t="n">
        <v>-0.08</v>
      </c>
    </row>
    <row r="258" customFormat="false" ht="13" hidden="false" customHeight="false" outlineLevel="0" collapsed="false">
      <c r="A258" s="0" t="s">
        <v>9</v>
      </c>
      <c r="B258" s="0" t="s">
        <v>44</v>
      </c>
      <c r="C258" s="1" t="n">
        <v>0.206037681534056</v>
      </c>
      <c r="D258" s="1" t="n">
        <v>0.0207750723753355</v>
      </c>
      <c r="E258" s="1" t="n">
        <v>-0.118</v>
      </c>
    </row>
    <row r="259" customFormat="false" ht="13" hidden="false" customHeight="false" outlineLevel="0" collapsed="false">
      <c r="A259" s="0" t="s">
        <v>9</v>
      </c>
      <c r="B259" s="0" t="s">
        <v>45</v>
      </c>
      <c r="C259" s="1" t="n">
        <v>0.396801609176101</v>
      </c>
      <c r="D259" s="1" t="n">
        <v>-0.00854574949967383</v>
      </c>
      <c r="E259" s="1" t="n">
        <v>-0.017</v>
      </c>
    </row>
    <row r="260" customFormat="false" ht="13" hidden="false" customHeight="false" outlineLevel="0" collapsed="false">
      <c r="A260" s="0" t="s">
        <v>9</v>
      </c>
      <c r="B260" s="0" t="s">
        <v>46</v>
      </c>
      <c r="C260" s="1" t="n">
        <v>0.0917256494050733</v>
      </c>
      <c r="D260" s="1" t="n">
        <v>-0.116504214549177</v>
      </c>
      <c r="E260" s="1" t="n">
        <v>-0.122</v>
      </c>
    </row>
    <row r="261" customFormat="false" ht="13" hidden="false" customHeight="false" outlineLevel="0" collapsed="false">
      <c r="A261" s="0" t="s">
        <v>9</v>
      </c>
      <c r="B261" s="0" t="s">
        <v>47</v>
      </c>
      <c r="C261" s="1" t="n">
        <v>-0.0757629570001776</v>
      </c>
      <c r="D261" s="1" t="n">
        <v>0.0197103286118409</v>
      </c>
      <c r="E261" s="1" t="n">
        <v>0.002</v>
      </c>
    </row>
    <row r="262" customFormat="false" ht="13" hidden="false" customHeight="false" outlineLevel="0" collapsed="false">
      <c r="A262" s="0" t="s">
        <v>9</v>
      </c>
      <c r="B262" s="0" t="s">
        <v>48</v>
      </c>
      <c r="C262" s="1" t="n">
        <v>0.167581284507717</v>
      </c>
      <c r="D262" s="1" t="n">
        <v>-0.109556257722477</v>
      </c>
      <c r="E262" s="1" t="n">
        <v>-0.131</v>
      </c>
    </row>
    <row r="263" customFormat="false" ht="13" hidden="false" customHeight="false" outlineLevel="0" collapsed="false">
      <c r="A263" s="0" t="s">
        <v>9</v>
      </c>
      <c r="B263" s="0" t="s">
        <v>49</v>
      </c>
      <c r="C263" s="1" t="n">
        <v>0.231929021432281</v>
      </c>
      <c r="D263" s="1" t="n">
        <v>-0.0609035169069857</v>
      </c>
      <c r="E263" s="1" t="n">
        <v>-0.06</v>
      </c>
    </row>
    <row r="264" customFormat="false" ht="13" hidden="false" customHeight="false" outlineLevel="0" collapsed="false">
      <c r="A264" s="0" t="s">
        <v>9</v>
      </c>
      <c r="B264" s="0" t="s">
        <v>50</v>
      </c>
      <c r="C264" s="1" t="n">
        <v>0.096253874567942</v>
      </c>
      <c r="D264" s="1" t="n">
        <v>0.0550105054854641</v>
      </c>
      <c r="E264" s="1" t="n">
        <v>0.056</v>
      </c>
    </row>
    <row r="265" customFormat="false" ht="13" hidden="false" customHeight="false" outlineLevel="0" collapsed="false">
      <c r="A265" s="0" t="s">
        <v>9</v>
      </c>
      <c r="B265" s="0" t="s">
        <v>51</v>
      </c>
      <c r="C265" s="1" t="n">
        <v>0.249956592793498</v>
      </c>
      <c r="D265" s="1" t="n">
        <v>-0.0566438216097241</v>
      </c>
      <c r="E265" s="1" t="n">
        <v>-0.058</v>
      </c>
    </row>
    <row r="266" customFormat="false" ht="13" hidden="false" customHeight="false" outlineLevel="0" collapsed="false">
      <c r="A266" s="0" t="s">
        <v>9</v>
      </c>
      <c r="B266" s="0" t="s">
        <v>52</v>
      </c>
      <c r="C266" s="1" t="n">
        <v>0.245181743501852</v>
      </c>
      <c r="D266" s="1" t="n">
        <v>0.00161929593280739</v>
      </c>
      <c r="E266" s="1" t="n">
        <v>0.001</v>
      </c>
    </row>
    <row r="267" customFormat="false" ht="13" hidden="false" customHeight="false" outlineLevel="0" collapsed="false">
      <c r="A267" s="0" t="s">
        <v>9</v>
      </c>
      <c r="B267" s="0" t="s">
        <v>53</v>
      </c>
      <c r="C267" s="1" t="n">
        <v>0.0710072091392478</v>
      </c>
      <c r="D267" s="1" t="n">
        <v>-0.0560484415486052</v>
      </c>
      <c r="E267" s="1" t="n">
        <v>-0.056</v>
      </c>
    </row>
    <row r="268" customFormat="false" ht="13" hidden="false" customHeight="false" outlineLevel="0" collapsed="false">
      <c r="A268" s="0" t="s">
        <v>9</v>
      </c>
      <c r="B268" s="0" t="s">
        <v>54</v>
      </c>
      <c r="C268" s="1" t="n">
        <v>0.0698743907782461</v>
      </c>
      <c r="D268" s="1" t="n">
        <v>-0.0387505498148755</v>
      </c>
      <c r="E268" s="1" t="n">
        <v>-0.039</v>
      </c>
    </row>
    <row r="269" customFormat="false" ht="13" hidden="false" customHeight="false" outlineLevel="0" collapsed="false">
      <c r="A269" s="0" t="s">
        <v>9</v>
      </c>
      <c r="B269" s="0" t="s">
        <v>55</v>
      </c>
      <c r="C269" s="1" t="n">
        <v>0.12124948566315</v>
      </c>
      <c r="D269" s="1" t="n">
        <v>-0.0869714057604682</v>
      </c>
      <c r="E269" s="1" t="n">
        <v>-0.086</v>
      </c>
    </row>
    <row r="270" customFormat="false" ht="13" hidden="false" customHeight="false" outlineLevel="0" collapsed="false">
      <c r="A270" s="0" t="s">
        <v>9</v>
      </c>
      <c r="B270" s="0" t="s">
        <v>56</v>
      </c>
      <c r="C270" s="1" t="n">
        <v>-0.0888535874975448</v>
      </c>
      <c r="D270" s="1" t="n">
        <v>-0.0105897563352009</v>
      </c>
      <c r="E270" s="1" t="n">
        <v>-0.011</v>
      </c>
    </row>
    <row r="271" customFormat="false" ht="13" hidden="false" customHeight="false" outlineLevel="0" collapsed="false">
      <c r="A271" s="0" t="s">
        <v>9</v>
      </c>
      <c r="B271" s="0" t="s">
        <v>57</v>
      </c>
      <c r="C271" s="1" t="n">
        <v>0.0354681760655984</v>
      </c>
      <c r="D271" s="1" t="n">
        <v>-0.0715450926097814</v>
      </c>
      <c r="E271" s="1" t="n">
        <v>-0.078</v>
      </c>
    </row>
    <row r="272" customFormat="false" ht="13" hidden="false" customHeight="false" outlineLevel="0" collapsed="false">
      <c r="A272" s="0" t="s">
        <v>9</v>
      </c>
      <c r="B272" s="0" t="s">
        <v>58</v>
      </c>
      <c r="C272" s="1" t="n">
        <v>-0.084085203688</v>
      </c>
      <c r="D272" s="1" t="n">
        <v>0.145500155072071</v>
      </c>
      <c r="E272" s="1" t="n">
        <v>0.146</v>
      </c>
    </row>
    <row r="273" customFormat="false" ht="13" hidden="false" customHeight="false" outlineLevel="0" collapsed="false">
      <c r="A273" s="0" t="s">
        <v>9</v>
      </c>
      <c r="B273" s="0" t="s">
        <v>59</v>
      </c>
      <c r="C273" s="1" t="n">
        <v>-0.00309086336436118</v>
      </c>
      <c r="D273" s="1" t="n">
        <v>-0.0367413357452809</v>
      </c>
      <c r="E273" s="1" t="n">
        <v>-0.037</v>
      </c>
    </row>
    <row r="274" customFormat="false" ht="13" hidden="false" customHeight="false" outlineLevel="0" collapsed="false">
      <c r="A274" s="0" t="s">
        <v>9</v>
      </c>
      <c r="B274" s="0" t="s">
        <v>60</v>
      </c>
      <c r="C274" s="1" t="n">
        <v>-0.128857141005983</v>
      </c>
      <c r="D274" s="1" t="n">
        <v>0.170359027450376</v>
      </c>
      <c r="E274" s="1" t="n">
        <v>0.17</v>
      </c>
    </row>
    <row r="275" customFormat="false" ht="13" hidden="false" customHeight="false" outlineLevel="0" collapsed="false">
      <c r="A275" s="0" t="s">
        <v>9</v>
      </c>
      <c r="B275" s="0" t="s">
        <v>61</v>
      </c>
      <c r="C275" s="1" t="n">
        <v>-0.0664649385943492</v>
      </c>
      <c r="D275" s="1" t="n">
        <v>0.00533005174577653</v>
      </c>
      <c r="E275" s="1" t="n">
        <v>0.028</v>
      </c>
    </row>
    <row r="276" customFormat="false" ht="13" hidden="false" customHeight="false" outlineLevel="0" collapsed="false">
      <c r="A276" s="0" t="s">
        <v>9</v>
      </c>
      <c r="B276" s="0" t="s">
        <v>62</v>
      </c>
      <c r="C276" s="1" t="n">
        <v>0.0616293574922696</v>
      </c>
      <c r="D276" s="1" t="n">
        <v>-0.0904689826405488</v>
      </c>
      <c r="E276" s="1" t="n">
        <v>-0.108</v>
      </c>
    </row>
    <row r="277" customFormat="false" ht="13" hidden="false" customHeight="false" outlineLevel="0" collapsed="false">
      <c r="A277" s="0" t="s">
        <v>10</v>
      </c>
      <c r="B277" s="0" t="s">
        <v>11</v>
      </c>
      <c r="C277" s="1" t="n">
        <v>0.0764314980552573</v>
      </c>
      <c r="D277" s="1" t="n">
        <v>0.30926250673264</v>
      </c>
      <c r="E277" s="1" t="n">
        <v>0.163</v>
      </c>
    </row>
    <row r="278" customFormat="false" ht="13" hidden="false" customHeight="false" outlineLevel="0" collapsed="false">
      <c r="A278" s="0" t="s">
        <v>10</v>
      </c>
      <c r="B278" s="0" t="s">
        <v>12</v>
      </c>
      <c r="C278" s="1" t="n">
        <v>0.0820106490487438</v>
      </c>
      <c r="D278" s="1" t="n">
        <v>0.0798839949540238</v>
      </c>
      <c r="E278" s="1" t="n">
        <v>-0.001</v>
      </c>
    </row>
    <row r="279" customFormat="false" ht="13" hidden="false" customHeight="false" outlineLevel="0" collapsed="false">
      <c r="A279" s="0" t="s">
        <v>10</v>
      </c>
      <c r="B279" s="0" t="s">
        <v>13</v>
      </c>
      <c r="C279" s="1" t="n">
        <v>0.0651061372292369</v>
      </c>
      <c r="D279" s="1" t="n">
        <v>-0.157366805370263</v>
      </c>
      <c r="E279" s="1" t="n">
        <v>-0.16</v>
      </c>
    </row>
    <row r="280" customFormat="false" ht="13" hidden="false" customHeight="false" outlineLevel="0" collapsed="false">
      <c r="A280" s="0" t="s">
        <v>10</v>
      </c>
      <c r="B280" s="0" t="s">
        <v>14</v>
      </c>
      <c r="C280" s="1" t="n">
        <v>-0.252136901220533</v>
      </c>
      <c r="D280" s="1" t="n">
        <v>-0.229678086658323</v>
      </c>
      <c r="E280" s="1" t="n">
        <v>-0.229</v>
      </c>
    </row>
    <row r="281" customFormat="false" ht="13" hidden="false" customHeight="false" outlineLevel="0" collapsed="false">
      <c r="A281" s="0" t="s">
        <v>10</v>
      </c>
      <c r="B281" s="0" t="s">
        <v>15</v>
      </c>
      <c r="C281" s="1" t="n">
        <v>-0.292286680104079</v>
      </c>
      <c r="D281" s="1" t="n">
        <v>-0.291294840937156</v>
      </c>
      <c r="E281" s="1" t="n">
        <v>-0.299</v>
      </c>
    </row>
    <row r="282" customFormat="false" ht="13" hidden="false" customHeight="false" outlineLevel="0" collapsed="false">
      <c r="A282" s="0" t="s">
        <v>10</v>
      </c>
      <c r="B282" s="0" t="s">
        <v>16</v>
      </c>
      <c r="C282" s="1" t="n">
        <v>-0.20309322701961</v>
      </c>
      <c r="D282" s="1" t="n">
        <v>-0.243871917129648</v>
      </c>
      <c r="E282" s="1" t="n">
        <v>-0.261</v>
      </c>
    </row>
    <row r="283" customFormat="false" ht="13" hidden="false" customHeight="false" outlineLevel="0" collapsed="false">
      <c r="A283" s="0" t="s">
        <v>10</v>
      </c>
      <c r="B283" s="0" t="s">
        <v>17</v>
      </c>
      <c r="C283" s="1" t="n">
        <v>0.171835714323473</v>
      </c>
      <c r="D283" s="1" t="n">
        <v>-0.0053653682550377</v>
      </c>
      <c r="E283" s="1" t="n">
        <v>-0.052</v>
      </c>
    </row>
    <row r="284" customFormat="false" ht="13" hidden="false" customHeight="false" outlineLevel="0" collapsed="false">
      <c r="A284" s="0" t="s">
        <v>10</v>
      </c>
      <c r="B284" s="0" t="s">
        <v>18</v>
      </c>
      <c r="C284" s="1" t="n">
        <v>-0.0191048521229113</v>
      </c>
      <c r="D284" s="1" t="n">
        <v>-0.064619289479035</v>
      </c>
      <c r="E284" s="1" t="n">
        <v>-0.083</v>
      </c>
    </row>
    <row r="285" customFormat="false" ht="13" hidden="false" customHeight="false" outlineLevel="0" collapsed="false">
      <c r="A285" s="0" t="s">
        <v>10</v>
      </c>
      <c r="B285" s="0" t="s">
        <v>19</v>
      </c>
      <c r="C285" s="1" t="n">
        <v>-0.201612729265919</v>
      </c>
      <c r="D285" s="1" t="n">
        <v>0.317428068637823</v>
      </c>
      <c r="E285" s="1" t="n">
        <v>0.221</v>
      </c>
    </row>
    <row r="286" customFormat="false" ht="13" hidden="false" customHeight="false" outlineLevel="0" collapsed="false">
      <c r="A286" s="0" t="s">
        <v>10</v>
      </c>
      <c r="B286" s="0" t="s">
        <v>20</v>
      </c>
      <c r="C286" s="1" t="n">
        <v>0.114718255384381</v>
      </c>
      <c r="D286" s="1" t="n">
        <v>0.0519077468122064</v>
      </c>
      <c r="E286" s="1" t="n">
        <v>0.051</v>
      </c>
    </row>
    <row r="287" customFormat="false" ht="13" hidden="false" customHeight="false" outlineLevel="0" collapsed="false">
      <c r="A287" s="0" t="s">
        <v>10</v>
      </c>
      <c r="B287" s="0" t="s">
        <v>21</v>
      </c>
      <c r="C287" s="1" t="n">
        <v>-0.0451852957058552</v>
      </c>
      <c r="D287" s="1" t="n">
        <v>-0.0675716680106153</v>
      </c>
      <c r="E287" s="1" t="n">
        <v>-0.155</v>
      </c>
    </row>
    <row r="288" customFormat="false" ht="13" hidden="false" customHeight="false" outlineLevel="0" collapsed="false">
      <c r="A288" s="0" t="s">
        <v>10</v>
      </c>
      <c r="B288" s="0" t="s">
        <v>22</v>
      </c>
      <c r="C288" s="1" t="n">
        <v>0.2589853398345</v>
      </c>
      <c r="D288" s="1" t="n">
        <v>-0.144445721336054</v>
      </c>
      <c r="E288" s="1" t="n">
        <v>-0.236</v>
      </c>
    </row>
    <row r="289" customFormat="false" ht="13" hidden="false" customHeight="false" outlineLevel="0" collapsed="false">
      <c r="A289" s="0" t="s">
        <v>10</v>
      </c>
      <c r="B289" s="0" t="s">
        <v>23</v>
      </c>
      <c r="C289" s="1" t="n">
        <v>0.0826317802646707</v>
      </c>
      <c r="D289" s="1" t="n">
        <v>-0.149987431432518</v>
      </c>
      <c r="E289" s="1" t="n">
        <v>-0.147</v>
      </c>
    </row>
    <row r="290" customFormat="false" ht="13" hidden="false" customHeight="false" outlineLevel="0" collapsed="false">
      <c r="A290" s="0" t="s">
        <v>10</v>
      </c>
      <c r="B290" s="0" t="s">
        <v>24</v>
      </c>
      <c r="C290" s="1" t="n">
        <v>0.0645116114658059</v>
      </c>
      <c r="D290" s="1" t="n">
        <v>-0.278611770216137</v>
      </c>
      <c r="E290" s="1" t="n">
        <v>-0.274</v>
      </c>
    </row>
    <row r="291" customFormat="false" ht="13" hidden="false" customHeight="false" outlineLevel="0" collapsed="false">
      <c r="A291" s="0" t="s">
        <v>10</v>
      </c>
      <c r="B291" s="0" t="s">
        <v>25</v>
      </c>
      <c r="C291" s="1" t="n">
        <v>-0.0592829534002904</v>
      </c>
      <c r="D291" s="1" t="n">
        <v>-0.21631958336006</v>
      </c>
      <c r="E291" s="1" t="n">
        <v>-0.206</v>
      </c>
    </row>
    <row r="292" customFormat="false" ht="13" hidden="false" customHeight="false" outlineLevel="0" collapsed="false">
      <c r="A292" s="0" t="s">
        <v>10</v>
      </c>
      <c r="B292" s="0" t="s">
        <v>26</v>
      </c>
      <c r="C292" s="1" t="n">
        <v>-0.1570782248525</v>
      </c>
      <c r="D292" s="1" t="n">
        <v>-0.187980519047112</v>
      </c>
      <c r="E292" s="1" t="n">
        <v>-0.188</v>
      </c>
    </row>
    <row r="293" customFormat="false" ht="13" hidden="false" customHeight="false" outlineLevel="0" collapsed="false">
      <c r="A293" s="0" t="s">
        <v>10</v>
      </c>
      <c r="B293" s="0" t="s">
        <v>27</v>
      </c>
      <c r="C293" s="1" t="n">
        <v>0.0994944436232417</v>
      </c>
      <c r="D293" s="1" t="n">
        <v>-0.253015071734513</v>
      </c>
      <c r="E293" s="1" t="n">
        <v>-0.252</v>
      </c>
    </row>
    <row r="294" customFormat="false" ht="13" hidden="false" customHeight="false" outlineLevel="0" collapsed="false">
      <c r="A294" s="0" t="s">
        <v>10</v>
      </c>
      <c r="B294" s="0" t="s">
        <v>28</v>
      </c>
      <c r="C294" s="1" t="n">
        <v>0.281436652945675</v>
      </c>
      <c r="D294" s="1" t="n">
        <v>-0.273959074566312</v>
      </c>
      <c r="E294" s="1" t="n">
        <v>-0.279</v>
      </c>
    </row>
    <row r="295" customFormat="false" ht="13" hidden="false" customHeight="false" outlineLevel="0" collapsed="false">
      <c r="A295" s="0" t="s">
        <v>10</v>
      </c>
      <c r="B295" s="0" t="s">
        <v>29</v>
      </c>
      <c r="C295" s="1" t="n">
        <v>-0.244729941960793</v>
      </c>
      <c r="D295" s="1" t="n">
        <v>0.0687039112254336</v>
      </c>
      <c r="E295" s="1" t="n">
        <v>0.07</v>
      </c>
    </row>
    <row r="296" customFormat="false" ht="13" hidden="false" customHeight="false" outlineLevel="0" collapsed="false">
      <c r="A296" s="0" t="s">
        <v>10</v>
      </c>
      <c r="B296" s="0" t="s">
        <v>30</v>
      </c>
      <c r="C296" s="1" t="n">
        <v>-0.13363645319698</v>
      </c>
      <c r="D296" s="1" t="n">
        <v>-0.217789254540633</v>
      </c>
      <c r="E296" s="1" t="n">
        <v>-0.226</v>
      </c>
    </row>
    <row r="297" customFormat="false" ht="13" hidden="false" customHeight="false" outlineLevel="0" collapsed="false">
      <c r="A297" s="0" t="s">
        <v>10</v>
      </c>
      <c r="B297" s="0" t="s">
        <v>31</v>
      </c>
      <c r="C297" s="1" t="n">
        <v>0.0241343564325419</v>
      </c>
      <c r="D297" s="1" t="n">
        <v>-0.254144979319385</v>
      </c>
      <c r="E297" s="1" t="n">
        <v>-0.275</v>
      </c>
    </row>
    <row r="298" customFormat="false" ht="13" hidden="false" customHeight="false" outlineLevel="0" collapsed="false">
      <c r="A298" s="0" t="s">
        <v>10</v>
      </c>
      <c r="B298" s="0" t="s">
        <v>32</v>
      </c>
      <c r="C298" s="1" t="n">
        <v>-0.19007992694166</v>
      </c>
      <c r="D298" s="1" t="n">
        <v>0.100616543842041</v>
      </c>
      <c r="E298" s="1" t="n">
        <v>0.101</v>
      </c>
    </row>
    <row r="299" customFormat="false" ht="13" hidden="false" customHeight="false" outlineLevel="0" collapsed="false">
      <c r="A299" s="0" t="s">
        <v>10</v>
      </c>
      <c r="B299" s="0" t="s">
        <v>33</v>
      </c>
      <c r="C299" s="1" t="n">
        <v>0.181630025680901</v>
      </c>
      <c r="D299" s="1" t="n">
        <v>0.171921949467517</v>
      </c>
      <c r="E299" s="1" t="n">
        <v>0.172</v>
      </c>
    </row>
    <row r="300" customFormat="false" ht="13" hidden="false" customHeight="false" outlineLevel="0" collapsed="false">
      <c r="A300" s="0" t="s">
        <v>10</v>
      </c>
      <c r="B300" s="0" t="s">
        <v>34</v>
      </c>
      <c r="C300" s="1" t="n">
        <v>0.0547293078228137</v>
      </c>
      <c r="D300" s="1" t="n">
        <v>0.155189851781265</v>
      </c>
      <c r="E300" s="1" t="n">
        <v>0.123</v>
      </c>
    </row>
    <row r="301" customFormat="false" ht="13" hidden="false" customHeight="false" outlineLevel="0" collapsed="false">
      <c r="A301" s="0" t="s">
        <v>10</v>
      </c>
      <c r="B301" s="0" t="s">
        <v>35</v>
      </c>
      <c r="C301" s="1" t="n">
        <v>0.00232803365761907</v>
      </c>
      <c r="D301" s="1" t="n">
        <v>-0.0946507151778545</v>
      </c>
      <c r="E301" s="1" t="n">
        <v>-0.12</v>
      </c>
    </row>
    <row r="302" customFormat="false" ht="13" hidden="false" customHeight="false" outlineLevel="0" collapsed="false">
      <c r="A302" s="0" t="s">
        <v>10</v>
      </c>
      <c r="B302" s="0" t="s">
        <v>36</v>
      </c>
      <c r="C302" s="1" t="n">
        <v>0.225539234688076</v>
      </c>
      <c r="D302" s="1" t="n">
        <v>0.0849036071356862</v>
      </c>
      <c r="E302" s="1" t="n">
        <v>0.084</v>
      </c>
    </row>
    <row r="303" customFormat="false" ht="13" hidden="false" customHeight="false" outlineLevel="0" collapsed="false">
      <c r="A303" s="0" t="s">
        <v>10</v>
      </c>
      <c r="B303" s="0" t="s">
        <v>37</v>
      </c>
      <c r="C303" s="1" t="n">
        <v>0.0754902565568885</v>
      </c>
      <c r="D303" s="1" t="n">
        <v>0.119999761698855</v>
      </c>
      <c r="E303" s="1" t="n">
        <v>0.12</v>
      </c>
    </row>
    <row r="304" customFormat="false" ht="13" hidden="false" customHeight="false" outlineLevel="0" collapsed="false">
      <c r="A304" s="0" t="s">
        <v>10</v>
      </c>
      <c r="B304" s="0" t="s">
        <v>38</v>
      </c>
      <c r="C304" s="1" t="n">
        <v>0.0210739632361591</v>
      </c>
      <c r="D304" s="1" t="n">
        <v>-0.105744937379852</v>
      </c>
      <c r="E304" s="1" t="n">
        <v>-0.163</v>
      </c>
    </row>
    <row r="305" customFormat="false" ht="13" hidden="false" customHeight="false" outlineLevel="0" collapsed="false">
      <c r="A305" s="0" t="s">
        <v>10</v>
      </c>
      <c r="B305" s="0" t="s">
        <v>39</v>
      </c>
      <c r="C305" s="1" t="n">
        <v>0.0741835491054735</v>
      </c>
      <c r="D305" s="1" t="n">
        <v>-0.025178446100792</v>
      </c>
      <c r="E305" s="1" t="n">
        <v>-0.026</v>
      </c>
    </row>
    <row r="306" customFormat="false" ht="13" hidden="false" customHeight="false" outlineLevel="0" collapsed="false">
      <c r="A306" s="0" t="s">
        <v>10</v>
      </c>
      <c r="B306" s="0" t="s">
        <v>40</v>
      </c>
      <c r="C306" s="1" t="n">
        <v>0.0474367685253232</v>
      </c>
      <c r="D306" s="1" t="n">
        <v>-0.253069196897362</v>
      </c>
      <c r="E306" s="1" t="n">
        <v>-0.268</v>
      </c>
    </row>
    <row r="307" customFormat="false" ht="13" hidden="false" customHeight="false" outlineLevel="0" collapsed="false">
      <c r="A307" s="0" t="s">
        <v>10</v>
      </c>
      <c r="B307" s="0" t="s">
        <v>41</v>
      </c>
      <c r="C307" s="1" t="n">
        <v>0.198266883490769</v>
      </c>
      <c r="D307" s="1" t="n">
        <v>-0.0811204541894665</v>
      </c>
      <c r="E307" s="1" t="n">
        <v>-0.072</v>
      </c>
    </row>
    <row r="308" customFormat="false" ht="13" hidden="false" customHeight="false" outlineLevel="0" collapsed="false">
      <c r="A308" s="0" t="s">
        <v>10</v>
      </c>
      <c r="B308" s="0" t="s">
        <v>42</v>
      </c>
      <c r="C308" s="1" t="n">
        <v>-0.256228832411645</v>
      </c>
      <c r="D308" s="1" t="n">
        <v>-0.223658027349686</v>
      </c>
      <c r="E308" s="1" t="n">
        <v>-0.223</v>
      </c>
    </row>
    <row r="309" customFormat="false" ht="13" hidden="false" customHeight="false" outlineLevel="0" collapsed="false">
      <c r="A309" s="0" t="s">
        <v>10</v>
      </c>
      <c r="B309" s="0" t="s">
        <v>43</v>
      </c>
      <c r="C309" s="1" t="n">
        <v>0.21071802712021</v>
      </c>
      <c r="D309" s="1" t="n">
        <v>-0.210736154858075</v>
      </c>
      <c r="E309" s="1" t="n">
        <v>-0.212</v>
      </c>
    </row>
    <row r="310" customFormat="false" ht="13" hidden="false" customHeight="false" outlineLevel="0" collapsed="false">
      <c r="A310" s="0" t="s">
        <v>10</v>
      </c>
      <c r="B310" s="0" t="s">
        <v>44</v>
      </c>
      <c r="C310" s="1" t="n">
        <v>-0.0599518387038376</v>
      </c>
      <c r="D310" s="1" t="n">
        <v>-0.145858469851862</v>
      </c>
      <c r="E310" s="1" t="n">
        <v>-0.145</v>
      </c>
    </row>
    <row r="311" customFormat="false" ht="13" hidden="false" customHeight="false" outlineLevel="0" collapsed="false">
      <c r="A311" s="0" t="s">
        <v>10</v>
      </c>
      <c r="B311" s="0" t="s">
        <v>45</v>
      </c>
      <c r="C311" s="1" t="n">
        <v>-0.198460023604518</v>
      </c>
      <c r="D311" s="1" t="n">
        <v>0.0606557388487684</v>
      </c>
      <c r="E311" s="1" t="n">
        <v>-0.141</v>
      </c>
    </row>
    <row r="312" customFormat="false" ht="13" hidden="false" customHeight="false" outlineLevel="0" collapsed="false">
      <c r="A312" s="0" t="s">
        <v>10</v>
      </c>
      <c r="B312" s="0" t="s">
        <v>46</v>
      </c>
      <c r="C312" s="1" t="n">
        <v>0.0304140969164783</v>
      </c>
      <c r="D312" s="1" t="n">
        <v>-0.0798289890443023</v>
      </c>
      <c r="E312" s="1" t="n">
        <v>-0.136</v>
      </c>
    </row>
    <row r="313" customFormat="false" ht="13" hidden="false" customHeight="false" outlineLevel="0" collapsed="false">
      <c r="A313" s="0" t="s">
        <v>10</v>
      </c>
      <c r="B313" s="0" t="s">
        <v>47</v>
      </c>
      <c r="C313" s="1" t="n">
        <v>0.148177572545909</v>
      </c>
      <c r="D313" s="1" t="n">
        <v>-0.26456168728582</v>
      </c>
      <c r="E313" s="1" t="n">
        <v>-0.265</v>
      </c>
    </row>
    <row r="314" customFormat="false" ht="13" hidden="false" customHeight="false" outlineLevel="0" collapsed="false">
      <c r="A314" s="0" t="s">
        <v>10</v>
      </c>
      <c r="B314" s="0" t="s">
        <v>48</v>
      </c>
      <c r="C314" s="1" t="n">
        <v>0.0109105711586531</v>
      </c>
      <c r="D314" s="1" t="n">
        <v>-0.308002257211277</v>
      </c>
      <c r="E314" s="1" t="n">
        <v>-0.307</v>
      </c>
    </row>
    <row r="315" customFormat="false" ht="13" hidden="false" customHeight="false" outlineLevel="0" collapsed="false">
      <c r="A315" s="0" t="s">
        <v>10</v>
      </c>
      <c r="B315" s="0" t="s">
        <v>49</v>
      </c>
      <c r="C315" s="1" t="n">
        <v>-0.242267491020969</v>
      </c>
      <c r="D315" s="1" t="n">
        <v>-0.197013001930766</v>
      </c>
      <c r="E315" s="1" t="n">
        <v>-0.199</v>
      </c>
    </row>
    <row r="316" customFormat="false" ht="13" hidden="false" customHeight="false" outlineLevel="0" collapsed="false">
      <c r="A316" s="0" t="s">
        <v>10</v>
      </c>
      <c r="B316" s="0" t="s">
        <v>50</v>
      </c>
      <c r="C316" s="1" t="n">
        <v>0.210347558684566</v>
      </c>
      <c r="D316" s="1" t="n">
        <v>-0.0238339139836595</v>
      </c>
      <c r="E316" s="1" t="n">
        <v>-0.024</v>
      </c>
    </row>
    <row r="317" customFormat="false" ht="13" hidden="false" customHeight="false" outlineLevel="0" collapsed="false">
      <c r="A317" s="0" t="s">
        <v>10</v>
      </c>
      <c r="B317" s="0" t="s">
        <v>51</v>
      </c>
      <c r="C317" s="1" t="n">
        <v>-0.0802168961893359</v>
      </c>
      <c r="D317" s="1" t="n">
        <v>-0.152751586946866</v>
      </c>
      <c r="E317" s="1" t="n">
        <v>-0.154</v>
      </c>
    </row>
    <row r="318" customFormat="false" ht="13" hidden="false" customHeight="false" outlineLevel="0" collapsed="false">
      <c r="A318" s="0" t="s">
        <v>10</v>
      </c>
      <c r="B318" s="0" t="s">
        <v>52</v>
      </c>
      <c r="C318" s="1" t="n">
        <v>-0.00156274378019504</v>
      </c>
      <c r="D318" s="1" t="n">
        <v>-0.0499265527593475</v>
      </c>
      <c r="E318" s="1" t="n">
        <v>-0.098</v>
      </c>
    </row>
    <row r="319" customFormat="false" ht="13" hidden="false" customHeight="false" outlineLevel="0" collapsed="false">
      <c r="A319" s="0" t="s">
        <v>10</v>
      </c>
      <c r="B319" s="0" t="s">
        <v>53</v>
      </c>
      <c r="C319" s="1" t="n">
        <v>-0.215808476209283</v>
      </c>
      <c r="D319" s="1" t="n">
        <v>-0.25831118335206</v>
      </c>
      <c r="E319" s="1" t="n">
        <v>-0.298</v>
      </c>
    </row>
    <row r="320" customFormat="false" ht="13" hidden="false" customHeight="false" outlineLevel="0" collapsed="false">
      <c r="A320" s="0" t="s">
        <v>10</v>
      </c>
      <c r="B320" s="0" t="s">
        <v>54</v>
      </c>
      <c r="C320" s="1" t="n">
        <v>-0.200565337592109</v>
      </c>
      <c r="D320" s="1" t="n">
        <v>-0.00700555502472655</v>
      </c>
      <c r="E320" s="1" t="n">
        <v>-0.008</v>
      </c>
    </row>
    <row r="321" customFormat="false" ht="13" hidden="false" customHeight="false" outlineLevel="0" collapsed="false">
      <c r="A321" s="0" t="s">
        <v>10</v>
      </c>
      <c r="B321" s="0" t="s">
        <v>55</v>
      </c>
      <c r="C321" s="1" t="n">
        <v>-0.061896941932831</v>
      </c>
      <c r="D321" s="1" t="n">
        <v>-0.256046166421346</v>
      </c>
      <c r="E321" s="1" t="n">
        <v>-0.266</v>
      </c>
    </row>
    <row r="322" customFormat="false" ht="13" hidden="false" customHeight="false" outlineLevel="0" collapsed="false">
      <c r="A322" s="0" t="s">
        <v>10</v>
      </c>
      <c r="B322" s="0" t="s">
        <v>56</v>
      </c>
      <c r="C322" s="1" t="n">
        <v>0.125212557235116</v>
      </c>
      <c r="D322" s="1" t="n">
        <v>-0.227179561438217</v>
      </c>
      <c r="E322" s="1" t="n">
        <v>-0.227</v>
      </c>
    </row>
    <row r="323" customFormat="false" ht="13" hidden="false" customHeight="false" outlineLevel="0" collapsed="false">
      <c r="A323" s="0" t="s">
        <v>10</v>
      </c>
      <c r="B323" s="0" t="s">
        <v>57</v>
      </c>
      <c r="C323" s="1" t="n">
        <v>-0.00558318709833581</v>
      </c>
      <c r="D323" s="1" t="n">
        <v>-0.0280225901026335</v>
      </c>
      <c r="E323" s="1" t="n">
        <v>-0.048</v>
      </c>
    </row>
    <row r="324" customFormat="false" ht="13" hidden="false" customHeight="false" outlineLevel="0" collapsed="false">
      <c r="A324" s="0" t="s">
        <v>10</v>
      </c>
      <c r="B324" s="0" t="s">
        <v>58</v>
      </c>
      <c r="C324" s="1" t="n">
        <v>0.162329561197434</v>
      </c>
      <c r="D324" s="1" t="n">
        <v>0.781038834814333</v>
      </c>
      <c r="E324" s="1" t="n">
        <v>0.205</v>
      </c>
    </row>
    <row r="325" customFormat="false" ht="13" hidden="false" customHeight="false" outlineLevel="0" collapsed="false">
      <c r="A325" s="0" t="s">
        <v>10</v>
      </c>
      <c r="B325" s="0" t="s">
        <v>59</v>
      </c>
      <c r="C325" s="1" t="n">
        <v>0.199384169205629</v>
      </c>
      <c r="D325" s="1" t="n">
        <v>-0.138334275832751</v>
      </c>
      <c r="E325" s="1" t="n">
        <v>-0.153</v>
      </c>
    </row>
    <row r="326" customFormat="false" ht="13" hidden="false" customHeight="false" outlineLevel="0" collapsed="false">
      <c r="A326" s="0" t="s">
        <v>10</v>
      </c>
      <c r="B326" s="0" t="s">
        <v>60</v>
      </c>
      <c r="C326" s="1" t="n">
        <v>0.171848579615124</v>
      </c>
      <c r="D326" s="1" t="n">
        <v>0.0210462820063427</v>
      </c>
      <c r="E326" s="1" t="n">
        <v>-0.119</v>
      </c>
    </row>
    <row r="327" customFormat="false" ht="13" hidden="false" customHeight="false" outlineLevel="0" collapsed="false">
      <c r="A327" s="0" t="s">
        <v>10</v>
      </c>
      <c r="B327" s="0" t="s">
        <v>61</v>
      </c>
      <c r="C327" s="1" t="n">
        <v>-0.0171736174046779</v>
      </c>
      <c r="D327" s="1" t="n">
        <v>-0.0714785508011198</v>
      </c>
      <c r="E327" s="1" t="n">
        <v>-0.072</v>
      </c>
    </row>
    <row r="328" customFormat="false" ht="13" hidden="false" customHeight="false" outlineLevel="0" collapsed="false">
      <c r="A328" s="0" t="s">
        <v>10</v>
      </c>
      <c r="B328" s="0" t="s">
        <v>62</v>
      </c>
      <c r="C328" s="1" t="n">
        <v>0.0280971955068279</v>
      </c>
      <c r="D328" s="1" t="n">
        <v>-0.192956917444207</v>
      </c>
      <c r="E328" s="1" t="n">
        <v>-0.194</v>
      </c>
    </row>
    <row r="329" customFormat="false" ht="13" hidden="false" customHeight="false" outlineLevel="0" collapsed="false">
      <c r="A329" s="0" t="s">
        <v>11</v>
      </c>
      <c r="B329" s="0" t="s">
        <v>12</v>
      </c>
      <c r="C329" s="1" t="n">
        <v>-0.0916434011616928</v>
      </c>
      <c r="D329" s="1" t="n">
        <v>0.351841866625177</v>
      </c>
      <c r="E329" s="1" t="n">
        <v>0.203</v>
      </c>
    </row>
    <row r="330" customFormat="false" ht="13" hidden="false" customHeight="false" outlineLevel="0" collapsed="false">
      <c r="A330" s="0" t="s">
        <v>11</v>
      </c>
      <c r="B330" s="0" t="s">
        <v>13</v>
      </c>
      <c r="C330" s="1" t="n">
        <v>-0.11518112778595</v>
      </c>
      <c r="D330" s="1" t="n">
        <v>-0.0965313691454785</v>
      </c>
      <c r="E330" s="1" t="n">
        <v>-0.12</v>
      </c>
    </row>
    <row r="331" customFormat="false" ht="13" hidden="false" customHeight="false" outlineLevel="0" collapsed="false">
      <c r="A331" s="0" t="s">
        <v>11</v>
      </c>
      <c r="B331" s="0" t="s">
        <v>14</v>
      </c>
      <c r="C331" s="1" t="n">
        <v>-0.202947929477507</v>
      </c>
      <c r="D331" s="1" t="n">
        <v>-0.208652543952738</v>
      </c>
      <c r="E331" s="1" t="n">
        <v>-0.336</v>
      </c>
    </row>
    <row r="332" customFormat="false" ht="13" hidden="false" customHeight="false" outlineLevel="0" collapsed="false">
      <c r="A332" s="0" t="s">
        <v>11</v>
      </c>
      <c r="B332" s="0" t="s">
        <v>15</v>
      </c>
      <c r="C332" s="1" t="n">
        <v>-0.311787327145207</v>
      </c>
      <c r="D332" s="1" t="n">
        <v>-0.108904029432854</v>
      </c>
      <c r="E332" s="1" t="n">
        <v>-0.175</v>
      </c>
    </row>
    <row r="333" customFormat="false" ht="13" hidden="false" customHeight="false" outlineLevel="0" collapsed="false">
      <c r="A333" s="0" t="s">
        <v>11</v>
      </c>
      <c r="B333" s="0" t="s">
        <v>16</v>
      </c>
      <c r="C333" s="1" t="n">
        <v>-0.215113896993408</v>
      </c>
      <c r="D333" s="1" t="n">
        <v>0.00181210514975354</v>
      </c>
      <c r="E333" s="1" t="n">
        <v>-0.039</v>
      </c>
    </row>
    <row r="334" customFormat="false" ht="13" hidden="false" customHeight="false" outlineLevel="0" collapsed="false">
      <c r="A334" s="0" t="s">
        <v>11</v>
      </c>
      <c r="B334" s="0" t="s">
        <v>17</v>
      </c>
      <c r="C334" s="1" t="n">
        <v>-0.130935083697439</v>
      </c>
      <c r="D334" s="1" t="n">
        <v>0.15891107582424</v>
      </c>
      <c r="E334" s="1" t="n">
        <v>0.112</v>
      </c>
    </row>
    <row r="335" customFormat="false" ht="13" hidden="false" customHeight="false" outlineLevel="0" collapsed="false">
      <c r="A335" s="0" t="s">
        <v>11</v>
      </c>
      <c r="B335" s="0" t="s">
        <v>18</v>
      </c>
      <c r="C335" s="1" t="n">
        <v>-0.140529625732893</v>
      </c>
      <c r="D335" s="1" t="n">
        <v>0.0120161780053797</v>
      </c>
      <c r="E335" s="1" t="n">
        <v>0.006</v>
      </c>
    </row>
    <row r="336" customFormat="false" ht="13" hidden="false" customHeight="false" outlineLevel="0" collapsed="false">
      <c r="A336" s="0" t="s">
        <v>11</v>
      </c>
      <c r="B336" s="0" t="s">
        <v>19</v>
      </c>
      <c r="C336" s="1" t="n">
        <v>-0.091899564299783</v>
      </c>
      <c r="D336" s="1" t="n">
        <v>0.319449049419402</v>
      </c>
      <c r="E336" s="1" t="n">
        <v>0.221</v>
      </c>
    </row>
    <row r="337" customFormat="false" ht="13" hidden="false" customHeight="false" outlineLevel="0" collapsed="false">
      <c r="A337" s="0" t="s">
        <v>11</v>
      </c>
      <c r="B337" s="0" t="s">
        <v>20</v>
      </c>
      <c r="C337" s="1" t="n">
        <v>-0.06472602072759</v>
      </c>
      <c r="D337" s="1" t="n">
        <v>-0.0118420794315795</v>
      </c>
      <c r="E337" s="1" t="n">
        <v>-0.012</v>
      </c>
    </row>
    <row r="338" customFormat="false" ht="13" hidden="false" customHeight="false" outlineLevel="0" collapsed="false">
      <c r="A338" s="0" t="s">
        <v>11</v>
      </c>
      <c r="B338" s="0" t="s">
        <v>21</v>
      </c>
      <c r="C338" s="1" t="n">
        <v>-0.0386031454369376</v>
      </c>
      <c r="D338" s="1" t="n">
        <v>0.201459809763607</v>
      </c>
      <c r="E338" s="1" t="n">
        <v>0.145</v>
      </c>
    </row>
    <row r="339" customFormat="false" ht="13" hidden="false" customHeight="false" outlineLevel="0" collapsed="false">
      <c r="A339" s="0" t="s">
        <v>11</v>
      </c>
      <c r="B339" s="0" t="s">
        <v>22</v>
      </c>
      <c r="C339" s="1" t="n">
        <v>0.113383561139579</v>
      </c>
      <c r="D339" s="1" t="n">
        <v>-0.153885089975127</v>
      </c>
      <c r="E339" s="1" t="n">
        <v>-0.161</v>
      </c>
    </row>
    <row r="340" customFormat="false" ht="13" hidden="false" customHeight="false" outlineLevel="0" collapsed="false">
      <c r="A340" s="0" t="s">
        <v>11</v>
      </c>
      <c r="B340" s="0" t="s">
        <v>23</v>
      </c>
      <c r="C340" s="1" t="n">
        <v>0.143323768888836</v>
      </c>
      <c r="D340" s="1" t="n">
        <v>-0.00234367588272121</v>
      </c>
      <c r="E340" s="1" t="n">
        <v>-0.025</v>
      </c>
    </row>
    <row r="341" customFormat="false" ht="13" hidden="false" customHeight="false" outlineLevel="0" collapsed="false">
      <c r="A341" s="0" t="s">
        <v>11</v>
      </c>
      <c r="B341" s="0" t="s">
        <v>24</v>
      </c>
      <c r="C341" s="1" t="n">
        <v>-0.131911546440559</v>
      </c>
      <c r="D341" s="1" t="n">
        <v>-0.291289033581083</v>
      </c>
      <c r="E341" s="1" t="n">
        <v>-0.289</v>
      </c>
    </row>
    <row r="342" customFormat="false" ht="13" hidden="false" customHeight="false" outlineLevel="0" collapsed="false">
      <c r="A342" s="0" t="s">
        <v>11</v>
      </c>
      <c r="B342" s="0" t="s">
        <v>25</v>
      </c>
      <c r="C342" s="1" t="n">
        <v>-0.146925686186018</v>
      </c>
      <c r="D342" s="1" t="n">
        <v>-0.190924121570776</v>
      </c>
      <c r="E342" s="1" t="n">
        <v>-0.187</v>
      </c>
    </row>
    <row r="343" customFormat="false" ht="13" hidden="false" customHeight="false" outlineLevel="0" collapsed="false">
      <c r="A343" s="0" t="s">
        <v>11</v>
      </c>
      <c r="B343" s="0" t="s">
        <v>26</v>
      </c>
      <c r="C343" s="1" t="n">
        <v>-0.160229948326126</v>
      </c>
      <c r="D343" s="1" t="n">
        <v>-0.166675908258148</v>
      </c>
      <c r="E343" s="1" t="n">
        <v>-0.197</v>
      </c>
    </row>
    <row r="344" customFormat="false" ht="13" hidden="false" customHeight="false" outlineLevel="0" collapsed="false">
      <c r="A344" s="0" t="s">
        <v>11</v>
      </c>
      <c r="B344" s="0" t="s">
        <v>27</v>
      </c>
      <c r="C344" s="1" t="n">
        <v>-0.0383732341459477</v>
      </c>
      <c r="D344" s="1" t="n">
        <v>0.0908667827361046</v>
      </c>
      <c r="E344" s="1" t="n">
        <v>-0.135</v>
      </c>
    </row>
    <row r="345" customFormat="false" ht="13" hidden="false" customHeight="false" outlineLevel="0" collapsed="false">
      <c r="A345" s="0" t="s">
        <v>11</v>
      </c>
      <c r="B345" s="0" t="s">
        <v>28</v>
      </c>
      <c r="C345" s="1" t="n">
        <v>0.236392631330234</v>
      </c>
      <c r="D345" s="1" t="n">
        <v>0.054731263242676</v>
      </c>
      <c r="E345" s="1" t="n">
        <v>-0.129</v>
      </c>
    </row>
    <row r="346" customFormat="false" ht="13" hidden="false" customHeight="false" outlineLevel="0" collapsed="false">
      <c r="A346" s="0" t="s">
        <v>11</v>
      </c>
      <c r="B346" s="0" t="s">
        <v>29</v>
      </c>
      <c r="C346" s="1" t="n">
        <v>-0.217988720385067</v>
      </c>
      <c r="D346" s="1" t="n">
        <v>0.0751761346874228</v>
      </c>
      <c r="E346" s="1" t="n">
        <v>0.045</v>
      </c>
    </row>
    <row r="347" customFormat="false" ht="13" hidden="false" customHeight="false" outlineLevel="0" collapsed="false">
      <c r="A347" s="0" t="s">
        <v>11</v>
      </c>
      <c r="B347" s="0" t="s">
        <v>30</v>
      </c>
      <c r="C347" s="1" t="n">
        <v>0.0684124896711185</v>
      </c>
      <c r="D347" s="1" t="n">
        <v>-0.10279134260648</v>
      </c>
      <c r="E347" s="1" t="n">
        <v>-0.168</v>
      </c>
    </row>
    <row r="348" customFormat="false" ht="13" hidden="false" customHeight="false" outlineLevel="0" collapsed="false">
      <c r="A348" s="0" t="s">
        <v>11</v>
      </c>
      <c r="B348" s="0" t="s">
        <v>31</v>
      </c>
      <c r="C348" s="1" t="n">
        <v>-0.00741990823097861</v>
      </c>
      <c r="D348" s="1" t="n">
        <v>-0.062773801900874</v>
      </c>
      <c r="E348" s="1" t="n">
        <v>-0.162</v>
      </c>
    </row>
    <row r="349" customFormat="false" ht="13" hidden="false" customHeight="false" outlineLevel="0" collapsed="false">
      <c r="A349" s="0" t="s">
        <v>11</v>
      </c>
      <c r="B349" s="0" t="s">
        <v>32</v>
      </c>
      <c r="C349" s="1" t="n">
        <v>-0.0910217076061109</v>
      </c>
      <c r="D349" s="1" t="n">
        <v>0.204808885627562</v>
      </c>
      <c r="E349" s="1" t="n">
        <v>0.157</v>
      </c>
    </row>
    <row r="350" customFormat="false" ht="13" hidden="false" customHeight="false" outlineLevel="0" collapsed="false">
      <c r="A350" s="0" t="s">
        <v>11</v>
      </c>
      <c r="B350" s="0" t="s">
        <v>33</v>
      </c>
      <c r="C350" s="1" t="n">
        <v>-0.0797906302271455</v>
      </c>
      <c r="D350" s="1" t="n">
        <v>0.220259265639974</v>
      </c>
      <c r="E350" s="1" t="n">
        <v>0.222</v>
      </c>
    </row>
    <row r="351" customFormat="false" ht="13" hidden="false" customHeight="false" outlineLevel="0" collapsed="false">
      <c r="A351" s="0" t="s">
        <v>11</v>
      </c>
      <c r="B351" s="0" t="s">
        <v>34</v>
      </c>
      <c r="C351" s="1" t="n">
        <v>0.0249708848963248</v>
      </c>
      <c r="D351" s="1" t="n">
        <v>0.253618961591417</v>
      </c>
      <c r="E351" s="1" t="n">
        <v>0.253</v>
      </c>
    </row>
    <row r="352" customFormat="false" ht="13" hidden="false" customHeight="false" outlineLevel="0" collapsed="false">
      <c r="A352" s="0" t="s">
        <v>11</v>
      </c>
      <c r="B352" s="0" t="s">
        <v>35</v>
      </c>
      <c r="C352" s="1" t="n">
        <v>0.265035840781248</v>
      </c>
      <c r="D352" s="1" t="n">
        <v>-0.388344224627294</v>
      </c>
      <c r="E352" s="1" t="n">
        <v>-0.429</v>
      </c>
    </row>
    <row r="353" customFormat="false" ht="13" hidden="false" customHeight="false" outlineLevel="0" collapsed="false">
      <c r="A353" s="0" t="s">
        <v>11</v>
      </c>
      <c r="B353" s="0" t="s">
        <v>36</v>
      </c>
      <c r="C353" s="1" t="n">
        <v>0.228238502373879</v>
      </c>
      <c r="D353" s="1" t="n">
        <v>0.272416977330086</v>
      </c>
      <c r="E353" s="1" t="n">
        <v>-0.028</v>
      </c>
    </row>
    <row r="354" customFormat="false" ht="13" hidden="false" customHeight="false" outlineLevel="0" collapsed="false">
      <c r="A354" s="0" t="s">
        <v>11</v>
      </c>
      <c r="B354" s="0" t="s">
        <v>37</v>
      </c>
      <c r="C354" s="1" t="n">
        <v>0.306730911860183</v>
      </c>
      <c r="D354" s="1" t="n">
        <v>0.324422538727832</v>
      </c>
      <c r="E354" s="1" t="n">
        <v>0.284</v>
      </c>
    </row>
    <row r="355" customFormat="false" ht="13" hidden="false" customHeight="false" outlineLevel="0" collapsed="false">
      <c r="A355" s="0" t="s">
        <v>11</v>
      </c>
      <c r="B355" s="0" t="s">
        <v>38</v>
      </c>
      <c r="C355" s="1" t="n">
        <v>-0.101286176936266</v>
      </c>
      <c r="D355" s="1" t="n">
        <v>0.105321936662763</v>
      </c>
      <c r="E355" s="1" t="n">
        <v>0.088</v>
      </c>
    </row>
    <row r="356" customFormat="false" ht="13" hidden="false" customHeight="false" outlineLevel="0" collapsed="false">
      <c r="A356" s="0" t="s">
        <v>11</v>
      </c>
      <c r="B356" s="0" t="s">
        <v>39</v>
      </c>
      <c r="C356" s="1" t="n">
        <v>0.32616717430041</v>
      </c>
      <c r="D356" s="1" t="n">
        <v>0.333885731229089</v>
      </c>
      <c r="E356" s="1" t="n">
        <v>0.074</v>
      </c>
    </row>
    <row r="357" customFormat="false" ht="13" hidden="false" customHeight="false" outlineLevel="0" collapsed="false">
      <c r="A357" s="0" t="s">
        <v>11</v>
      </c>
      <c r="B357" s="0" t="s">
        <v>40</v>
      </c>
      <c r="C357" s="1" t="n">
        <v>0.0157905253219481</v>
      </c>
      <c r="D357" s="1" t="n">
        <v>-0.162879976442745</v>
      </c>
      <c r="E357" s="1" t="n">
        <v>-0.168</v>
      </c>
    </row>
    <row r="358" customFormat="false" ht="13" hidden="false" customHeight="false" outlineLevel="0" collapsed="false">
      <c r="A358" s="0" t="s">
        <v>11</v>
      </c>
      <c r="B358" s="0" t="s">
        <v>41</v>
      </c>
      <c r="C358" s="1" t="n">
        <v>0.105416437109164</v>
      </c>
      <c r="D358" s="1" t="n">
        <v>0.406920579173725</v>
      </c>
      <c r="E358" s="1" t="n">
        <v>0.293</v>
      </c>
    </row>
    <row r="359" customFormat="false" ht="13" hidden="false" customHeight="false" outlineLevel="0" collapsed="false">
      <c r="A359" s="0" t="s">
        <v>11</v>
      </c>
      <c r="B359" s="0" t="s">
        <v>42</v>
      </c>
      <c r="C359" s="1" t="n">
        <v>-0.202727892211977</v>
      </c>
      <c r="D359" s="1" t="n">
        <v>-0.157300727179005</v>
      </c>
      <c r="E359" s="1" t="n">
        <v>-0.243</v>
      </c>
    </row>
    <row r="360" customFormat="false" ht="13" hidden="false" customHeight="false" outlineLevel="0" collapsed="false">
      <c r="A360" s="0" t="s">
        <v>11</v>
      </c>
      <c r="B360" s="0" t="s">
        <v>43</v>
      </c>
      <c r="C360" s="1" t="n">
        <v>-0.0665938363175376</v>
      </c>
      <c r="D360" s="1" t="n">
        <v>0.18722033439485</v>
      </c>
      <c r="E360" s="1" t="n">
        <v>0.089</v>
      </c>
    </row>
    <row r="361" customFormat="false" ht="13" hidden="false" customHeight="false" outlineLevel="0" collapsed="false">
      <c r="A361" s="0" t="s">
        <v>11</v>
      </c>
      <c r="B361" s="0" t="s">
        <v>44</v>
      </c>
      <c r="C361" s="1" t="n">
        <v>0.141942831265148</v>
      </c>
      <c r="D361" s="1" t="n">
        <v>0.174938147836405</v>
      </c>
      <c r="E361" s="1" t="n">
        <v>-0.104</v>
      </c>
    </row>
    <row r="362" customFormat="false" ht="13" hidden="false" customHeight="false" outlineLevel="0" collapsed="false">
      <c r="A362" s="0" t="s">
        <v>11</v>
      </c>
      <c r="B362" s="0" t="s">
        <v>45</v>
      </c>
      <c r="C362" s="1" t="n">
        <v>-0.210492944798411</v>
      </c>
      <c r="D362" s="1" t="n">
        <v>0.409541505225325</v>
      </c>
      <c r="E362" s="1" t="n">
        <v>0.269</v>
      </c>
    </row>
    <row r="363" customFormat="false" ht="13" hidden="false" customHeight="false" outlineLevel="0" collapsed="false">
      <c r="A363" s="0" t="s">
        <v>11</v>
      </c>
      <c r="B363" s="0" t="s">
        <v>46</v>
      </c>
      <c r="C363" s="1" t="n">
        <v>0.0765873626004055</v>
      </c>
      <c r="D363" s="1" t="n">
        <v>0.297508879733719</v>
      </c>
    </row>
    <row r="364" customFormat="false" ht="13" hidden="false" customHeight="false" outlineLevel="0" collapsed="false">
      <c r="A364" s="0" t="s">
        <v>11</v>
      </c>
      <c r="B364" s="0" t="s">
        <v>47</v>
      </c>
      <c r="C364" s="1" t="n">
        <v>0.00451569855960953</v>
      </c>
      <c r="D364" s="1" t="n">
        <v>0.0562065853493125</v>
      </c>
      <c r="E364" s="1" t="n">
        <v>0.003</v>
      </c>
    </row>
    <row r="365" customFormat="false" ht="13" hidden="false" customHeight="false" outlineLevel="0" collapsed="false">
      <c r="A365" s="0" t="s">
        <v>11</v>
      </c>
      <c r="B365" s="0" t="s">
        <v>48</v>
      </c>
      <c r="C365" s="1" t="n">
        <v>-0.225990916934769</v>
      </c>
      <c r="D365" s="1" t="n">
        <v>-0.0843189920244609</v>
      </c>
      <c r="E365" s="1" t="n">
        <v>-0.088</v>
      </c>
    </row>
    <row r="366" customFormat="false" ht="13" hidden="false" customHeight="false" outlineLevel="0" collapsed="false">
      <c r="A366" s="0" t="s">
        <v>11</v>
      </c>
      <c r="B366" s="0" t="s">
        <v>49</v>
      </c>
      <c r="C366" s="1" t="n">
        <v>-0.171692323572593</v>
      </c>
      <c r="D366" s="1" t="n">
        <v>-0.0519812664596297</v>
      </c>
      <c r="E366" s="1" t="n">
        <v>-0.084</v>
      </c>
    </row>
    <row r="367" customFormat="false" ht="13" hidden="false" customHeight="false" outlineLevel="0" collapsed="false">
      <c r="A367" s="0" t="s">
        <v>11</v>
      </c>
      <c r="B367" s="0" t="s">
        <v>50</v>
      </c>
      <c r="C367" s="1" t="n">
        <v>0.0514971375612527</v>
      </c>
      <c r="D367" s="1" t="n">
        <v>0.262442205883139</v>
      </c>
      <c r="E367" s="1" t="n">
        <v>0.075</v>
      </c>
    </row>
    <row r="368" customFormat="false" ht="13" hidden="false" customHeight="false" outlineLevel="0" collapsed="false">
      <c r="A368" s="0" t="s">
        <v>11</v>
      </c>
      <c r="B368" s="0" t="s">
        <v>51</v>
      </c>
      <c r="C368" s="1" t="n">
        <v>-0.118981614370619</v>
      </c>
      <c r="D368" s="1" t="n">
        <v>-0.0177046826396052</v>
      </c>
      <c r="E368" s="1" t="n">
        <v>-0.037</v>
      </c>
    </row>
    <row r="369" customFormat="false" ht="13" hidden="false" customHeight="false" outlineLevel="0" collapsed="false">
      <c r="A369" s="0" t="s">
        <v>11</v>
      </c>
      <c r="B369" s="0" t="s">
        <v>52</v>
      </c>
      <c r="C369" s="1" t="n">
        <v>-0.082241293382055</v>
      </c>
      <c r="D369" s="1" t="n">
        <v>0.542619257025776</v>
      </c>
      <c r="E369" s="1" t="n">
        <v>0.336</v>
      </c>
    </row>
    <row r="370" customFormat="false" ht="13" hidden="false" customHeight="false" outlineLevel="0" collapsed="false">
      <c r="A370" s="0" t="s">
        <v>11</v>
      </c>
      <c r="B370" s="0" t="s">
        <v>53</v>
      </c>
      <c r="C370" s="1" t="n">
        <v>0.116180683702412</v>
      </c>
      <c r="D370" s="1" t="n">
        <v>0.140149307846768</v>
      </c>
      <c r="E370" s="1" t="n">
        <v>-0.124</v>
      </c>
    </row>
    <row r="371" customFormat="false" ht="13" hidden="false" customHeight="false" outlineLevel="0" collapsed="false">
      <c r="A371" s="0" t="s">
        <v>11</v>
      </c>
      <c r="B371" s="0" t="s">
        <v>54</v>
      </c>
      <c r="C371" s="1" t="n">
        <v>-0.0192327275451076</v>
      </c>
      <c r="D371" s="1" t="n">
        <v>0.345619168250681</v>
      </c>
      <c r="E371" s="1" t="n">
        <v>0.247</v>
      </c>
    </row>
    <row r="372" customFormat="false" ht="13" hidden="false" customHeight="false" outlineLevel="0" collapsed="false">
      <c r="A372" s="0" t="s">
        <v>11</v>
      </c>
      <c r="B372" s="0" t="s">
        <v>55</v>
      </c>
      <c r="C372" s="1" t="n">
        <v>-0.0831332673875311</v>
      </c>
      <c r="D372" s="1" t="n">
        <v>0.0399131826582706</v>
      </c>
      <c r="E372" s="1" t="n">
        <v>-0.081</v>
      </c>
    </row>
    <row r="373" customFormat="false" ht="13" hidden="false" customHeight="false" outlineLevel="0" collapsed="false">
      <c r="A373" s="0" t="s">
        <v>11</v>
      </c>
      <c r="B373" s="0" t="s">
        <v>56</v>
      </c>
      <c r="C373" s="1" t="n">
        <v>0.0855195207650913</v>
      </c>
      <c r="D373" s="1" t="n">
        <v>0.0265385459721019</v>
      </c>
      <c r="E373" s="1" t="n">
        <v>-0.003</v>
      </c>
    </row>
    <row r="374" customFormat="false" ht="13" hidden="false" customHeight="false" outlineLevel="0" collapsed="false">
      <c r="A374" s="0" t="s">
        <v>11</v>
      </c>
      <c r="B374" s="0" t="s">
        <v>57</v>
      </c>
      <c r="C374" s="1" t="n">
        <v>0.0599287466318487</v>
      </c>
      <c r="D374" s="1" t="n">
        <v>0.211750590728512</v>
      </c>
      <c r="E374" s="1" t="n">
        <v>0.121</v>
      </c>
    </row>
    <row r="375" customFormat="false" ht="13" hidden="false" customHeight="false" outlineLevel="0" collapsed="false">
      <c r="A375" s="0" t="s">
        <v>11</v>
      </c>
      <c r="B375" s="0" t="s">
        <v>58</v>
      </c>
      <c r="C375" s="1" t="n">
        <v>0.206046730324394</v>
      </c>
      <c r="D375" s="1" t="n">
        <v>0.41844545949787</v>
      </c>
      <c r="E375" s="1" t="n">
        <v>0.291</v>
      </c>
    </row>
    <row r="376" customFormat="false" ht="13" hidden="false" customHeight="false" outlineLevel="0" collapsed="false">
      <c r="A376" s="0" t="s">
        <v>11</v>
      </c>
      <c r="B376" s="0" t="s">
        <v>59</v>
      </c>
      <c r="C376" s="1" t="n">
        <v>-0.0125944391433925</v>
      </c>
      <c r="D376" s="1" t="n">
        <v>-0.101548801212165</v>
      </c>
      <c r="E376" s="1" t="n">
        <v>-0.09</v>
      </c>
    </row>
    <row r="377" customFormat="false" ht="13" hidden="false" customHeight="false" outlineLevel="0" collapsed="false">
      <c r="A377" s="0" t="s">
        <v>11</v>
      </c>
      <c r="B377" s="0" t="s">
        <v>60</v>
      </c>
      <c r="C377" s="1" t="n">
        <v>0.184867696138078</v>
      </c>
      <c r="D377" s="1" t="n">
        <v>0.52049398154194</v>
      </c>
      <c r="E377" s="1" t="n">
        <v>-0.271</v>
      </c>
    </row>
    <row r="378" customFormat="false" ht="13" hidden="false" customHeight="false" outlineLevel="0" collapsed="false">
      <c r="A378" s="0" t="s">
        <v>11</v>
      </c>
      <c r="B378" s="0" t="s">
        <v>61</v>
      </c>
      <c r="C378" s="1" t="n">
        <v>-0.243255319341913</v>
      </c>
      <c r="D378" s="1" t="n">
        <v>-0.196183045561066</v>
      </c>
      <c r="E378" s="1" t="n">
        <v>-0.296</v>
      </c>
    </row>
    <row r="379" customFormat="false" ht="13" hidden="false" customHeight="false" outlineLevel="0" collapsed="false">
      <c r="A379" s="0" t="s">
        <v>11</v>
      </c>
      <c r="B379" s="0" t="s">
        <v>62</v>
      </c>
      <c r="C379" s="1" t="n">
        <v>-0.0195401282198014</v>
      </c>
      <c r="D379" s="1" t="n">
        <v>-0.190963961899596</v>
      </c>
      <c r="E379" s="1" t="n">
        <v>-0.192</v>
      </c>
    </row>
    <row r="380" customFormat="false" ht="13" hidden="false" customHeight="false" outlineLevel="0" collapsed="false">
      <c r="A380" s="0" t="s">
        <v>12</v>
      </c>
      <c r="B380" s="0" t="s">
        <v>13</v>
      </c>
      <c r="C380" s="1" t="n">
        <v>0.102796553734983</v>
      </c>
      <c r="D380" s="1" t="n">
        <v>-0.0675256299389407</v>
      </c>
      <c r="E380" s="1" t="n">
        <v>-0.068</v>
      </c>
    </row>
    <row r="381" customFormat="false" ht="13" hidden="false" customHeight="false" outlineLevel="0" collapsed="false">
      <c r="A381" s="0" t="s">
        <v>12</v>
      </c>
      <c r="B381" s="0" t="s">
        <v>14</v>
      </c>
      <c r="C381" s="1" t="n">
        <v>0.223201661328206</v>
      </c>
      <c r="D381" s="1" t="n">
        <v>0.0320635300591295</v>
      </c>
      <c r="E381" s="1" t="n">
        <v>0.033</v>
      </c>
    </row>
    <row r="382" customFormat="false" ht="13" hidden="false" customHeight="false" outlineLevel="0" collapsed="false">
      <c r="A382" s="0" t="s">
        <v>12</v>
      </c>
      <c r="B382" s="0" t="s">
        <v>15</v>
      </c>
      <c r="C382" s="1" t="n">
        <v>0.120876681223244</v>
      </c>
      <c r="D382" s="1" t="n">
        <v>0.0533490873227685</v>
      </c>
      <c r="E382" s="1" t="n">
        <v>0.027</v>
      </c>
    </row>
    <row r="383" customFormat="false" ht="13" hidden="false" customHeight="false" outlineLevel="0" collapsed="false">
      <c r="A383" s="0" t="s">
        <v>12</v>
      </c>
      <c r="B383" s="0" t="s">
        <v>16</v>
      </c>
      <c r="C383" s="1" t="n">
        <v>0.218635230661081</v>
      </c>
      <c r="D383" s="1" t="n">
        <v>0.153497064971502</v>
      </c>
      <c r="E383" s="1" t="n">
        <v>0.13</v>
      </c>
    </row>
    <row r="384" customFormat="false" ht="13" hidden="false" customHeight="false" outlineLevel="0" collapsed="false">
      <c r="A384" s="0" t="s">
        <v>12</v>
      </c>
      <c r="B384" s="0" t="s">
        <v>17</v>
      </c>
      <c r="C384" s="1" t="n">
        <v>0.0809541208871059</v>
      </c>
      <c r="D384" s="1" t="n">
        <v>0.143967957126685</v>
      </c>
      <c r="E384" s="1" t="n">
        <v>0.143</v>
      </c>
    </row>
    <row r="385" customFormat="false" ht="13" hidden="false" customHeight="false" outlineLevel="0" collapsed="false">
      <c r="A385" s="0" t="s">
        <v>12</v>
      </c>
      <c r="B385" s="0" t="s">
        <v>18</v>
      </c>
      <c r="C385" s="1" t="n">
        <v>-0.0867836102038152</v>
      </c>
      <c r="D385" s="1" t="n">
        <v>0.08214906658417</v>
      </c>
      <c r="E385" s="1" t="n">
        <v>0.097</v>
      </c>
    </row>
    <row r="386" customFormat="false" ht="13" hidden="false" customHeight="false" outlineLevel="0" collapsed="false">
      <c r="A386" s="0" t="s">
        <v>12</v>
      </c>
      <c r="B386" s="0" t="s">
        <v>19</v>
      </c>
      <c r="C386" s="1" t="n">
        <v>0.118805263859633</v>
      </c>
      <c r="D386" s="1" t="n">
        <v>0.340872218444151</v>
      </c>
      <c r="E386" s="1" t="n">
        <v>0.342</v>
      </c>
    </row>
    <row r="387" customFormat="false" ht="13" hidden="false" customHeight="false" outlineLevel="0" collapsed="false">
      <c r="A387" s="0" t="s">
        <v>12</v>
      </c>
      <c r="B387" s="0" t="s">
        <v>20</v>
      </c>
      <c r="C387" s="1" t="n">
        <v>0.133024664709566</v>
      </c>
      <c r="D387" s="1" t="n">
        <v>-0.136312357619405</v>
      </c>
      <c r="E387" s="1" t="n">
        <v>-0.138</v>
      </c>
    </row>
    <row r="388" customFormat="false" ht="13" hidden="false" customHeight="false" outlineLevel="0" collapsed="false">
      <c r="A388" s="0" t="s">
        <v>12</v>
      </c>
      <c r="B388" s="0" t="s">
        <v>21</v>
      </c>
      <c r="C388" s="1" t="n">
        <v>0.1310024864585</v>
      </c>
      <c r="D388" s="1" t="n">
        <v>0.0992378273149361</v>
      </c>
      <c r="E388" s="1" t="n">
        <v>0.068</v>
      </c>
    </row>
    <row r="389" customFormat="false" ht="13" hidden="false" customHeight="false" outlineLevel="0" collapsed="false">
      <c r="A389" s="0" t="s">
        <v>12</v>
      </c>
      <c r="B389" s="0" t="s">
        <v>22</v>
      </c>
      <c r="C389" s="1" t="n">
        <v>0.0892738923762327</v>
      </c>
      <c r="D389" s="1" t="n">
        <v>0.0132515569893258</v>
      </c>
      <c r="E389" s="1" t="n">
        <v>0.014</v>
      </c>
    </row>
    <row r="390" customFormat="false" ht="13" hidden="false" customHeight="false" outlineLevel="0" collapsed="false">
      <c r="A390" s="0" t="s">
        <v>12</v>
      </c>
      <c r="B390" s="0" t="s">
        <v>23</v>
      </c>
      <c r="C390" s="1" t="n">
        <v>-0.0643314200092152</v>
      </c>
      <c r="D390" s="1" t="n">
        <v>-0.0712848033870206</v>
      </c>
      <c r="E390" s="1" t="n">
        <v>-0.053</v>
      </c>
    </row>
    <row r="391" customFormat="false" ht="13" hidden="false" customHeight="false" outlineLevel="0" collapsed="false">
      <c r="A391" s="0" t="s">
        <v>12</v>
      </c>
      <c r="B391" s="0" t="s">
        <v>24</v>
      </c>
      <c r="C391" s="1" t="n">
        <v>0.0856136024255612</v>
      </c>
      <c r="D391" s="1" t="n">
        <v>-0.190161225394671</v>
      </c>
      <c r="E391" s="1" t="n">
        <v>-0.166</v>
      </c>
    </row>
    <row r="392" customFormat="false" ht="13" hidden="false" customHeight="false" outlineLevel="0" collapsed="false">
      <c r="A392" s="0" t="s">
        <v>12</v>
      </c>
      <c r="B392" s="0" t="s">
        <v>25</v>
      </c>
      <c r="C392" s="1" t="n">
        <v>0.24159030553699</v>
      </c>
      <c r="D392" s="1" t="n">
        <v>-0.118163803353841</v>
      </c>
      <c r="E392" s="1" t="n">
        <v>-0.12</v>
      </c>
    </row>
    <row r="393" customFormat="false" ht="13" hidden="false" customHeight="false" outlineLevel="0" collapsed="false">
      <c r="A393" s="0" t="s">
        <v>12</v>
      </c>
      <c r="B393" s="0" t="s">
        <v>26</v>
      </c>
      <c r="C393" s="1" t="n">
        <v>0.210578164155456</v>
      </c>
      <c r="D393" s="1" t="n">
        <v>-0.105551270946875</v>
      </c>
      <c r="E393" s="1" t="n">
        <v>-0.106</v>
      </c>
    </row>
    <row r="394" customFormat="false" ht="13" hidden="false" customHeight="false" outlineLevel="0" collapsed="false">
      <c r="A394" s="0" t="s">
        <v>12</v>
      </c>
      <c r="B394" s="0" t="s">
        <v>27</v>
      </c>
      <c r="C394" s="1" t="n">
        <v>0.121388632115915</v>
      </c>
      <c r="D394" s="1" t="n">
        <v>0.0665178336028975</v>
      </c>
      <c r="E394" s="1" t="n">
        <v>0.066</v>
      </c>
    </row>
    <row r="395" customFormat="false" ht="13" hidden="false" customHeight="false" outlineLevel="0" collapsed="false">
      <c r="A395" s="0" t="s">
        <v>12</v>
      </c>
      <c r="B395" s="0" t="s">
        <v>28</v>
      </c>
      <c r="C395" s="1" t="n">
        <v>0.0730068447415207</v>
      </c>
      <c r="D395" s="1" t="n">
        <v>0.0198440283277243</v>
      </c>
      <c r="E395" s="1" t="n">
        <v>0.003</v>
      </c>
    </row>
    <row r="396" customFormat="false" ht="13" hidden="false" customHeight="false" outlineLevel="0" collapsed="false">
      <c r="A396" s="0" t="s">
        <v>12</v>
      </c>
      <c r="B396" s="0" t="s">
        <v>29</v>
      </c>
      <c r="C396" s="1" t="n">
        <v>0.153356106593108</v>
      </c>
      <c r="D396" s="1" t="n">
        <v>0.331620129935439</v>
      </c>
      <c r="E396" s="1" t="n">
        <v>0.28</v>
      </c>
    </row>
    <row r="397" customFormat="false" ht="13" hidden="false" customHeight="false" outlineLevel="0" collapsed="false">
      <c r="A397" s="0" t="s">
        <v>12</v>
      </c>
      <c r="B397" s="0" t="s">
        <v>30</v>
      </c>
      <c r="C397" s="1" t="n">
        <v>0.118132261311124</v>
      </c>
      <c r="D397" s="1" t="n">
        <v>-0.0337949451908188</v>
      </c>
      <c r="E397" s="1" t="n">
        <v>-0.034</v>
      </c>
    </row>
    <row r="398" customFormat="false" ht="13" hidden="false" customHeight="false" outlineLevel="0" collapsed="false">
      <c r="A398" s="0" t="s">
        <v>12</v>
      </c>
      <c r="B398" s="0" t="s">
        <v>31</v>
      </c>
      <c r="C398" s="1" t="n">
        <v>0.330704277068025</v>
      </c>
      <c r="D398" s="1" t="n">
        <v>0.0994979962754681</v>
      </c>
      <c r="E398" s="1" t="n">
        <v>0.053</v>
      </c>
    </row>
    <row r="399" customFormat="false" ht="13" hidden="false" customHeight="false" outlineLevel="0" collapsed="false">
      <c r="A399" s="0" t="s">
        <v>12</v>
      </c>
      <c r="B399" s="0" t="s">
        <v>32</v>
      </c>
      <c r="C399" s="1" t="n">
        <v>0.0388360544759654</v>
      </c>
      <c r="D399" s="1" t="n">
        <v>0.342434093637695</v>
      </c>
      <c r="E399" s="1" t="n">
        <v>0.272</v>
      </c>
    </row>
    <row r="400" customFormat="false" ht="13" hidden="false" customHeight="false" outlineLevel="0" collapsed="false">
      <c r="A400" s="0" t="s">
        <v>12</v>
      </c>
      <c r="B400" s="0" t="s">
        <v>33</v>
      </c>
      <c r="C400" s="1" t="n">
        <v>0.0371558222172885</v>
      </c>
      <c r="D400" s="1" t="n">
        <v>0.224715773710204</v>
      </c>
      <c r="E400" s="1" t="n">
        <v>0.223</v>
      </c>
    </row>
    <row r="401" customFormat="false" ht="13" hidden="false" customHeight="false" outlineLevel="0" collapsed="false">
      <c r="A401" s="0" t="s">
        <v>12</v>
      </c>
      <c r="B401" s="0" t="s">
        <v>34</v>
      </c>
      <c r="C401" s="1" t="n">
        <v>0.0353940495993527</v>
      </c>
      <c r="D401" s="1" t="n">
        <v>0.36672286546525</v>
      </c>
      <c r="E401" s="1" t="n">
        <v>0.261</v>
      </c>
    </row>
    <row r="402" customFormat="false" ht="13" hidden="false" customHeight="false" outlineLevel="0" collapsed="false">
      <c r="A402" s="0" t="s">
        <v>12</v>
      </c>
      <c r="B402" s="0" t="s">
        <v>35</v>
      </c>
      <c r="C402" s="1" t="n">
        <v>-0.0111873869836395</v>
      </c>
      <c r="D402" s="1" t="n">
        <v>-0.355001101246853</v>
      </c>
      <c r="E402" s="1" t="n">
        <v>-0.357</v>
      </c>
    </row>
    <row r="403" customFormat="false" ht="13" hidden="false" customHeight="false" outlineLevel="0" collapsed="false">
      <c r="A403" s="0" t="s">
        <v>12</v>
      </c>
      <c r="B403" s="0" t="s">
        <v>36</v>
      </c>
      <c r="C403" s="1" t="n">
        <v>0.123689919196936</v>
      </c>
      <c r="D403" s="1" t="n">
        <v>-0.1566692922575</v>
      </c>
      <c r="E403" s="1" t="n">
        <v>-0.158</v>
      </c>
    </row>
    <row r="404" customFormat="false" ht="13" hidden="false" customHeight="false" outlineLevel="0" collapsed="false">
      <c r="A404" s="0" t="s">
        <v>12</v>
      </c>
      <c r="B404" s="0" t="s">
        <v>37</v>
      </c>
      <c r="C404" s="1" t="n">
        <v>0.0273638445474105</v>
      </c>
      <c r="D404" s="1" t="n">
        <v>0.0605726895135713</v>
      </c>
      <c r="E404" s="1" t="n">
        <v>0.06</v>
      </c>
    </row>
    <row r="405" customFormat="false" ht="13" hidden="false" customHeight="false" outlineLevel="0" collapsed="false">
      <c r="A405" s="0" t="s">
        <v>12</v>
      </c>
      <c r="B405" s="0" t="s">
        <v>38</v>
      </c>
      <c r="C405" s="1" t="n">
        <v>0.114214025392619</v>
      </c>
      <c r="D405" s="1" t="n">
        <v>0.213807614396429</v>
      </c>
      <c r="E405" s="1" t="n">
        <v>0.166</v>
      </c>
    </row>
    <row r="406" customFormat="false" ht="13" hidden="false" customHeight="false" outlineLevel="0" collapsed="false">
      <c r="A406" s="0" t="s">
        <v>12</v>
      </c>
      <c r="B406" s="0" t="s">
        <v>39</v>
      </c>
      <c r="C406" s="1" t="n">
        <v>-0.0450873626421866</v>
      </c>
      <c r="D406" s="1" t="n">
        <v>-0.108140069355597</v>
      </c>
      <c r="E406" s="1" t="n">
        <v>-0.109</v>
      </c>
    </row>
    <row r="407" customFormat="false" ht="13" hidden="false" customHeight="false" outlineLevel="0" collapsed="false">
      <c r="A407" s="0" t="s">
        <v>12</v>
      </c>
      <c r="B407" s="0" t="s">
        <v>40</v>
      </c>
      <c r="C407" s="1" t="n">
        <v>0.11769179661101</v>
      </c>
      <c r="D407" s="1" t="n">
        <v>0.0876940459534192</v>
      </c>
      <c r="E407" s="1" t="n">
        <v>0.09</v>
      </c>
    </row>
    <row r="408" customFormat="false" ht="13" hidden="false" customHeight="false" outlineLevel="0" collapsed="false">
      <c r="A408" s="0" t="s">
        <v>12</v>
      </c>
      <c r="B408" s="0" t="s">
        <v>41</v>
      </c>
      <c r="C408" s="1" t="n">
        <v>0.151613443816032</v>
      </c>
      <c r="D408" s="1" t="n">
        <v>0.0986635436046397</v>
      </c>
      <c r="E408" s="1" t="n">
        <v>0.053</v>
      </c>
    </row>
    <row r="409" customFormat="false" ht="13" hidden="false" customHeight="false" outlineLevel="0" collapsed="false">
      <c r="A409" s="0" t="s">
        <v>12</v>
      </c>
      <c r="B409" s="0" t="s">
        <v>42</v>
      </c>
      <c r="C409" s="1" t="n">
        <v>0.192596965947316</v>
      </c>
      <c r="D409" s="1" t="n">
        <v>0.063841366974902</v>
      </c>
      <c r="E409" s="1" t="n">
        <v>0.064</v>
      </c>
    </row>
    <row r="410" customFormat="false" ht="13" hidden="false" customHeight="false" outlineLevel="0" collapsed="false">
      <c r="A410" s="0" t="s">
        <v>12</v>
      </c>
      <c r="B410" s="0" t="s">
        <v>43</v>
      </c>
      <c r="C410" s="1" t="n">
        <v>0.209071817363424</v>
      </c>
      <c r="D410" s="1" t="n">
        <v>0.15871077249928</v>
      </c>
      <c r="E410" s="1" t="n">
        <v>0.161</v>
      </c>
    </row>
    <row r="411" customFormat="false" ht="13" hidden="false" customHeight="false" outlineLevel="0" collapsed="false">
      <c r="A411" s="0" t="s">
        <v>12</v>
      </c>
      <c r="B411" s="0" t="s">
        <v>44</v>
      </c>
      <c r="C411" s="1" t="n">
        <v>0.0969790210932982</v>
      </c>
      <c r="D411" s="1" t="n">
        <v>0.0413826370782588</v>
      </c>
      <c r="E411" s="1" t="n">
        <v>0.045</v>
      </c>
    </row>
    <row r="412" customFormat="false" ht="13" hidden="false" customHeight="false" outlineLevel="0" collapsed="false">
      <c r="A412" s="0" t="s">
        <v>12</v>
      </c>
      <c r="B412" s="0" t="s">
        <v>45</v>
      </c>
      <c r="C412" s="1" t="n">
        <v>0.264515206133046</v>
      </c>
      <c r="D412" s="1" t="n">
        <v>0.294381334860664</v>
      </c>
      <c r="E412" s="1" t="n">
        <v>0.154</v>
      </c>
    </row>
    <row r="413" customFormat="false" ht="13" hidden="false" customHeight="false" outlineLevel="0" collapsed="false">
      <c r="A413" s="0" t="s">
        <v>12</v>
      </c>
      <c r="B413" s="0" t="s">
        <v>46</v>
      </c>
      <c r="C413" s="1" t="n">
        <v>0.173823638237293</v>
      </c>
      <c r="D413" s="1" t="n">
        <v>0.0555265275229021</v>
      </c>
      <c r="E413" s="1" t="n">
        <v>0.04</v>
      </c>
    </row>
    <row r="414" customFormat="false" ht="13" hidden="false" customHeight="false" outlineLevel="0" collapsed="false">
      <c r="A414" s="0" t="s">
        <v>12</v>
      </c>
      <c r="B414" s="0" t="s">
        <v>47</v>
      </c>
      <c r="C414" s="1" t="n">
        <v>0.0120288189363392</v>
      </c>
      <c r="D414" s="1" t="n">
        <v>0.113187790100784</v>
      </c>
      <c r="E414" s="1" t="n">
        <v>0.119</v>
      </c>
    </row>
    <row r="415" customFormat="false" ht="13" hidden="false" customHeight="false" outlineLevel="0" collapsed="false">
      <c r="A415" s="0" t="s">
        <v>12</v>
      </c>
      <c r="B415" s="0" t="s">
        <v>48</v>
      </c>
      <c r="C415" s="1" t="n">
        <v>0.185489885406217</v>
      </c>
      <c r="D415" s="1" t="n">
        <v>0.048195946760015</v>
      </c>
      <c r="E415" s="1" t="n">
        <v>0.049</v>
      </c>
    </row>
    <row r="416" customFormat="false" ht="13" hidden="false" customHeight="false" outlineLevel="0" collapsed="false">
      <c r="A416" s="0" t="s">
        <v>12</v>
      </c>
      <c r="B416" s="0" t="s">
        <v>49</v>
      </c>
      <c r="C416" s="1" t="n">
        <v>0.106697032627436</v>
      </c>
      <c r="D416" s="1" t="n">
        <v>-0.0291470311002428</v>
      </c>
      <c r="E416" s="1" t="n">
        <v>-0.042</v>
      </c>
    </row>
    <row r="417" customFormat="false" ht="13" hidden="false" customHeight="false" outlineLevel="0" collapsed="false">
      <c r="A417" s="0" t="s">
        <v>12</v>
      </c>
      <c r="B417" s="0" t="s">
        <v>50</v>
      </c>
      <c r="C417" s="1" t="n">
        <v>0.183674423054457</v>
      </c>
      <c r="D417" s="1" t="n">
        <v>0.723078078157486</v>
      </c>
    </row>
    <row r="418" customFormat="false" ht="13" hidden="false" customHeight="false" outlineLevel="0" collapsed="false">
      <c r="A418" s="0" t="s">
        <v>12</v>
      </c>
      <c r="B418" s="0" t="s">
        <v>51</v>
      </c>
      <c r="C418" s="1" t="n">
        <v>0.213133495553966</v>
      </c>
      <c r="D418" s="1" t="n">
        <v>-0.115449857921862</v>
      </c>
      <c r="E418" s="1" t="n">
        <v>-0.138</v>
      </c>
    </row>
    <row r="419" customFormat="false" ht="13" hidden="false" customHeight="false" outlineLevel="0" collapsed="false">
      <c r="A419" s="0" t="s">
        <v>12</v>
      </c>
      <c r="B419" s="0" t="s">
        <v>52</v>
      </c>
      <c r="C419" s="1" t="n">
        <v>-0.0497420337775191</v>
      </c>
      <c r="D419" s="1" t="n">
        <v>0.130530023391284</v>
      </c>
      <c r="E419" s="1" t="n">
        <v>0.104</v>
      </c>
    </row>
    <row r="420" customFormat="false" ht="13" hidden="false" customHeight="false" outlineLevel="0" collapsed="false">
      <c r="A420" s="0" t="s">
        <v>12</v>
      </c>
      <c r="B420" s="0" t="s">
        <v>53</v>
      </c>
      <c r="C420" s="1" t="n">
        <v>0.0435567488473815</v>
      </c>
      <c r="D420" s="1" t="n">
        <v>0.19799817461438</v>
      </c>
      <c r="E420" s="1" t="n">
        <v>0.105</v>
      </c>
    </row>
    <row r="421" customFormat="false" ht="13" hidden="false" customHeight="false" outlineLevel="0" collapsed="false">
      <c r="A421" s="0" t="s">
        <v>12</v>
      </c>
      <c r="B421" s="0" t="s">
        <v>54</v>
      </c>
      <c r="C421" s="1" t="n">
        <v>0.113161835703411</v>
      </c>
      <c r="D421" s="1" t="n">
        <v>0.173958922455513</v>
      </c>
      <c r="E421" s="1" t="n">
        <v>0.177</v>
      </c>
    </row>
    <row r="422" customFormat="false" ht="13" hidden="false" customHeight="false" outlineLevel="0" collapsed="false">
      <c r="A422" s="0" t="s">
        <v>12</v>
      </c>
      <c r="B422" s="0" t="s">
        <v>55</v>
      </c>
      <c r="C422" s="1" t="n">
        <v>0.0966307906713513</v>
      </c>
      <c r="D422" s="1" t="n">
        <v>0.148550978834653</v>
      </c>
      <c r="E422" s="1" t="n">
        <v>0.133</v>
      </c>
    </row>
    <row r="423" customFormat="false" ht="13" hidden="false" customHeight="false" outlineLevel="0" collapsed="false">
      <c r="A423" s="0" t="s">
        <v>12</v>
      </c>
      <c r="B423" s="0" t="s">
        <v>56</v>
      </c>
      <c r="C423" s="1" t="n">
        <v>0.0215502726289075</v>
      </c>
      <c r="D423" s="1" t="n">
        <v>0.0915499694522994</v>
      </c>
      <c r="E423" s="1" t="n">
        <v>0.093</v>
      </c>
    </row>
    <row r="424" customFormat="false" ht="13" hidden="false" customHeight="false" outlineLevel="0" collapsed="false">
      <c r="A424" s="0" t="s">
        <v>12</v>
      </c>
      <c r="B424" s="0" t="s">
        <v>57</v>
      </c>
      <c r="C424" s="1" t="n">
        <v>0.122506158614723</v>
      </c>
      <c r="D424" s="1" t="n">
        <v>0.104743973045467</v>
      </c>
      <c r="E424" s="1" t="n">
        <v>0.002</v>
      </c>
    </row>
    <row r="425" customFormat="false" ht="13" hidden="false" customHeight="false" outlineLevel="0" collapsed="false">
      <c r="A425" s="0" t="s">
        <v>12</v>
      </c>
      <c r="B425" s="0" t="s">
        <v>58</v>
      </c>
      <c r="C425" s="1" t="n">
        <v>0.0934262864739837</v>
      </c>
      <c r="D425" s="1" t="n">
        <v>0.220470285535275</v>
      </c>
      <c r="E425" s="1" t="n">
        <v>0.128</v>
      </c>
    </row>
    <row r="426" customFormat="false" ht="13" hidden="false" customHeight="false" outlineLevel="0" collapsed="false">
      <c r="A426" s="0" t="s">
        <v>12</v>
      </c>
      <c r="B426" s="0" t="s">
        <v>59</v>
      </c>
      <c r="C426" s="1" t="n">
        <v>0.0858717238918904</v>
      </c>
      <c r="D426" s="1" t="n">
        <v>0.0226715412054973</v>
      </c>
      <c r="E426" s="1" t="n">
        <v>0.046</v>
      </c>
    </row>
    <row r="427" customFormat="false" ht="13" hidden="false" customHeight="false" outlineLevel="0" collapsed="false">
      <c r="A427" s="0" t="s">
        <v>12</v>
      </c>
      <c r="B427" s="0" t="s">
        <v>60</v>
      </c>
      <c r="C427" s="1" t="n">
        <v>0.068678583947397</v>
      </c>
      <c r="D427" s="1" t="n">
        <v>0.193540855884039</v>
      </c>
      <c r="E427" s="1" t="n">
        <v>0.118</v>
      </c>
    </row>
    <row r="428" customFormat="false" ht="13" hidden="false" customHeight="false" outlineLevel="0" collapsed="false">
      <c r="A428" s="0" t="s">
        <v>12</v>
      </c>
      <c r="B428" s="0" t="s">
        <v>61</v>
      </c>
      <c r="C428" s="1" t="n">
        <v>0.135993943737396</v>
      </c>
      <c r="D428" s="1" t="n">
        <v>-0.0848714925864186</v>
      </c>
      <c r="E428" s="1" t="n">
        <v>-0.151</v>
      </c>
    </row>
    <row r="429" customFormat="false" ht="13" hidden="false" customHeight="false" outlineLevel="0" collapsed="false">
      <c r="A429" s="0" t="s">
        <v>12</v>
      </c>
      <c r="B429" s="0" t="s">
        <v>62</v>
      </c>
      <c r="C429" s="1" t="n">
        <v>0.0406956464089682</v>
      </c>
      <c r="D429" s="1" t="n">
        <v>-0.151507207887427</v>
      </c>
      <c r="E429" s="1" t="n">
        <v>-0.109</v>
      </c>
    </row>
    <row r="430" customFormat="false" ht="13" hidden="false" customHeight="false" outlineLevel="0" collapsed="false">
      <c r="A430" s="0" t="s">
        <v>13</v>
      </c>
      <c r="B430" s="0" t="s">
        <v>14</v>
      </c>
      <c r="C430" s="1" t="n">
        <v>0.0691410475112088</v>
      </c>
      <c r="D430" s="1" t="n">
        <v>-0.0612952859914999</v>
      </c>
      <c r="E430" s="1" t="n">
        <v>-0.089</v>
      </c>
    </row>
    <row r="431" customFormat="false" ht="13" hidden="false" customHeight="false" outlineLevel="0" collapsed="false">
      <c r="A431" s="0" t="s">
        <v>13</v>
      </c>
      <c r="B431" s="0" t="s">
        <v>15</v>
      </c>
      <c r="C431" s="1" t="n">
        <v>-0.0400557359085914</v>
      </c>
      <c r="D431" s="1" t="n">
        <v>0.134494199831651</v>
      </c>
      <c r="E431" s="1" t="n">
        <v>0.106</v>
      </c>
    </row>
    <row r="432" customFormat="false" ht="13" hidden="false" customHeight="false" outlineLevel="0" collapsed="false">
      <c r="A432" s="0" t="s">
        <v>13</v>
      </c>
      <c r="B432" s="0" t="s">
        <v>16</v>
      </c>
      <c r="C432" s="1" t="n">
        <v>0.153471700114341</v>
      </c>
      <c r="D432" s="1" t="n">
        <v>0.0435386647917945</v>
      </c>
      <c r="E432" s="1" t="n">
        <v>-0.003</v>
      </c>
    </row>
    <row r="433" customFormat="false" ht="13" hidden="false" customHeight="false" outlineLevel="0" collapsed="false">
      <c r="A433" s="0" t="s">
        <v>13</v>
      </c>
      <c r="B433" s="0" t="s">
        <v>17</v>
      </c>
      <c r="C433" s="1" t="n">
        <v>0.133600871548526</v>
      </c>
      <c r="D433" s="1" t="n">
        <v>-0.00987451251170457</v>
      </c>
      <c r="E433" s="1" t="n">
        <v>-0.011</v>
      </c>
    </row>
    <row r="434" customFormat="false" ht="13" hidden="false" customHeight="false" outlineLevel="0" collapsed="false">
      <c r="A434" s="0" t="s">
        <v>13</v>
      </c>
      <c r="B434" s="0" t="s">
        <v>18</v>
      </c>
      <c r="C434" s="1" t="n">
        <v>0.0575406253089481</v>
      </c>
      <c r="D434" s="1" t="n">
        <v>0.0352262161421397</v>
      </c>
      <c r="E434" s="1" t="n">
        <v>0.053</v>
      </c>
    </row>
    <row r="435" customFormat="false" ht="13" hidden="false" customHeight="false" outlineLevel="0" collapsed="false">
      <c r="A435" s="0" t="s">
        <v>13</v>
      </c>
      <c r="B435" s="0" t="s">
        <v>19</v>
      </c>
      <c r="C435" s="1" t="n">
        <v>-0.0323090998199909</v>
      </c>
      <c r="D435" s="1" t="n">
        <v>-0.101733045282786</v>
      </c>
      <c r="E435" s="1" t="n">
        <v>-0.104</v>
      </c>
    </row>
    <row r="436" customFormat="false" ht="13" hidden="false" customHeight="false" outlineLevel="0" collapsed="false">
      <c r="A436" s="0" t="s">
        <v>13</v>
      </c>
      <c r="B436" s="0" t="s">
        <v>20</v>
      </c>
      <c r="C436" s="1" t="n">
        <v>0.18594414591434</v>
      </c>
      <c r="D436" s="1" t="n">
        <v>0.102268351722129</v>
      </c>
      <c r="E436" s="1" t="n">
        <v>0.103</v>
      </c>
    </row>
    <row r="437" customFormat="false" ht="13" hidden="false" customHeight="false" outlineLevel="0" collapsed="false">
      <c r="A437" s="0" t="s">
        <v>13</v>
      </c>
      <c r="B437" s="0" t="s">
        <v>21</v>
      </c>
      <c r="C437" s="1" t="n">
        <v>-0.00421721103547635</v>
      </c>
      <c r="D437" s="1" t="n">
        <v>-0.045219431390367</v>
      </c>
      <c r="E437" s="1" t="n">
        <v>-0.078</v>
      </c>
    </row>
    <row r="438" customFormat="false" ht="13" hidden="false" customHeight="false" outlineLevel="0" collapsed="false">
      <c r="A438" s="0" t="s">
        <v>13</v>
      </c>
      <c r="B438" s="0" t="s">
        <v>22</v>
      </c>
      <c r="C438" s="1" t="n">
        <v>0.0861107896974736</v>
      </c>
      <c r="D438" s="1" t="n">
        <v>-0.0699686026226616</v>
      </c>
      <c r="E438" s="1" t="n">
        <v>-0.089</v>
      </c>
    </row>
    <row r="439" customFormat="false" ht="13" hidden="false" customHeight="false" outlineLevel="0" collapsed="false">
      <c r="A439" s="0" t="s">
        <v>13</v>
      </c>
      <c r="B439" s="0" t="s">
        <v>23</v>
      </c>
      <c r="C439" s="1" t="n">
        <v>-0.022410976433185</v>
      </c>
      <c r="D439" s="1" t="n">
        <v>-0.0127627747717668</v>
      </c>
      <c r="E439" s="1" t="n">
        <v>-0.008</v>
      </c>
    </row>
    <row r="440" customFormat="false" ht="13" hidden="false" customHeight="false" outlineLevel="0" collapsed="false">
      <c r="A440" s="0" t="s">
        <v>13</v>
      </c>
      <c r="B440" s="0" t="s">
        <v>24</v>
      </c>
      <c r="C440" s="1" t="n">
        <v>0.0966962774747771</v>
      </c>
      <c r="D440" s="1" t="n">
        <v>-0.165471749590355</v>
      </c>
      <c r="E440" s="1" t="n">
        <v>-0.164</v>
      </c>
    </row>
    <row r="441" customFormat="false" ht="13" hidden="false" customHeight="false" outlineLevel="0" collapsed="false">
      <c r="A441" s="0" t="s">
        <v>13</v>
      </c>
      <c r="B441" s="0" t="s">
        <v>25</v>
      </c>
      <c r="C441" s="1" t="n">
        <v>0.0466458960185917</v>
      </c>
      <c r="D441" s="1" t="n">
        <v>-0.223547976073379</v>
      </c>
      <c r="E441" s="1" t="n">
        <v>-0.221</v>
      </c>
    </row>
    <row r="442" customFormat="false" ht="13" hidden="false" customHeight="false" outlineLevel="0" collapsed="false">
      <c r="A442" s="0" t="s">
        <v>13</v>
      </c>
      <c r="B442" s="0" t="s">
        <v>26</v>
      </c>
      <c r="C442" s="1" t="n">
        <v>0.0221139354898452</v>
      </c>
      <c r="D442" s="1" t="n">
        <v>-0.2333404663886</v>
      </c>
      <c r="E442" s="1" t="n">
        <v>-0.259</v>
      </c>
    </row>
    <row r="443" customFormat="false" ht="13" hidden="false" customHeight="false" outlineLevel="0" collapsed="false">
      <c r="A443" s="0" t="s">
        <v>13</v>
      </c>
      <c r="B443" s="0" t="s">
        <v>27</v>
      </c>
      <c r="C443" s="1" t="n">
        <v>0.0758955754977561</v>
      </c>
      <c r="D443" s="1" t="n">
        <v>0.00904898715541042</v>
      </c>
      <c r="E443" s="1" t="n">
        <v>-0.002</v>
      </c>
    </row>
    <row r="444" customFormat="false" ht="13" hidden="false" customHeight="false" outlineLevel="0" collapsed="false">
      <c r="A444" s="0" t="s">
        <v>13</v>
      </c>
      <c r="B444" s="0" t="s">
        <v>28</v>
      </c>
      <c r="C444" s="1" t="n">
        <v>-0.086259757700524</v>
      </c>
      <c r="D444" s="1" t="n">
        <v>0.0963593800711812</v>
      </c>
      <c r="E444" s="1" t="n">
        <v>0.097</v>
      </c>
    </row>
    <row r="445" customFormat="false" ht="13" hidden="false" customHeight="false" outlineLevel="0" collapsed="false">
      <c r="A445" s="0" t="s">
        <v>13</v>
      </c>
      <c r="B445" s="0" t="s">
        <v>29</v>
      </c>
      <c r="C445" s="1" t="n">
        <v>-0.0471290634170788</v>
      </c>
      <c r="D445" s="1" t="n">
        <v>-0.0457637710668705</v>
      </c>
      <c r="E445" s="1" t="n">
        <v>-0.073</v>
      </c>
    </row>
    <row r="446" customFormat="false" ht="13" hidden="false" customHeight="false" outlineLevel="0" collapsed="false">
      <c r="A446" s="0" t="s">
        <v>13</v>
      </c>
      <c r="B446" s="0" t="s">
        <v>30</v>
      </c>
      <c r="C446" s="1" t="n">
        <v>-0.0326801013962156</v>
      </c>
      <c r="D446" s="1" t="n">
        <v>0.0532131548699514</v>
      </c>
      <c r="E446" s="1" t="n">
        <v>-0.014</v>
      </c>
    </row>
    <row r="447" customFormat="false" ht="13" hidden="false" customHeight="false" outlineLevel="0" collapsed="false">
      <c r="A447" s="0" t="s">
        <v>13</v>
      </c>
      <c r="B447" s="0" t="s">
        <v>31</v>
      </c>
      <c r="C447" s="1" t="n">
        <v>0.283363369908419</v>
      </c>
      <c r="D447" s="1" t="n">
        <v>0.23834811604435</v>
      </c>
      <c r="E447" s="1" t="n">
        <v>0.097</v>
      </c>
    </row>
    <row r="448" customFormat="false" ht="13" hidden="false" customHeight="false" outlineLevel="0" collapsed="false">
      <c r="A448" s="0" t="s">
        <v>13</v>
      </c>
      <c r="B448" s="0" t="s">
        <v>32</v>
      </c>
      <c r="C448" s="1" t="n">
        <v>-0.0289761322689372</v>
      </c>
      <c r="D448" s="1" t="n">
        <v>-0.0564564048801381</v>
      </c>
      <c r="E448" s="1" t="n">
        <v>-0.058</v>
      </c>
    </row>
    <row r="449" customFormat="false" ht="13" hidden="false" customHeight="false" outlineLevel="0" collapsed="false">
      <c r="A449" s="0" t="s">
        <v>13</v>
      </c>
      <c r="B449" s="0" t="s">
        <v>33</v>
      </c>
      <c r="C449" s="1" t="n">
        <v>-0.025516136840296</v>
      </c>
      <c r="D449" s="1" t="n">
        <v>-0.0664208979644924</v>
      </c>
      <c r="E449" s="1" t="n">
        <v>-0.042</v>
      </c>
    </row>
    <row r="450" customFormat="false" ht="13" hidden="false" customHeight="false" outlineLevel="0" collapsed="false">
      <c r="A450" s="0" t="s">
        <v>13</v>
      </c>
      <c r="B450" s="0" t="s">
        <v>34</v>
      </c>
      <c r="C450" s="1" t="n">
        <v>-0.122515657855079</v>
      </c>
      <c r="D450" s="1" t="n">
        <v>0.0102373265990001</v>
      </c>
      <c r="E450" s="1" t="n">
        <v>0.01</v>
      </c>
    </row>
    <row r="451" customFormat="false" ht="13" hidden="false" customHeight="false" outlineLevel="0" collapsed="false">
      <c r="A451" s="0" t="s">
        <v>13</v>
      </c>
      <c r="B451" s="0" t="s">
        <v>35</v>
      </c>
      <c r="C451" s="1" t="n">
        <v>0.0300537000129434</v>
      </c>
      <c r="D451" s="1" t="n">
        <v>-0.0114877117345214</v>
      </c>
      <c r="E451" s="1" t="n">
        <v>-0.017</v>
      </c>
    </row>
    <row r="452" customFormat="false" ht="13" hidden="false" customHeight="false" outlineLevel="0" collapsed="false">
      <c r="A452" s="0" t="s">
        <v>13</v>
      </c>
      <c r="B452" s="0" t="s">
        <v>36</v>
      </c>
      <c r="C452" s="1" t="n">
        <v>0.0944453203889404</v>
      </c>
      <c r="D452" s="1" t="n">
        <v>-0.0480099161855716</v>
      </c>
      <c r="E452" s="1" t="n">
        <v>-0.055</v>
      </c>
    </row>
    <row r="453" customFormat="false" ht="13" hidden="false" customHeight="false" outlineLevel="0" collapsed="false">
      <c r="A453" s="0" t="s">
        <v>13</v>
      </c>
      <c r="B453" s="0" t="s">
        <v>37</v>
      </c>
      <c r="C453" s="1" t="n">
        <v>-0.0272256596045508</v>
      </c>
      <c r="D453" s="1" t="n">
        <v>0.0553362993551286</v>
      </c>
      <c r="E453" s="1" t="n">
        <v>-0.049</v>
      </c>
    </row>
    <row r="454" customFormat="false" ht="13" hidden="false" customHeight="false" outlineLevel="0" collapsed="false">
      <c r="A454" s="0" t="s">
        <v>13</v>
      </c>
      <c r="B454" s="0" t="s">
        <v>38</v>
      </c>
      <c r="C454" s="1" t="n">
        <v>0.0130804128480006</v>
      </c>
      <c r="D454" s="1" t="n">
        <v>0.0622578519149437</v>
      </c>
      <c r="E454" s="1" t="n">
        <v>-0.016</v>
      </c>
    </row>
    <row r="455" customFormat="false" ht="13" hidden="false" customHeight="false" outlineLevel="0" collapsed="false">
      <c r="A455" s="0" t="s">
        <v>13</v>
      </c>
      <c r="B455" s="0" t="s">
        <v>39</v>
      </c>
      <c r="C455" s="1" t="n">
        <v>0.055662613401245</v>
      </c>
      <c r="D455" s="1" t="n">
        <v>-0.0537790053497806</v>
      </c>
      <c r="E455" s="1" t="n">
        <v>-0.057</v>
      </c>
    </row>
    <row r="456" customFormat="false" ht="13" hidden="false" customHeight="false" outlineLevel="0" collapsed="false">
      <c r="A456" s="0" t="s">
        <v>13</v>
      </c>
      <c r="B456" s="0" t="s">
        <v>40</v>
      </c>
      <c r="C456" s="1" t="n">
        <v>-0.0670562255419506</v>
      </c>
      <c r="D456" s="1" t="n">
        <v>0.0760837449041451</v>
      </c>
      <c r="E456" s="1" t="n">
        <v>0.13</v>
      </c>
    </row>
    <row r="457" customFormat="false" ht="13" hidden="false" customHeight="false" outlineLevel="0" collapsed="false">
      <c r="A457" s="0" t="s">
        <v>13</v>
      </c>
      <c r="B457" s="0" t="s">
        <v>41</v>
      </c>
      <c r="C457" s="1" t="n">
        <v>0.0538078625421181</v>
      </c>
      <c r="D457" s="1" t="n">
        <v>0.0502657281331361</v>
      </c>
      <c r="E457" s="1" t="n">
        <v>0.006</v>
      </c>
    </row>
    <row r="458" customFormat="false" ht="13" hidden="false" customHeight="false" outlineLevel="0" collapsed="false">
      <c r="A458" s="0" t="s">
        <v>13</v>
      </c>
      <c r="B458" s="0" t="s">
        <v>42</v>
      </c>
      <c r="C458" s="1" t="n">
        <v>-0.0494563005535921</v>
      </c>
      <c r="D458" s="1" t="n">
        <v>-0.0632247699186642</v>
      </c>
      <c r="E458" s="1" t="n">
        <v>-0.09</v>
      </c>
    </row>
    <row r="459" customFormat="false" ht="13" hidden="false" customHeight="false" outlineLevel="0" collapsed="false">
      <c r="A459" s="0" t="s">
        <v>13</v>
      </c>
      <c r="B459" s="0" t="s">
        <v>43</v>
      </c>
      <c r="C459" s="1" t="n">
        <v>0.259893347078666</v>
      </c>
      <c r="D459" s="1" t="n">
        <v>0.262829333867042</v>
      </c>
      <c r="E459" s="1" t="n">
        <v>0.164</v>
      </c>
    </row>
    <row r="460" customFormat="false" ht="13" hidden="false" customHeight="false" outlineLevel="0" collapsed="false">
      <c r="A460" s="0" t="s">
        <v>13</v>
      </c>
      <c r="B460" s="0" t="s">
        <v>44</v>
      </c>
      <c r="C460" s="1" t="n">
        <v>0.1019876213692</v>
      </c>
      <c r="D460" s="1" t="n">
        <v>-0.0294628294415346</v>
      </c>
      <c r="E460" s="1" t="n">
        <v>-0.006</v>
      </c>
    </row>
    <row r="461" customFormat="false" ht="13" hidden="false" customHeight="false" outlineLevel="0" collapsed="false">
      <c r="A461" s="0" t="s">
        <v>13</v>
      </c>
      <c r="B461" s="0" t="s">
        <v>45</v>
      </c>
      <c r="C461" s="1" t="n">
        <v>0.161595739366871</v>
      </c>
      <c r="D461" s="1" t="n">
        <v>0.0443995231306682</v>
      </c>
      <c r="E461" s="1" t="n">
        <v>0.069</v>
      </c>
    </row>
    <row r="462" customFormat="false" ht="13" hidden="false" customHeight="false" outlineLevel="0" collapsed="false">
      <c r="A462" s="0" t="s">
        <v>13</v>
      </c>
      <c r="B462" s="0" t="s">
        <v>46</v>
      </c>
      <c r="C462" s="1" t="n">
        <v>0.111639314845921</v>
      </c>
      <c r="D462" s="1" t="n">
        <v>0.0818671976282773</v>
      </c>
      <c r="E462" s="1" t="n">
        <v>0.081</v>
      </c>
    </row>
    <row r="463" customFormat="false" ht="13" hidden="false" customHeight="false" outlineLevel="0" collapsed="false">
      <c r="A463" s="0" t="s">
        <v>13</v>
      </c>
      <c r="B463" s="0" t="s">
        <v>47</v>
      </c>
      <c r="C463" s="1" t="n">
        <v>0.136061330115797</v>
      </c>
      <c r="D463" s="1" t="n">
        <v>0.0465777493328447</v>
      </c>
      <c r="E463" s="1" t="n">
        <v>0.047</v>
      </c>
    </row>
    <row r="464" customFormat="false" ht="13" hidden="false" customHeight="false" outlineLevel="0" collapsed="false">
      <c r="A464" s="0" t="s">
        <v>13</v>
      </c>
      <c r="B464" s="0" t="s">
        <v>48</v>
      </c>
      <c r="C464" s="1" t="n">
        <v>0.322627761916904</v>
      </c>
      <c r="D464" s="1" t="n">
        <v>0.152794574168656</v>
      </c>
      <c r="E464" s="1" t="n">
        <v>0.154</v>
      </c>
    </row>
    <row r="465" customFormat="false" ht="13" hidden="false" customHeight="false" outlineLevel="0" collapsed="false">
      <c r="A465" s="0" t="s">
        <v>13</v>
      </c>
      <c r="B465" s="0" t="s">
        <v>49</v>
      </c>
      <c r="C465" s="1" t="n">
        <v>0.111174407689576</v>
      </c>
      <c r="D465" s="1" t="n">
        <v>0.922592280425057</v>
      </c>
      <c r="E465" s="1" t="n">
        <v>0.276</v>
      </c>
    </row>
    <row r="466" customFormat="false" ht="13" hidden="false" customHeight="false" outlineLevel="0" collapsed="false">
      <c r="A466" s="0" t="s">
        <v>13</v>
      </c>
      <c r="B466" s="0" t="s">
        <v>50</v>
      </c>
      <c r="C466" s="1" t="n">
        <v>0.0405140062355331</v>
      </c>
      <c r="D466" s="1" t="n">
        <v>-0.0702250022880018</v>
      </c>
      <c r="E466" s="1" t="n">
        <v>-0.069</v>
      </c>
    </row>
    <row r="467" customFormat="false" ht="13" hidden="false" customHeight="false" outlineLevel="0" collapsed="false">
      <c r="A467" s="0" t="s">
        <v>13</v>
      </c>
      <c r="B467" s="0" t="s">
        <v>51</v>
      </c>
      <c r="C467" s="1" t="n">
        <v>0.180039868215166</v>
      </c>
      <c r="D467" s="1" t="n">
        <v>0.0903519140748652</v>
      </c>
      <c r="E467" s="1" t="n">
        <v>0.088</v>
      </c>
    </row>
    <row r="468" customFormat="false" ht="13" hidden="false" customHeight="false" outlineLevel="0" collapsed="false">
      <c r="A468" s="0" t="s">
        <v>13</v>
      </c>
      <c r="B468" s="0" t="s">
        <v>52</v>
      </c>
      <c r="C468" s="1" t="n">
        <v>0.0609764443961465</v>
      </c>
      <c r="D468" s="1" t="n">
        <v>-0.089016918472448</v>
      </c>
      <c r="E468" s="1" t="n">
        <v>-0.102</v>
      </c>
    </row>
    <row r="469" customFormat="false" ht="13" hidden="false" customHeight="false" outlineLevel="0" collapsed="false">
      <c r="A469" s="0" t="s">
        <v>13</v>
      </c>
      <c r="B469" s="0" t="s">
        <v>53</v>
      </c>
      <c r="C469" s="1" t="n">
        <v>0.000365383257025394</v>
      </c>
      <c r="D469" s="1" t="n">
        <v>0.115092757900159</v>
      </c>
      <c r="E469" s="1" t="n">
        <v>-0.105</v>
      </c>
    </row>
    <row r="470" customFormat="false" ht="13" hidden="false" customHeight="false" outlineLevel="0" collapsed="false">
      <c r="A470" s="0" t="s">
        <v>13</v>
      </c>
      <c r="B470" s="0" t="s">
        <v>54</v>
      </c>
      <c r="C470" s="1" t="n">
        <v>0.0817483400532835</v>
      </c>
      <c r="D470" s="1" t="n">
        <v>0.101447809074725</v>
      </c>
      <c r="E470" s="1" t="n">
        <v>0.045</v>
      </c>
    </row>
    <row r="471" customFormat="false" ht="13" hidden="false" customHeight="false" outlineLevel="0" collapsed="false">
      <c r="A471" s="0" t="s">
        <v>13</v>
      </c>
      <c r="B471" s="0" t="s">
        <v>55</v>
      </c>
      <c r="C471" s="1" t="n">
        <v>-0.053771596220964</v>
      </c>
      <c r="D471" s="1" t="n">
        <v>0.118842171469942</v>
      </c>
      <c r="E471" s="1" t="n">
        <v>-0.082</v>
      </c>
    </row>
    <row r="472" customFormat="false" ht="13" hidden="false" customHeight="false" outlineLevel="0" collapsed="false">
      <c r="A472" s="0" t="s">
        <v>13</v>
      </c>
      <c r="B472" s="0" t="s">
        <v>56</v>
      </c>
      <c r="C472" s="1" t="n">
        <v>0.035941092479907</v>
      </c>
      <c r="D472" s="1" t="n">
        <v>0.738090966285068</v>
      </c>
      <c r="E472" s="1" t="n">
        <v>0.002</v>
      </c>
    </row>
    <row r="473" customFormat="false" ht="13" hidden="false" customHeight="false" outlineLevel="0" collapsed="false">
      <c r="A473" s="0" t="s">
        <v>13</v>
      </c>
      <c r="B473" s="0" t="s">
        <v>57</v>
      </c>
      <c r="C473" s="1" t="n">
        <v>-0.0169218870534618</v>
      </c>
      <c r="D473" s="1" t="n">
        <v>-0.034664480280632</v>
      </c>
      <c r="E473" s="1" t="n">
        <v>-0.037</v>
      </c>
    </row>
    <row r="474" customFormat="false" ht="13" hidden="false" customHeight="false" outlineLevel="0" collapsed="false">
      <c r="A474" s="0" t="s">
        <v>13</v>
      </c>
      <c r="B474" s="0" t="s">
        <v>58</v>
      </c>
      <c r="C474" s="1" t="n">
        <v>-0.0904611745978854</v>
      </c>
      <c r="D474" s="1" t="n">
        <v>-0.175451787693069</v>
      </c>
      <c r="E474" s="1" t="n">
        <v>-0.167</v>
      </c>
    </row>
    <row r="475" customFormat="false" ht="13" hidden="false" customHeight="false" outlineLevel="0" collapsed="false">
      <c r="A475" s="0" t="s">
        <v>13</v>
      </c>
      <c r="B475" s="0" t="s">
        <v>59</v>
      </c>
      <c r="C475" s="1" t="n">
        <v>-0.0125091102880023</v>
      </c>
      <c r="D475" s="1" t="n">
        <v>0.0567733911846447</v>
      </c>
      <c r="E475" s="1" t="n">
        <v>0.054</v>
      </c>
    </row>
    <row r="476" customFormat="false" ht="13" hidden="false" customHeight="false" outlineLevel="0" collapsed="false">
      <c r="A476" s="0" t="s">
        <v>13</v>
      </c>
      <c r="B476" s="0" t="s">
        <v>60</v>
      </c>
      <c r="C476" s="1" t="n">
        <v>0.00751689816015376</v>
      </c>
      <c r="D476" s="1" t="n">
        <v>-0.075828597541196</v>
      </c>
      <c r="E476" s="1" t="n">
        <v>-0.105</v>
      </c>
    </row>
    <row r="477" customFormat="false" ht="13" hidden="false" customHeight="false" outlineLevel="0" collapsed="false">
      <c r="A477" s="0" t="s">
        <v>13</v>
      </c>
      <c r="B477" s="0" t="s">
        <v>61</v>
      </c>
      <c r="C477" s="1" t="n">
        <v>0.160115934202144</v>
      </c>
      <c r="D477" s="1" t="n">
        <v>0.143003937354776</v>
      </c>
      <c r="E477" s="1" t="n">
        <v>0.092</v>
      </c>
    </row>
    <row r="478" customFormat="false" ht="13" hidden="false" customHeight="false" outlineLevel="0" collapsed="false">
      <c r="A478" s="0" t="s">
        <v>13</v>
      </c>
      <c r="B478" s="0" t="s">
        <v>62</v>
      </c>
      <c r="C478" s="1" t="n">
        <v>-0.113876611199385</v>
      </c>
      <c r="D478" s="1" t="n">
        <v>0.0369595210101056</v>
      </c>
      <c r="E478" s="1" t="n">
        <v>0.036</v>
      </c>
    </row>
    <row r="479" customFormat="false" ht="13" hidden="false" customHeight="false" outlineLevel="0" collapsed="false">
      <c r="A479" s="0" t="s">
        <v>14</v>
      </c>
      <c r="B479" s="0" t="s">
        <v>15</v>
      </c>
      <c r="C479" s="1" t="n">
        <v>0.354647965387658</v>
      </c>
      <c r="D479" s="1" t="n">
        <v>0.238415530682091</v>
      </c>
      <c r="E479" s="1" t="n">
        <v>0.111</v>
      </c>
    </row>
    <row r="480" customFormat="false" ht="13" hidden="false" customHeight="false" outlineLevel="0" collapsed="false">
      <c r="A480" s="0" t="s">
        <v>14</v>
      </c>
      <c r="B480" s="0" t="s">
        <v>16</v>
      </c>
      <c r="C480" s="1" t="n">
        <v>0.424622667237131</v>
      </c>
      <c r="D480" s="1" t="n">
        <v>0.152977114174819</v>
      </c>
      <c r="E480" s="1" t="n">
        <v>0.079</v>
      </c>
    </row>
    <row r="481" customFormat="false" ht="13" hidden="false" customHeight="false" outlineLevel="0" collapsed="false">
      <c r="A481" s="0" t="s">
        <v>14</v>
      </c>
      <c r="B481" s="0" t="s">
        <v>17</v>
      </c>
      <c r="C481" s="1" t="n">
        <v>-0.113281005237344</v>
      </c>
      <c r="D481" s="1" t="n">
        <v>-0.232278765987506</v>
      </c>
      <c r="E481" s="1" t="n">
        <v>-0.232</v>
      </c>
    </row>
    <row r="482" customFormat="false" ht="13" hidden="false" customHeight="false" outlineLevel="0" collapsed="false">
      <c r="A482" s="0" t="s">
        <v>14</v>
      </c>
      <c r="B482" s="0" t="s">
        <v>18</v>
      </c>
      <c r="C482" s="1" t="n">
        <v>0.0817641034723889</v>
      </c>
      <c r="D482" s="1" t="n">
        <v>0.295402064197656</v>
      </c>
      <c r="E482" s="1" t="n">
        <v>-0.234</v>
      </c>
    </row>
    <row r="483" customFormat="false" ht="13" hidden="false" customHeight="false" outlineLevel="0" collapsed="false">
      <c r="A483" s="0" t="s">
        <v>14</v>
      </c>
      <c r="B483" s="0" t="s">
        <v>19</v>
      </c>
      <c r="C483" s="1" t="n">
        <v>0.105230672012895</v>
      </c>
      <c r="D483" s="1" t="n">
        <v>-0.0112300650846482</v>
      </c>
      <c r="E483" s="1" t="n">
        <v>-0.011</v>
      </c>
    </row>
    <row r="484" customFormat="false" ht="13" hidden="false" customHeight="false" outlineLevel="0" collapsed="false">
      <c r="A484" s="0" t="s">
        <v>14</v>
      </c>
      <c r="B484" s="0" t="s">
        <v>20</v>
      </c>
      <c r="C484" s="1" t="n">
        <v>0.0126097515435997</v>
      </c>
      <c r="D484" s="1" t="n">
        <v>-0.247760892609214</v>
      </c>
      <c r="E484" s="1" t="n">
        <v>-0.246</v>
      </c>
    </row>
    <row r="485" customFormat="false" ht="13" hidden="false" customHeight="false" outlineLevel="0" collapsed="false">
      <c r="A485" s="0" t="s">
        <v>14</v>
      </c>
      <c r="B485" s="0" t="s">
        <v>21</v>
      </c>
      <c r="C485" s="1" t="n">
        <v>0.185683873360262</v>
      </c>
      <c r="D485" s="1" t="n">
        <v>-0.163030865010381</v>
      </c>
      <c r="E485" s="1" t="n">
        <v>-0.165</v>
      </c>
    </row>
    <row r="486" customFormat="false" ht="13" hidden="false" customHeight="false" outlineLevel="0" collapsed="false">
      <c r="A486" s="0" t="s">
        <v>14</v>
      </c>
      <c r="B486" s="0" t="s">
        <v>22</v>
      </c>
      <c r="C486" s="1" t="n">
        <v>0.142818611592983</v>
      </c>
      <c r="D486" s="1" t="n">
        <v>0.411826285739108</v>
      </c>
      <c r="E486" s="1" t="n">
        <v>0.413</v>
      </c>
    </row>
    <row r="487" customFormat="false" ht="13" hidden="false" customHeight="false" outlineLevel="0" collapsed="false">
      <c r="A487" s="0" t="s">
        <v>14</v>
      </c>
      <c r="B487" s="0" t="s">
        <v>23</v>
      </c>
      <c r="C487" s="1" t="n">
        <v>-0.088047852669732</v>
      </c>
      <c r="D487" s="1" t="n">
        <v>-0.0492028170526188</v>
      </c>
      <c r="E487" s="1" t="n">
        <v>-0.062</v>
      </c>
    </row>
    <row r="488" customFormat="false" ht="13" hidden="false" customHeight="false" outlineLevel="0" collapsed="false">
      <c r="A488" s="0" t="s">
        <v>14</v>
      </c>
      <c r="B488" s="0" t="s">
        <v>24</v>
      </c>
      <c r="C488" s="1" t="n">
        <v>0.042403931454405</v>
      </c>
      <c r="D488" s="1" t="n">
        <v>0.567707173898576</v>
      </c>
      <c r="E488" s="1" t="n">
        <v>0.471</v>
      </c>
    </row>
    <row r="489" customFormat="false" ht="13" hidden="false" customHeight="false" outlineLevel="0" collapsed="false">
      <c r="A489" s="0" t="s">
        <v>14</v>
      </c>
      <c r="B489" s="0" t="s">
        <v>25</v>
      </c>
      <c r="C489" s="1" t="n">
        <v>0.298420616629839</v>
      </c>
      <c r="D489" s="1" t="n">
        <v>0.36580814034603</v>
      </c>
      <c r="E489" s="1" t="n">
        <v>0.365</v>
      </c>
    </row>
    <row r="490" customFormat="false" ht="13" hidden="false" customHeight="false" outlineLevel="0" collapsed="false">
      <c r="A490" s="0" t="s">
        <v>14</v>
      </c>
      <c r="B490" s="0" t="s">
        <v>26</v>
      </c>
      <c r="C490" s="1" t="n">
        <v>0.263865641617619</v>
      </c>
      <c r="D490" s="1" t="n">
        <v>0.507805062624151</v>
      </c>
      <c r="E490" s="1" t="n">
        <v>0.311</v>
      </c>
    </row>
    <row r="491" customFormat="false" ht="13" hidden="false" customHeight="false" outlineLevel="0" collapsed="false">
      <c r="A491" s="0" t="s">
        <v>14</v>
      </c>
      <c r="B491" s="0" t="s">
        <v>27</v>
      </c>
      <c r="C491" s="1" t="n">
        <v>0.0725416486084611</v>
      </c>
      <c r="D491" s="1" t="n">
        <v>0.336338785921312</v>
      </c>
      <c r="E491" s="1" t="n">
        <v>0.18</v>
      </c>
    </row>
    <row r="492" customFormat="false" ht="13" hidden="false" customHeight="false" outlineLevel="0" collapsed="false">
      <c r="A492" s="0" t="s">
        <v>14</v>
      </c>
      <c r="B492" s="0" t="s">
        <v>28</v>
      </c>
      <c r="C492" s="1" t="n">
        <v>-0.0966094182030817</v>
      </c>
      <c r="D492" s="1" t="n">
        <v>0.216836779576997</v>
      </c>
      <c r="E492" s="1" t="n">
        <v>0.216</v>
      </c>
    </row>
    <row r="493" customFormat="false" ht="13" hidden="false" customHeight="false" outlineLevel="0" collapsed="false">
      <c r="A493" s="0" t="s">
        <v>14</v>
      </c>
      <c r="B493" s="0" t="s">
        <v>29</v>
      </c>
      <c r="C493" s="1" t="n">
        <v>0.291714238039454</v>
      </c>
      <c r="D493" s="1" t="n">
        <v>0.37457420561396</v>
      </c>
      <c r="E493" s="1" t="n">
        <v>0.352</v>
      </c>
    </row>
    <row r="494" customFormat="false" ht="13" hidden="false" customHeight="false" outlineLevel="0" collapsed="false">
      <c r="A494" s="0" t="s">
        <v>14</v>
      </c>
      <c r="B494" s="0" t="s">
        <v>30</v>
      </c>
      <c r="C494" s="1" t="n">
        <v>0.15327032674351</v>
      </c>
      <c r="D494" s="1" t="n">
        <v>0.176751029153983</v>
      </c>
      <c r="E494" s="1" t="n">
        <v>0.097</v>
      </c>
    </row>
    <row r="495" customFormat="false" ht="13" hidden="false" customHeight="false" outlineLevel="0" collapsed="false">
      <c r="A495" s="0" t="s">
        <v>14</v>
      </c>
      <c r="B495" s="0" t="s">
        <v>31</v>
      </c>
      <c r="C495" s="1" t="n">
        <v>0.193985980126106</v>
      </c>
      <c r="D495" s="1" t="n">
        <v>0.209744536078238</v>
      </c>
      <c r="E495" s="1" t="n">
        <v>0.183</v>
      </c>
    </row>
    <row r="496" customFormat="false" ht="13" hidden="false" customHeight="false" outlineLevel="0" collapsed="false">
      <c r="A496" s="0" t="s">
        <v>14</v>
      </c>
      <c r="B496" s="0" t="s">
        <v>32</v>
      </c>
      <c r="C496" s="1" t="n">
        <v>0.160838913741681</v>
      </c>
      <c r="D496" s="1" t="n">
        <v>0.183561093668589</v>
      </c>
      <c r="E496" s="1" t="n">
        <v>-0.099</v>
      </c>
    </row>
    <row r="497" customFormat="false" ht="13" hidden="false" customHeight="false" outlineLevel="0" collapsed="false">
      <c r="A497" s="0" t="s">
        <v>14</v>
      </c>
      <c r="B497" s="0" t="s">
        <v>33</v>
      </c>
      <c r="C497" s="1" t="n">
        <v>0.00455208713263451</v>
      </c>
      <c r="D497" s="1" t="n">
        <v>-0.175703645833817</v>
      </c>
      <c r="E497" s="1" t="n">
        <v>-0.175</v>
      </c>
    </row>
    <row r="498" customFormat="false" ht="13" hidden="false" customHeight="false" outlineLevel="0" collapsed="false">
      <c r="A498" s="0" t="s">
        <v>14</v>
      </c>
      <c r="B498" s="0" t="s">
        <v>34</v>
      </c>
      <c r="C498" s="1" t="n">
        <v>-0.0271751303703549</v>
      </c>
      <c r="D498" s="1" t="n">
        <v>-0.0987223132159798</v>
      </c>
      <c r="E498" s="1" t="n">
        <v>-0.098</v>
      </c>
    </row>
    <row r="499" customFormat="false" ht="13" hidden="false" customHeight="false" outlineLevel="0" collapsed="false">
      <c r="A499" s="0" t="s">
        <v>14</v>
      </c>
      <c r="B499" s="0" t="s">
        <v>35</v>
      </c>
      <c r="C499" s="1" t="n">
        <v>-0.14312149485576</v>
      </c>
      <c r="D499" s="1" t="n">
        <v>0.328801763900918</v>
      </c>
      <c r="E499" s="1" t="n">
        <v>0.285</v>
      </c>
    </row>
    <row r="500" customFormat="false" ht="13" hidden="false" customHeight="false" outlineLevel="0" collapsed="false">
      <c r="A500" s="0" t="s">
        <v>14</v>
      </c>
      <c r="B500" s="0" t="s">
        <v>36</v>
      </c>
      <c r="C500" s="1" t="n">
        <v>-0.0882146022938752</v>
      </c>
      <c r="D500" s="1" t="n">
        <v>-0.180895138453754</v>
      </c>
      <c r="E500" s="1" t="n">
        <v>-0.181</v>
      </c>
    </row>
    <row r="501" customFormat="false" ht="13" hidden="false" customHeight="false" outlineLevel="0" collapsed="false">
      <c r="A501" s="0" t="s">
        <v>14</v>
      </c>
      <c r="B501" s="0" t="s">
        <v>37</v>
      </c>
      <c r="C501" s="1" t="n">
        <v>-0.162448205232161</v>
      </c>
      <c r="D501" s="1" t="n">
        <v>-0.499854522588169</v>
      </c>
      <c r="E501" s="1" t="n">
        <v>-0.593</v>
      </c>
    </row>
    <row r="502" customFormat="false" ht="13" hidden="false" customHeight="false" outlineLevel="0" collapsed="false">
      <c r="A502" s="0" t="s">
        <v>14</v>
      </c>
      <c r="B502" s="0" t="s">
        <v>38</v>
      </c>
      <c r="C502" s="1" t="n">
        <v>0.131085500413579</v>
      </c>
      <c r="D502" s="1" t="n">
        <v>-0.00305709123953619</v>
      </c>
      <c r="E502" s="1" t="n">
        <v>-0.075</v>
      </c>
    </row>
    <row r="503" customFormat="false" ht="13" hidden="false" customHeight="false" outlineLevel="0" collapsed="false">
      <c r="A503" s="0" t="s">
        <v>14</v>
      </c>
      <c r="B503" s="0" t="s">
        <v>39</v>
      </c>
      <c r="C503" s="1" t="n">
        <v>-0.102286228680155</v>
      </c>
      <c r="D503" s="1" t="n">
        <v>-0.351670262747633</v>
      </c>
      <c r="E503" s="1" t="n">
        <v>-0.352</v>
      </c>
    </row>
    <row r="504" customFormat="false" ht="13" hidden="false" customHeight="false" outlineLevel="0" collapsed="false">
      <c r="A504" s="0" t="s">
        <v>14</v>
      </c>
      <c r="B504" s="0" t="s">
        <v>40</v>
      </c>
      <c r="C504" s="1" t="n">
        <v>0.02353944606385</v>
      </c>
      <c r="D504" s="1" t="n">
        <v>0.679292120240257</v>
      </c>
      <c r="E504" s="1" t="n">
        <v>-0.231</v>
      </c>
    </row>
    <row r="505" customFormat="false" ht="13" hidden="false" customHeight="false" outlineLevel="0" collapsed="false">
      <c r="A505" s="0" t="s">
        <v>14</v>
      </c>
      <c r="B505" s="0" t="s">
        <v>41</v>
      </c>
      <c r="C505" s="1" t="n">
        <v>0.0199043886687586</v>
      </c>
      <c r="D505" s="1" t="n">
        <v>-0.198072987898095</v>
      </c>
      <c r="E505" s="1" t="n">
        <v>-0.271</v>
      </c>
    </row>
    <row r="506" customFormat="false" ht="13" hidden="false" customHeight="false" outlineLevel="0" collapsed="false">
      <c r="A506" s="0" t="s">
        <v>14</v>
      </c>
      <c r="B506" s="0" t="s">
        <v>42</v>
      </c>
      <c r="C506" s="1" t="n">
        <v>0.322038341556866</v>
      </c>
      <c r="D506" s="1" t="n">
        <v>0.984160056377671</v>
      </c>
      <c r="E506" s="1" t="n">
        <v>-0.261</v>
      </c>
    </row>
    <row r="507" customFormat="false" ht="13" hidden="false" customHeight="false" outlineLevel="0" collapsed="false">
      <c r="A507" s="0" t="s">
        <v>14</v>
      </c>
      <c r="B507" s="0" t="s">
        <v>43</v>
      </c>
      <c r="C507" s="1" t="n">
        <v>-0.0299542629696328</v>
      </c>
      <c r="D507" s="1" t="n">
        <v>-0.0582119678894857</v>
      </c>
      <c r="E507" s="1" t="n">
        <v>-0.067</v>
      </c>
    </row>
    <row r="508" customFormat="false" ht="13" hidden="false" customHeight="false" outlineLevel="0" collapsed="false">
      <c r="A508" s="0" t="s">
        <v>14</v>
      </c>
      <c r="B508" s="0" t="s">
        <v>44</v>
      </c>
      <c r="C508" s="1" t="n">
        <v>0.128613797463844</v>
      </c>
      <c r="D508" s="1" t="n">
        <v>0.156016889641329</v>
      </c>
      <c r="E508" s="1" t="n">
        <v>-0.026</v>
      </c>
    </row>
    <row r="509" customFormat="false" ht="13" hidden="false" customHeight="false" outlineLevel="0" collapsed="false">
      <c r="A509" s="0" t="s">
        <v>14</v>
      </c>
      <c r="B509" s="0" t="s">
        <v>45</v>
      </c>
      <c r="C509" s="1" t="n">
        <v>0.273398949894112</v>
      </c>
      <c r="D509" s="1" t="n">
        <v>-0.274371197441056</v>
      </c>
      <c r="E509" s="1" t="n">
        <v>-0.275</v>
      </c>
    </row>
    <row r="510" customFormat="false" ht="13" hidden="false" customHeight="false" outlineLevel="0" collapsed="false">
      <c r="A510" s="0" t="s">
        <v>14</v>
      </c>
      <c r="B510" s="0" t="s">
        <v>46</v>
      </c>
      <c r="C510" s="1" t="n">
        <v>0.0662921055749317</v>
      </c>
      <c r="D510" s="1" t="n">
        <v>-0.381324518437736</v>
      </c>
      <c r="E510" s="1" t="n">
        <v>-0.381</v>
      </c>
    </row>
    <row r="511" customFormat="false" ht="13" hidden="false" customHeight="false" outlineLevel="0" collapsed="false">
      <c r="A511" s="0" t="s">
        <v>14</v>
      </c>
      <c r="B511" s="0" t="s">
        <v>47</v>
      </c>
      <c r="C511" s="1" t="n">
        <v>-0.036212563899137</v>
      </c>
      <c r="D511" s="1" t="n">
        <v>0.387763270624071</v>
      </c>
      <c r="E511" s="1" t="n">
        <v>-0.239</v>
      </c>
    </row>
    <row r="512" customFormat="false" ht="13" hidden="false" customHeight="false" outlineLevel="0" collapsed="false">
      <c r="A512" s="0" t="s">
        <v>14</v>
      </c>
      <c r="B512" s="0" t="s">
        <v>48</v>
      </c>
      <c r="C512" s="1" t="n">
        <v>0.270376135312728</v>
      </c>
      <c r="D512" s="1" t="n">
        <v>0.162358731566014</v>
      </c>
      <c r="E512" s="1" t="n">
        <v>0.07</v>
      </c>
    </row>
    <row r="513" customFormat="false" ht="13" hidden="false" customHeight="false" outlineLevel="0" collapsed="false">
      <c r="A513" s="0" t="s">
        <v>14</v>
      </c>
      <c r="B513" s="0" t="s">
        <v>49</v>
      </c>
      <c r="C513" s="1" t="n">
        <v>0.255228827243802</v>
      </c>
      <c r="D513" s="1" t="n">
        <v>-0.0257143014268974</v>
      </c>
      <c r="E513" s="1" t="n">
        <v>-0.042</v>
      </c>
    </row>
    <row r="514" customFormat="false" ht="13" hidden="false" customHeight="false" outlineLevel="0" collapsed="false">
      <c r="A514" s="0" t="s">
        <v>14</v>
      </c>
      <c r="B514" s="0" t="s">
        <v>50</v>
      </c>
      <c r="C514" s="1" t="n">
        <v>0.0314579712875432</v>
      </c>
      <c r="D514" s="1" t="n">
        <v>0.0851593071401911</v>
      </c>
      <c r="E514" s="1" t="n">
        <v>0.086</v>
      </c>
    </row>
    <row r="515" customFormat="false" ht="13" hidden="false" customHeight="false" outlineLevel="0" collapsed="false">
      <c r="A515" s="0" t="s">
        <v>14</v>
      </c>
      <c r="B515" s="0" t="s">
        <v>51</v>
      </c>
      <c r="C515" s="1" t="n">
        <v>0.186133849573624</v>
      </c>
      <c r="D515" s="1" t="n">
        <v>-0.115154646228967</v>
      </c>
      <c r="E515" s="1" t="n">
        <v>-0.115</v>
      </c>
    </row>
    <row r="516" customFormat="false" ht="13" hidden="false" customHeight="false" outlineLevel="0" collapsed="false">
      <c r="A516" s="0" t="s">
        <v>14</v>
      </c>
      <c r="B516" s="0" t="s">
        <v>52</v>
      </c>
      <c r="C516" s="1" t="n">
        <v>0.186940923289542</v>
      </c>
      <c r="D516" s="1" t="n">
        <v>-0.297114998439385</v>
      </c>
      <c r="E516" s="1" t="n">
        <v>-0.354</v>
      </c>
    </row>
    <row r="517" customFormat="false" ht="13" hidden="false" customHeight="false" outlineLevel="0" collapsed="false">
      <c r="A517" s="0" t="s">
        <v>14</v>
      </c>
      <c r="B517" s="0" t="s">
        <v>53</v>
      </c>
      <c r="C517" s="1" t="n">
        <v>0.0691031355824646</v>
      </c>
      <c r="D517" s="1" t="n">
        <v>0.0895125989491294</v>
      </c>
      <c r="E517" s="1" t="n">
        <v>0.041</v>
      </c>
    </row>
    <row r="518" customFormat="false" ht="13" hidden="false" customHeight="false" outlineLevel="0" collapsed="false">
      <c r="A518" s="0" t="s">
        <v>14</v>
      </c>
      <c r="B518" s="0" t="s">
        <v>54</v>
      </c>
      <c r="C518" s="1" t="n">
        <v>0.18553328334252</v>
      </c>
      <c r="D518" s="1" t="n">
        <v>-0.31281583855377</v>
      </c>
      <c r="E518" s="1" t="n">
        <v>-0.376</v>
      </c>
    </row>
    <row r="519" customFormat="false" ht="13" hidden="false" customHeight="false" outlineLevel="0" collapsed="false">
      <c r="A519" s="0" t="s">
        <v>14</v>
      </c>
      <c r="B519" s="0" t="s">
        <v>55</v>
      </c>
      <c r="C519" s="1" t="n">
        <v>0.179858692296791</v>
      </c>
      <c r="D519" s="1" t="n">
        <v>0.0325491709205275</v>
      </c>
      <c r="E519" s="1" t="n">
        <v>0.008</v>
      </c>
    </row>
    <row r="520" customFormat="false" ht="13" hidden="false" customHeight="false" outlineLevel="0" collapsed="false">
      <c r="A520" s="0" t="s">
        <v>14</v>
      </c>
      <c r="B520" s="0" t="s">
        <v>56</v>
      </c>
      <c r="C520" s="1" t="n">
        <v>-0.0809702264820724</v>
      </c>
      <c r="D520" s="1" t="n">
        <v>-0.0614179577887125</v>
      </c>
      <c r="E520" s="1" t="n">
        <v>-0.061</v>
      </c>
    </row>
    <row r="521" customFormat="false" ht="13" hidden="false" customHeight="false" outlineLevel="0" collapsed="false">
      <c r="A521" s="0" t="s">
        <v>14</v>
      </c>
      <c r="B521" s="0" t="s">
        <v>57</v>
      </c>
      <c r="C521" s="1" t="n">
        <v>0.111957905347053</v>
      </c>
      <c r="D521" s="1" t="n">
        <v>-0.478085357881338</v>
      </c>
      <c r="E521" s="1" t="n">
        <v>-0.512</v>
      </c>
    </row>
    <row r="522" customFormat="false" ht="13" hidden="false" customHeight="false" outlineLevel="0" collapsed="false">
      <c r="A522" s="0" t="s">
        <v>14</v>
      </c>
      <c r="B522" s="0" t="s">
        <v>58</v>
      </c>
      <c r="C522" s="1" t="n">
        <v>-0.132894362386991</v>
      </c>
      <c r="D522" s="1" t="n">
        <v>-0.00760251781550151</v>
      </c>
      <c r="E522" s="1" t="n">
        <v>-0.213</v>
      </c>
    </row>
    <row r="523" customFormat="false" ht="13" hidden="false" customHeight="false" outlineLevel="0" collapsed="false">
      <c r="A523" s="0" t="s">
        <v>14</v>
      </c>
      <c r="B523" s="0" t="s">
        <v>59</v>
      </c>
      <c r="C523" s="1" t="n">
        <v>-0.0367832794929257</v>
      </c>
      <c r="D523" s="1" t="n">
        <v>0.51549291394785</v>
      </c>
      <c r="E523" s="1" t="n">
        <v>-0.321</v>
      </c>
    </row>
    <row r="524" customFormat="false" ht="13" hidden="false" customHeight="false" outlineLevel="0" collapsed="false">
      <c r="A524" s="0" t="s">
        <v>14</v>
      </c>
      <c r="B524" s="0" t="s">
        <v>60</v>
      </c>
      <c r="C524" s="1" t="n">
        <v>-0.179008710376072</v>
      </c>
      <c r="D524" s="1" t="n">
        <v>0.296383070361365</v>
      </c>
      <c r="E524" s="1" t="n">
        <v>-0.04</v>
      </c>
    </row>
    <row r="525" customFormat="false" ht="13" hidden="false" customHeight="false" outlineLevel="0" collapsed="false">
      <c r="A525" s="0" t="s">
        <v>14</v>
      </c>
      <c r="B525" s="0" t="s">
        <v>61</v>
      </c>
      <c r="C525" s="1" t="n">
        <v>0.174724236081856</v>
      </c>
      <c r="D525" s="1" t="n">
        <v>0.248676949468806</v>
      </c>
      <c r="E525" s="1" t="n">
        <v>0.113</v>
      </c>
    </row>
    <row r="526" customFormat="false" ht="13" hidden="false" customHeight="false" outlineLevel="0" collapsed="false">
      <c r="A526" s="0" t="s">
        <v>14</v>
      </c>
      <c r="B526" s="0" t="s">
        <v>62</v>
      </c>
      <c r="C526" s="1" t="n">
        <v>-0.00384458545362062</v>
      </c>
      <c r="D526" s="1" t="n">
        <v>0.293467477248619</v>
      </c>
      <c r="E526" s="1" t="n">
        <v>0.295</v>
      </c>
    </row>
    <row r="527" customFormat="false" ht="13" hidden="false" customHeight="false" outlineLevel="0" collapsed="false">
      <c r="A527" s="0" t="s">
        <v>15</v>
      </c>
      <c r="B527" s="0" t="s">
        <v>16</v>
      </c>
      <c r="C527" s="1" t="n">
        <v>0.400060707611172</v>
      </c>
      <c r="D527" s="1" t="n">
        <v>0.828275864870703</v>
      </c>
      <c r="E527" s="1" t="n">
        <v>0.406</v>
      </c>
    </row>
    <row r="528" customFormat="false" ht="13" hidden="false" customHeight="false" outlineLevel="0" collapsed="false">
      <c r="A528" s="0" t="s">
        <v>15</v>
      </c>
      <c r="B528" s="0" t="s">
        <v>17</v>
      </c>
      <c r="C528" s="1" t="n">
        <v>-0.213164176388676</v>
      </c>
      <c r="D528" s="1" t="n">
        <v>-0.03333540870402</v>
      </c>
      <c r="E528" s="1" t="n">
        <v>-0.034</v>
      </c>
    </row>
    <row r="529" customFormat="false" ht="13" hidden="false" customHeight="false" outlineLevel="0" collapsed="false">
      <c r="A529" s="0" t="s">
        <v>15</v>
      </c>
      <c r="B529" s="0" t="s">
        <v>18</v>
      </c>
      <c r="C529" s="1" t="n">
        <v>0.0445296696613031</v>
      </c>
      <c r="D529" s="1" t="n">
        <v>-0.074085880520948</v>
      </c>
      <c r="E529" s="1" t="n">
        <v>-0.154</v>
      </c>
    </row>
    <row r="530" customFormat="false" ht="13" hidden="false" customHeight="false" outlineLevel="0" collapsed="false">
      <c r="A530" s="0" t="s">
        <v>15</v>
      </c>
      <c r="B530" s="0" t="s">
        <v>19</v>
      </c>
      <c r="C530" s="1" t="n">
        <v>0.0272895608957114</v>
      </c>
      <c r="D530" s="1" t="n">
        <v>-0.289321468981018</v>
      </c>
      <c r="E530" s="1" t="n">
        <v>-0.288</v>
      </c>
    </row>
    <row r="531" customFormat="false" ht="13" hidden="false" customHeight="false" outlineLevel="0" collapsed="false">
      <c r="A531" s="0" t="s">
        <v>15</v>
      </c>
      <c r="B531" s="0" t="s">
        <v>20</v>
      </c>
      <c r="C531" s="1" t="n">
        <v>-0.188951826919518</v>
      </c>
      <c r="D531" s="1" t="n">
        <v>0.108266559905948</v>
      </c>
      <c r="E531" s="1" t="n">
        <v>-0.002</v>
      </c>
    </row>
    <row r="532" customFormat="false" ht="13" hidden="false" customHeight="false" outlineLevel="0" collapsed="false">
      <c r="A532" s="0" t="s">
        <v>15</v>
      </c>
      <c r="B532" s="0" t="s">
        <v>21</v>
      </c>
      <c r="C532" s="1" t="n">
        <v>-0.0119930217487344</v>
      </c>
      <c r="D532" s="1" t="n">
        <v>0.00871433432083749</v>
      </c>
      <c r="E532" s="1" t="n">
        <v>-0.016</v>
      </c>
    </row>
    <row r="533" customFormat="false" ht="13" hidden="false" customHeight="false" outlineLevel="0" collapsed="false">
      <c r="A533" s="0" t="s">
        <v>15</v>
      </c>
      <c r="B533" s="0" t="s">
        <v>22</v>
      </c>
      <c r="C533" s="1" t="n">
        <v>-0.0919610850048868</v>
      </c>
      <c r="D533" s="1" t="n">
        <v>0.0746648868738167</v>
      </c>
      <c r="E533" s="1" t="n">
        <v>0.075</v>
      </c>
    </row>
    <row r="534" customFormat="false" ht="13" hidden="false" customHeight="false" outlineLevel="0" collapsed="false">
      <c r="A534" s="0" t="s">
        <v>15</v>
      </c>
      <c r="B534" s="0" t="s">
        <v>23</v>
      </c>
      <c r="C534" s="1" t="n">
        <v>-0.16776806697175</v>
      </c>
      <c r="D534" s="1" t="n">
        <v>-0.0543710306866061</v>
      </c>
      <c r="E534" s="1" t="n">
        <v>-0.056</v>
      </c>
    </row>
    <row r="535" customFormat="false" ht="13" hidden="false" customHeight="false" outlineLevel="0" collapsed="false">
      <c r="A535" s="0" t="s">
        <v>15</v>
      </c>
      <c r="B535" s="0" t="s">
        <v>24</v>
      </c>
      <c r="C535" s="1" t="n">
        <v>0.0351326641323598</v>
      </c>
      <c r="D535" s="1" t="n">
        <v>0.349149585806614</v>
      </c>
      <c r="E535" s="1" t="n">
        <v>0.31</v>
      </c>
    </row>
    <row r="536" customFormat="false" ht="13" hidden="false" customHeight="false" outlineLevel="0" collapsed="false">
      <c r="A536" s="0" t="s">
        <v>15</v>
      </c>
      <c r="B536" s="0" t="s">
        <v>25</v>
      </c>
      <c r="C536" s="1" t="n">
        <v>0.320706203059051</v>
      </c>
      <c r="D536" s="1" t="n">
        <v>0.300765770022657</v>
      </c>
      <c r="E536" s="1" t="n">
        <v>0.232</v>
      </c>
    </row>
    <row r="537" customFormat="false" ht="13" hidden="false" customHeight="false" outlineLevel="0" collapsed="false">
      <c r="A537" s="0" t="s">
        <v>15</v>
      </c>
      <c r="B537" s="0" t="s">
        <v>26</v>
      </c>
      <c r="C537" s="1" t="n">
        <v>0.23138802002141</v>
      </c>
      <c r="D537" s="1" t="n">
        <v>0.350305648666922</v>
      </c>
      <c r="E537" s="1" t="n">
        <v>0.314</v>
      </c>
    </row>
    <row r="538" customFormat="false" ht="13" hidden="false" customHeight="false" outlineLevel="0" collapsed="false">
      <c r="A538" s="0" t="s">
        <v>15</v>
      </c>
      <c r="B538" s="0" t="s">
        <v>27</v>
      </c>
      <c r="C538" s="1" t="n">
        <v>0.0131319685355872</v>
      </c>
      <c r="D538" s="1" t="n">
        <v>0.436753771318448</v>
      </c>
      <c r="E538" s="1" t="n">
        <v>0.384</v>
      </c>
    </row>
    <row r="539" customFormat="false" ht="13" hidden="false" customHeight="false" outlineLevel="0" collapsed="false">
      <c r="A539" s="0" t="s">
        <v>15</v>
      </c>
      <c r="B539" s="0" t="s">
        <v>28</v>
      </c>
      <c r="C539" s="1" t="n">
        <v>-0.128323788430343</v>
      </c>
      <c r="D539" s="1" t="n">
        <v>0.504110429373315</v>
      </c>
      <c r="E539" s="1" t="n">
        <v>0.435</v>
      </c>
    </row>
    <row r="540" customFormat="false" ht="13" hidden="false" customHeight="false" outlineLevel="0" collapsed="false">
      <c r="A540" s="0" t="s">
        <v>15</v>
      </c>
      <c r="B540" s="0" t="s">
        <v>29</v>
      </c>
      <c r="C540" s="1" t="n">
        <v>0.380903297553554</v>
      </c>
      <c r="D540" s="1" t="n">
        <v>-0.0976248764353697</v>
      </c>
      <c r="E540" s="1" t="n">
        <v>-0.068</v>
      </c>
    </row>
    <row r="541" customFormat="false" ht="13" hidden="false" customHeight="false" outlineLevel="0" collapsed="false">
      <c r="A541" s="0" t="s">
        <v>15</v>
      </c>
      <c r="B541" s="0" t="s">
        <v>30</v>
      </c>
      <c r="C541" s="1" t="n">
        <v>0.0854791571709801</v>
      </c>
      <c r="D541" s="1" t="n">
        <v>0.497434994892042</v>
      </c>
      <c r="E541" s="1" t="n">
        <v>0.251</v>
      </c>
    </row>
    <row r="542" customFormat="false" ht="13" hidden="false" customHeight="false" outlineLevel="0" collapsed="false">
      <c r="A542" s="0" t="s">
        <v>15</v>
      </c>
      <c r="B542" s="0" t="s">
        <v>31</v>
      </c>
      <c r="C542" s="1" t="n">
        <v>-0.0478551267547792</v>
      </c>
      <c r="D542" s="1" t="n">
        <v>0.588634276728409</v>
      </c>
      <c r="E542" s="1" t="n">
        <v>0.299</v>
      </c>
    </row>
    <row r="543" customFormat="false" ht="13" hidden="false" customHeight="false" outlineLevel="0" collapsed="false">
      <c r="A543" s="0" t="s">
        <v>15</v>
      </c>
      <c r="B543" s="0" t="s">
        <v>32</v>
      </c>
      <c r="C543" s="1" t="n">
        <v>0.232143425239677</v>
      </c>
      <c r="D543" s="1" t="n">
        <v>-0.092922116513754</v>
      </c>
      <c r="E543" s="1" t="n">
        <v>-0.15</v>
      </c>
    </row>
    <row r="544" customFormat="false" ht="13" hidden="false" customHeight="false" outlineLevel="0" collapsed="false">
      <c r="A544" s="0" t="s">
        <v>15</v>
      </c>
      <c r="B544" s="0" t="s">
        <v>33</v>
      </c>
      <c r="C544" s="1" t="n">
        <v>-0.0972659418987715</v>
      </c>
      <c r="D544" s="1" t="n">
        <v>-0.162442465000459</v>
      </c>
      <c r="E544" s="1" t="n">
        <v>-0.192</v>
      </c>
    </row>
    <row r="545" customFormat="false" ht="13" hidden="false" customHeight="false" outlineLevel="0" collapsed="false">
      <c r="A545" s="0" t="s">
        <v>15</v>
      </c>
      <c r="B545" s="0" t="s">
        <v>34</v>
      </c>
      <c r="C545" s="1" t="n">
        <v>-0.0541760771559329</v>
      </c>
      <c r="D545" s="1" t="n">
        <v>-0.0716721377443508</v>
      </c>
      <c r="E545" s="1" t="n">
        <v>-0.07</v>
      </c>
    </row>
    <row r="546" customFormat="false" ht="13" hidden="false" customHeight="false" outlineLevel="0" collapsed="false">
      <c r="A546" s="0" t="s">
        <v>15</v>
      </c>
      <c r="B546" s="0" t="s">
        <v>35</v>
      </c>
      <c r="C546" s="1" t="n">
        <v>-0.212790535478613</v>
      </c>
      <c r="D546" s="1" t="n">
        <v>0.0871754992805924</v>
      </c>
      <c r="E546" s="1" t="n">
        <v>0.025</v>
      </c>
    </row>
    <row r="547" customFormat="false" ht="13" hidden="false" customHeight="false" outlineLevel="0" collapsed="false">
      <c r="A547" s="0" t="s">
        <v>15</v>
      </c>
      <c r="B547" s="0" t="s">
        <v>36</v>
      </c>
      <c r="C547" s="1" t="n">
        <v>-0.169702852245592</v>
      </c>
      <c r="D547" s="1" t="n">
        <v>-0.196956005176118</v>
      </c>
      <c r="E547" s="1" t="n">
        <v>-0.198</v>
      </c>
    </row>
    <row r="548" customFormat="false" ht="13" hidden="false" customHeight="false" outlineLevel="0" collapsed="false">
      <c r="A548" s="0" t="s">
        <v>15</v>
      </c>
      <c r="B548" s="0" t="s">
        <v>37</v>
      </c>
      <c r="C548" s="1" t="n">
        <v>-0.215646471410645</v>
      </c>
      <c r="D548" s="1" t="n">
        <v>-0.259976021796489</v>
      </c>
      <c r="E548" s="1" t="n">
        <v>-0.272</v>
      </c>
    </row>
    <row r="549" customFormat="false" ht="13" hidden="false" customHeight="false" outlineLevel="0" collapsed="false">
      <c r="A549" s="0" t="s">
        <v>15</v>
      </c>
      <c r="B549" s="0" t="s">
        <v>38</v>
      </c>
      <c r="C549" s="1" t="n">
        <v>0.0739336515064524</v>
      </c>
      <c r="D549" s="1" t="n">
        <v>0.596351366345943</v>
      </c>
      <c r="E549" s="1" t="n">
        <v>0.27</v>
      </c>
    </row>
    <row r="550" customFormat="false" ht="13" hidden="false" customHeight="false" outlineLevel="0" collapsed="false">
      <c r="A550" s="0" t="s">
        <v>15</v>
      </c>
      <c r="B550" s="0" t="s">
        <v>39</v>
      </c>
      <c r="C550" s="1" t="n">
        <v>-0.364134324046563</v>
      </c>
      <c r="D550" s="1" t="n">
        <v>-0.248322987163857</v>
      </c>
      <c r="E550" s="1" t="n">
        <v>-0.27</v>
      </c>
    </row>
    <row r="551" customFormat="false" ht="13" hidden="false" customHeight="false" outlineLevel="0" collapsed="false">
      <c r="A551" s="0" t="s">
        <v>15</v>
      </c>
      <c r="B551" s="0" t="s">
        <v>40</v>
      </c>
      <c r="C551" s="1" t="n">
        <v>-0.0105752465466649</v>
      </c>
      <c r="D551" s="1" t="n">
        <v>0.150604294855751</v>
      </c>
      <c r="E551" s="1" t="n">
        <v>0.143</v>
      </c>
    </row>
    <row r="552" customFormat="false" ht="13" hidden="false" customHeight="false" outlineLevel="0" collapsed="false">
      <c r="A552" s="0" t="s">
        <v>15</v>
      </c>
      <c r="B552" s="0" t="s">
        <v>41</v>
      </c>
      <c r="C552" s="1" t="n">
        <v>-0.0227513317580506</v>
      </c>
      <c r="D552" s="1" t="n">
        <v>-0.0607029058789061</v>
      </c>
      <c r="E552" s="1" t="n">
        <v>-0.178</v>
      </c>
    </row>
    <row r="553" customFormat="false" ht="13" hidden="false" customHeight="false" outlineLevel="0" collapsed="false">
      <c r="A553" s="0" t="s">
        <v>15</v>
      </c>
      <c r="B553" s="0" t="s">
        <v>42</v>
      </c>
      <c r="C553" s="1" t="n">
        <v>0.516351905964533</v>
      </c>
      <c r="D553" s="1" t="n">
        <v>0.215179746961114</v>
      </c>
      <c r="E553" s="1" t="n">
        <v>0.031</v>
      </c>
    </row>
    <row r="554" customFormat="false" ht="13" hidden="false" customHeight="false" outlineLevel="0" collapsed="false">
      <c r="A554" s="0" t="s">
        <v>15</v>
      </c>
      <c r="B554" s="0" t="s">
        <v>43</v>
      </c>
      <c r="C554" s="1" t="n">
        <v>-0.243994096474994</v>
      </c>
      <c r="D554" s="1" t="n">
        <v>0.223791006064773</v>
      </c>
      <c r="E554" s="1" t="n">
        <v>0.1</v>
      </c>
    </row>
    <row r="555" customFormat="false" ht="13" hidden="false" customHeight="false" outlineLevel="0" collapsed="false">
      <c r="A555" s="0" t="s">
        <v>15</v>
      </c>
      <c r="B555" s="0" t="s">
        <v>44</v>
      </c>
      <c r="C555" s="1" t="n">
        <v>-0.0862986078658436</v>
      </c>
      <c r="D555" s="1" t="n">
        <v>0.0578906282817389</v>
      </c>
      <c r="E555" s="1" t="n">
        <v>0.004</v>
      </c>
    </row>
    <row r="556" customFormat="false" ht="13" hidden="false" customHeight="false" outlineLevel="0" collapsed="false">
      <c r="A556" s="0" t="s">
        <v>15</v>
      </c>
      <c r="B556" s="0" t="s">
        <v>45</v>
      </c>
      <c r="C556" s="1" t="n">
        <v>0.17848621529817</v>
      </c>
      <c r="D556" s="1" t="n">
        <v>-0.0825575041129155</v>
      </c>
      <c r="E556" s="1" t="n">
        <v>-0.154</v>
      </c>
    </row>
    <row r="557" customFormat="false" ht="13" hidden="false" customHeight="false" outlineLevel="0" collapsed="false">
      <c r="A557" s="0" t="s">
        <v>15</v>
      </c>
      <c r="B557" s="0" t="s">
        <v>46</v>
      </c>
      <c r="C557" s="1" t="n">
        <v>-0.000160056890641954</v>
      </c>
      <c r="D557" s="1" t="n">
        <v>-0.0708835987177156</v>
      </c>
      <c r="E557" s="1" t="n">
        <v>-0.109</v>
      </c>
    </row>
    <row r="558" customFormat="false" ht="13" hidden="false" customHeight="false" outlineLevel="0" collapsed="false">
      <c r="A558" s="0" t="s">
        <v>15</v>
      </c>
      <c r="B558" s="0" t="s">
        <v>47</v>
      </c>
      <c r="C558" s="1" t="n">
        <v>-0.109747770797083</v>
      </c>
      <c r="D558" s="1" t="n">
        <v>0.189157789063997</v>
      </c>
      <c r="E558" s="1" t="n">
        <v>0.134</v>
      </c>
    </row>
    <row r="559" customFormat="false" ht="13" hidden="false" customHeight="false" outlineLevel="0" collapsed="false">
      <c r="A559" s="0" t="s">
        <v>15</v>
      </c>
      <c r="B559" s="0" t="s">
        <v>48</v>
      </c>
      <c r="C559" s="1" t="n">
        <v>0.0931205043432512</v>
      </c>
      <c r="D559" s="1" t="n">
        <v>0.436000297259245</v>
      </c>
      <c r="E559" s="1" t="n">
        <v>0.417</v>
      </c>
    </row>
    <row r="560" customFormat="false" ht="13" hidden="false" customHeight="false" outlineLevel="0" collapsed="false">
      <c r="A560" s="0" t="s">
        <v>15</v>
      </c>
      <c r="B560" s="0" t="s">
        <v>49</v>
      </c>
      <c r="C560" s="1" t="n">
        <v>0.335694114606111</v>
      </c>
      <c r="D560" s="1" t="n">
        <v>0.233183823818619</v>
      </c>
      <c r="E560" s="1" t="n">
        <v>0.123</v>
      </c>
    </row>
    <row r="561" customFormat="false" ht="13" hidden="false" customHeight="false" outlineLevel="0" collapsed="false">
      <c r="A561" s="0" t="s">
        <v>15</v>
      </c>
      <c r="B561" s="0" t="s">
        <v>50</v>
      </c>
      <c r="C561" s="1" t="n">
        <v>-0.190659923886944</v>
      </c>
      <c r="D561" s="1" t="n">
        <v>0.229041057985813</v>
      </c>
      <c r="E561" s="1" t="n">
        <v>0.204</v>
      </c>
    </row>
    <row r="562" customFormat="false" ht="13" hidden="false" customHeight="false" outlineLevel="0" collapsed="false">
      <c r="A562" s="0" t="s">
        <v>15</v>
      </c>
      <c r="B562" s="0" t="s">
        <v>51</v>
      </c>
      <c r="C562" s="1" t="n">
        <v>0.104519853860953</v>
      </c>
      <c r="D562" s="1" t="n">
        <v>-0.12958354356573</v>
      </c>
      <c r="E562" s="1" t="n">
        <v>-0.152</v>
      </c>
    </row>
    <row r="563" customFormat="false" ht="13" hidden="false" customHeight="false" outlineLevel="0" collapsed="false">
      <c r="A563" s="0" t="s">
        <v>15</v>
      </c>
      <c r="B563" s="0" t="s">
        <v>52</v>
      </c>
      <c r="C563" s="1" t="n">
        <v>0.0578398996273346</v>
      </c>
      <c r="D563" s="1" t="n">
        <v>-0.141987074040782</v>
      </c>
      <c r="E563" s="1" t="n">
        <v>-0.16</v>
      </c>
    </row>
    <row r="564" customFormat="false" ht="13" hidden="false" customHeight="false" outlineLevel="0" collapsed="false">
      <c r="A564" s="0" t="s">
        <v>15</v>
      </c>
      <c r="B564" s="0" t="s">
        <v>53</v>
      </c>
      <c r="C564" s="1" t="n">
        <v>0.0246167744834405</v>
      </c>
      <c r="D564" s="1" t="n">
        <v>0.534843704047848</v>
      </c>
      <c r="E564" s="1" t="n">
        <v>0.344</v>
      </c>
    </row>
    <row r="565" customFormat="false" ht="13" hidden="false" customHeight="false" outlineLevel="0" collapsed="false">
      <c r="A565" s="0" t="s">
        <v>15</v>
      </c>
      <c r="B565" s="0" t="s">
        <v>54</v>
      </c>
      <c r="C565" s="1" t="n">
        <v>0.351584633438943</v>
      </c>
      <c r="D565" s="1" t="n">
        <v>0.03736591468135</v>
      </c>
      <c r="E565" s="1" t="n">
        <v>-0.113</v>
      </c>
    </row>
    <row r="566" customFormat="false" ht="13" hidden="false" customHeight="false" outlineLevel="0" collapsed="false">
      <c r="A566" s="0" t="s">
        <v>15</v>
      </c>
      <c r="B566" s="0" t="s">
        <v>55</v>
      </c>
      <c r="C566" s="1" t="n">
        <v>0.372782723050998</v>
      </c>
      <c r="D566" s="1" t="n">
        <v>0.517828157135899</v>
      </c>
      <c r="E566" s="1" t="n">
        <v>0.283</v>
      </c>
    </row>
    <row r="567" customFormat="false" ht="13" hidden="false" customHeight="false" outlineLevel="0" collapsed="false">
      <c r="A567" s="0" t="s">
        <v>15</v>
      </c>
      <c r="B567" s="0" t="s">
        <v>56</v>
      </c>
      <c r="C567" s="1" t="n">
        <v>0.036499247741324</v>
      </c>
      <c r="D567" s="1" t="n">
        <v>0.336656055294305</v>
      </c>
      <c r="E567" s="1" t="n">
        <v>0.224</v>
      </c>
    </row>
    <row r="568" customFormat="false" ht="13" hidden="false" customHeight="false" outlineLevel="0" collapsed="false">
      <c r="A568" s="0" t="s">
        <v>15</v>
      </c>
      <c r="B568" s="0" t="s">
        <v>57</v>
      </c>
      <c r="C568" s="1" t="n">
        <v>0.0543344591126725</v>
      </c>
      <c r="D568" s="1" t="n">
        <v>-0.167868262087299</v>
      </c>
      <c r="E568" s="1" t="n">
        <v>-0.266</v>
      </c>
    </row>
    <row r="569" customFormat="false" ht="13" hidden="false" customHeight="false" outlineLevel="0" collapsed="false">
      <c r="A569" s="0" t="s">
        <v>15</v>
      </c>
      <c r="B569" s="0" t="s">
        <v>58</v>
      </c>
      <c r="C569" s="1" t="n">
        <v>-0.149106019960214</v>
      </c>
      <c r="D569" s="1" t="n">
        <v>-0.117455680231828</v>
      </c>
      <c r="E569" s="1" t="n">
        <v>-0.151</v>
      </c>
    </row>
    <row r="570" customFormat="false" ht="13" hidden="false" customHeight="false" outlineLevel="0" collapsed="false">
      <c r="A570" s="0" t="s">
        <v>15</v>
      </c>
      <c r="B570" s="0" t="s">
        <v>59</v>
      </c>
      <c r="C570" s="1" t="n">
        <v>-0.0760775755138016</v>
      </c>
      <c r="D570" s="1" t="n">
        <v>0.066597078811098</v>
      </c>
      <c r="E570" s="1" t="n">
        <v>0.005</v>
      </c>
    </row>
    <row r="571" customFormat="false" ht="13" hidden="false" customHeight="false" outlineLevel="0" collapsed="false">
      <c r="A571" s="0" t="s">
        <v>15</v>
      </c>
      <c r="B571" s="0" t="s">
        <v>60</v>
      </c>
      <c r="C571" s="1" t="n">
        <v>-0.129546756903441</v>
      </c>
      <c r="D571" s="1" t="n">
        <v>-0.0144141106504713</v>
      </c>
      <c r="E571" s="1" t="n">
        <v>-0.085</v>
      </c>
    </row>
    <row r="572" customFormat="false" ht="13" hidden="false" customHeight="false" outlineLevel="0" collapsed="false">
      <c r="A572" s="0" t="s">
        <v>15</v>
      </c>
      <c r="B572" s="0" t="s">
        <v>61</v>
      </c>
      <c r="C572" s="1" t="n">
        <v>0.19879767748951</v>
      </c>
      <c r="D572" s="1" t="n">
        <v>0.194705967765647</v>
      </c>
      <c r="E572" s="1" t="n">
        <v>0.13</v>
      </c>
    </row>
    <row r="573" customFormat="false" ht="13" hidden="false" customHeight="false" outlineLevel="0" collapsed="false">
      <c r="A573" s="0" t="s">
        <v>15</v>
      </c>
      <c r="B573" s="0" t="s">
        <v>62</v>
      </c>
      <c r="C573" s="1" t="n">
        <v>0.03903849801337</v>
      </c>
      <c r="D573" s="1" t="n">
        <v>0.135078671329968</v>
      </c>
      <c r="E573" s="1" t="n">
        <v>0.139</v>
      </c>
    </row>
    <row r="574" customFormat="false" ht="13" hidden="false" customHeight="false" outlineLevel="0" collapsed="false">
      <c r="A574" s="0" t="s">
        <v>16</v>
      </c>
      <c r="B574" s="0" t="s">
        <v>17</v>
      </c>
      <c r="C574" s="1" t="n">
        <v>-0.0665063990749213</v>
      </c>
      <c r="D574" s="1" t="n">
        <v>0.0902580336824646</v>
      </c>
      <c r="E574" s="1" t="n">
        <v>0.115</v>
      </c>
    </row>
    <row r="575" customFormat="false" ht="13" hidden="false" customHeight="false" outlineLevel="0" collapsed="false">
      <c r="A575" s="0" t="s">
        <v>16</v>
      </c>
      <c r="B575" s="0" t="s">
        <v>18</v>
      </c>
      <c r="C575" s="1" t="n">
        <v>0.0377248345211718</v>
      </c>
      <c r="D575" s="1" t="n">
        <v>-0.0990285382993612</v>
      </c>
      <c r="E575" s="1" t="n">
        <v>-0.113</v>
      </c>
    </row>
    <row r="576" customFormat="false" ht="13" hidden="false" customHeight="false" outlineLevel="0" collapsed="false">
      <c r="A576" s="0" t="s">
        <v>16</v>
      </c>
      <c r="B576" s="0" t="s">
        <v>19</v>
      </c>
      <c r="C576" s="1" t="n">
        <v>0.225165883969565</v>
      </c>
      <c r="D576" s="1" t="n">
        <v>-0.119584787536568</v>
      </c>
      <c r="E576" s="1" t="n">
        <v>-0.186</v>
      </c>
    </row>
    <row r="577" customFormat="false" ht="13" hidden="false" customHeight="false" outlineLevel="0" collapsed="false">
      <c r="A577" s="0" t="s">
        <v>16</v>
      </c>
      <c r="B577" s="0" t="s">
        <v>20</v>
      </c>
      <c r="C577" s="1" t="n">
        <v>0.0047142948802398</v>
      </c>
      <c r="D577" s="1" t="n">
        <v>-0.00472163217133893</v>
      </c>
      <c r="E577" s="1" t="n">
        <v>-0.004</v>
      </c>
    </row>
    <row r="578" customFormat="false" ht="13" hidden="false" customHeight="false" outlineLevel="0" collapsed="false">
      <c r="A578" s="0" t="s">
        <v>16</v>
      </c>
      <c r="B578" s="0" t="s">
        <v>21</v>
      </c>
      <c r="C578" s="1" t="n">
        <v>0.143449987231</v>
      </c>
      <c r="D578" s="1" t="n">
        <v>0.130570178249516</v>
      </c>
      <c r="E578" s="1" t="n">
        <v>0.119</v>
      </c>
    </row>
    <row r="579" customFormat="false" ht="13" hidden="false" customHeight="false" outlineLevel="0" collapsed="false">
      <c r="A579" s="0" t="s">
        <v>16</v>
      </c>
      <c r="B579" s="0" t="s">
        <v>22</v>
      </c>
      <c r="C579" s="1" t="n">
        <v>-0.0489112860617736</v>
      </c>
      <c r="D579" s="1" t="n">
        <v>0.0849760572081902</v>
      </c>
      <c r="E579" s="1" t="n">
        <v>0.084</v>
      </c>
    </row>
    <row r="580" customFormat="false" ht="13" hidden="false" customHeight="false" outlineLevel="0" collapsed="false">
      <c r="A580" s="0" t="s">
        <v>16</v>
      </c>
      <c r="B580" s="0" t="s">
        <v>23</v>
      </c>
      <c r="C580" s="1" t="n">
        <v>0.025320298208322</v>
      </c>
      <c r="D580" s="1" t="n">
        <v>0.0830579059541414</v>
      </c>
      <c r="E580" s="1" t="n">
        <v>0.069</v>
      </c>
    </row>
    <row r="581" customFormat="false" ht="13" hidden="false" customHeight="false" outlineLevel="0" collapsed="false">
      <c r="A581" s="0" t="s">
        <v>16</v>
      </c>
      <c r="B581" s="0" t="s">
        <v>24</v>
      </c>
      <c r="C581" s="1" t="n">
        <v>0.0895436402878977</v>
      </c>
      <c r="D581" s="1" t="n">
        <v>0.282876389385584</v>
      </c>
      <c r="E581" s="1" t="n">
        <v>0.175</v>
      </c>
    </row>
    <row r="582" customFormat="false" ht="13" hidden="false" customHeight="false" outlineLevel="0" collapsed="false">
      <c r="A582" s="0" t="s">
        <v>16</v>
      </c>
      <c r="B582" s="0" t="s">
        <v>25</v>
      </c>
      <c r="C582" s="1" t="n">
        <v>0.315808794914057</v>
      </c>
      <c r="D582" s="1" t="n">
        <v>0.279107807422125</v>
      </c>
      <c r="E582" s="1" t="n">
        <v>0.134</v>
      </c>
    </row>
    <row r="583" customFormat="false" ht="13" hidden="false" customHeight="false" outlineLevel="0" collapsed="false">
      <c r="A583" s="0" t="s">
        <v>16</v>
      </c>
      <c r="B583" s="0" t="s">
        <v>26</v>
      </c>
      <c r="C583" s="1" t="n">
        <v>0.258311090951631</v>
      </c>
      <c r="D583" s="1" t="n">
        <v>0.269922681395197</v>
      </c>
      <c r="E583" s="1" t="n">
        <v>0.149</v>
      </c>
    </row>
    <row r="584" customFormat="false" ht="13" hidden="false" customHeight="false" outlineLevel="0" collapsed="false">
      <c r="A584" s="0" t="s">
        <v>16</v>
      </c>
      <c r="B584" s="0" t="s">
        <v>27</v>
      </c>
      <c r="C584" s="1" t="n">
        <v>0.0315900776016032</v>
      </c>
      <c r="D584" s="1" t="n">
        <v>0.325489179977208</v>
      </c>
      <c r="E584" s="1" t="n">
        <v>0.244</v>
      </c>
    </row>
    <row r="585" customFormat="false" ht="13" hidden="false" customHeight="false" outlineLevel="0" collapsed="false">
      <c r="A585" s="0" t="s">
        <v>16</v>
      </c>
      <c r="B585" s="0" t="s">
        <v>28</v>
      </c>
      <c r="C585" s="1" t="n">
        <v>-0.172207266643566</v>
      </c>
      <c r="D585" s="1" t="n">
        <v>0.375219573253938</v>
      </c>
      <c r="E585" s="1" t="n">
        <v>0.292</v>
      </c>
    </row>
    <row r="586" customFormat="false" ht="13" hidden="false" customHeight="false" outlineLevel="0" collapsed="false">
      <c r="A586" s="0" t="s">
        <v>16</v>
      </c>
      <c r="B586" s="0" t="s">
        <v>29</v>
      </c>
      <c r="C586" s="1" t="n">
        <v>0.218462394148546</v>
      </c>
      <c r="D586" s="1" t="n">
        <v>-0.0074937453581241</v>
      </c>
      <c r="E586" s="1" t="n">
        <v>-0.01</v>
      </c>
    </row>
    <row r="587" customFormat="false" ht="13" hidden="false" customHeight="false" outlineLevel="0" collapsed="false">
      <c r="A587" s="0" t="s">
        <v>16</v>
      </c>
      <c r="B587" s="0" t="s">
        <v>30</v>
      </c>
      <c r="C587" s="1" t="n">
        <v>0.0976675473552854</v>
      </c>
      <c r="D587" s="1" t="n">
        <v>0.42205251485319</v>
      </c>
      <c r="E587" s="1" t="n">
        <v>-0.023</v>
      </c>
    </row>
    <row r="588" customFormat="false" ht="13" hidden="false" customHeight="false" outlineLevel="0" collapsed="false">
      <c r="A588" s="0" t="s">
        <v>16</v>
      </c>
      <c r="B588" s="0" t="s">
        <v>31</v>
      </c>
      <c r="C588" s="1" t="n">
        <v>0.190317998680137</v>
      </c>
      <c r="D588" s="1" t="n">
        <v>0.680814413800405</v>
      </c>
      <c r="E588" s="1" t="n">
        <v>0.105</v>
      </c>
    </row>
    <row r="589" customFormat="false" ht="13" hidden="false" customHeight="false" outlineLevel="0" collapsed="false">
      <c r="A589" s="0" t="s">
        <v>16</v>
      </c>
      <c r="B589" s="0" t="s">
        <v>32</v>
      </c>
      <c r="C589" s="1" t="n">
        <v>0.0994831088288542</v>
      </c>
      <c r="D589" s="1" t="n">
        <v>0.0030578012198908</v>
      </c>
      <c r="E589" s="1" t="n">
        <v>-0.033</v>
      </c>
    </row>
    <row r="590" customFormat="false" ht="13" hidden="false" customHeight="false" outlineLevel="0" collapsed="false">
      <c r="A590" s="0" t="s">
        <v>16</v>
      </c>
      <c r="B590" s="0" t="s">
        <v>33</v>
      </c>
      <c r="C590" s="1" t="n">
        <v>-0.0917152679972418</v>
      </c>
      <c r="D590" s="1" t="n">
        <v>-0.0372456970672968</v>
      </c>
      <c r="E590" s="1" t="n">
        <v>-0.036</v>
      </c>
    </row>
    <row r="591" customFormat="false" ht="13" hidden="false" customHeight="false" outlineLevel="0" collapsed="false">
      <c r="A591" s="0" t="s">
        <v>16</v>
      </c>
      <c r="B591" s="0" t="s">
        <v>34</v>
      </c>
      <c r="C591" s="1" t="n">
        <v>-0.114410270513995</v>
      </c>
      <c r="D591" s="1" t="n">
        <v>0.0233004660317518</v>
      </c>
      <c r="E591" s="1" t="n">
        <v>0.024</v>
      </c>
    </row>
    <row r="592" customFormat="false" ht="13" hidden="false" customHeight="false" outlineLevel="0" collapsed="false">
      <c r="A592" s="0" t="s">
        <v>16</v>
      </c>
      <c r="B592" s="0" t="s">
        <v>35</v>
      </c>
      <c r="C592" s="1" t="n">
        <v>-0.103472791295767</v>
      </c>
      <c r="D592" s="1" t="n">
        <v>-0.0731375867844252</v>
      </c>
      <c r="E592" s="1" t="n">
        <v>-0.128</v>
      </c>
    </row>
    <row r="593" customFormat="false" ht="13" hidden="false" customHeight="false" outlineLevel="0" collapsed="false">
      <c r="A593" s="0" t="s">
        <v>16</v>
      </c>
      <c r="B593" s="0" t="s">
        <v>36</v>
      </c>
      <c r="C593" s="1" t="n">
        <v>-0.0344619096264837</v>
      </c>
      <c r="D593" s="1" t="n">
        <v>-0.210550030668533</v>
      </c>
      <c r="E593" s="1" t="n">
        <v>-0.23</v>
      </c>
    </row>
    <row r="594" customFormat="false" ht="13" hidden="false" customHeight="false" outlineLevel="0" collapsed="false">
      <c r="A594" s="0" t="s">
        <v>16</v>
      </c>
      <c r="B594" s="0" t="s">
        <v>37</v>
      </c>
      <c r="C594" s="1" t="n">
        <v>-0.0553833913369407</v>
      </c>
      <c r="D594" s="1" t="n">
        <v>-0.22369612297841</v>
      </c>
      <c r="E594" s="1" t="n">
        <v>-0.21</v>
      </c>
    </row>
    <row r="595" customFormat="false" ht="13" hidden="false" customHeight="false" outlineLevel="0" collapsed="false">
      <c r="A595" s="0" t="s">
        <v>16</v>
      </c>
      <c r="B595" s="0" t="s">
        <v>38</v>
      </c>
      <c r="C595" s="1" t="n">
        <v>0.216603601146218</v>
      </c>
      <c r="D595" s="1" t="n">
        <v>0.792573237318582</v>
      </c>
      <c r="E595" s="1" t="n">
        <v>0.007</v>
      </c>
    </row>
    <row r="596" customFormat="false" ht="13" hidden="false" customHeight="false" outlineLevel="0" collapsed="false">
      <c r="A596" s="0" t="s">
        <v>16</v>
      </c>
      <c r="B596" s="0" t="s">
        <v>39</v>
      </c>
      <c r="C596" s="1" t="n">
        <v>-0.0482714781575612</v>
      </c>
      <c r="D596" s="1" t="n">
        <v>-0.141906781521986</v>
      </c>
      <c r="E596" s="1" t="n">
        <v>-0.172</v>
      </c>
    </row>
    <row r="597" customFormat="false" ht="13" hidden="false" customHeight="false" outlineLevel="0" collapsed="false">
      <c r="A597" s="0" t="s">
        <v>16</v>
      </c>
      <c r="B597" s="0" t="s">
        <v>40</v>
      </c>
      <c r="C597" s="1" t="n">
        <v>0.0135979288649605</v>
      </c>
      <c r="D597" s="1" t="n">
        <v>0.084430788663611</v>
      </c>
      <c r="E597" s="1" t="n">
        <v>0.08</v>
      </c>
    </row>
    <row r="598" customFormat="false" ht="13" hidden="false" customHeight="false" outlineLevel="0" collapsed="false">
      <c r="A598" s="0" t="s">
        <v>16</v>
      </c>
      <c r="B598" s="0" t="s">
        <v>41</v>
      </c>
      <c r="C598" s="1" t="n">
        <v>0.0706132323439978</v>
      </c>
      <c r="D598" s="1" t="n">
        <v>0.0617965077929123</v>
      </c>
      <c r="E598" s="1" t="n">
        <v>-0.075</v>
      </c>
    </row>
    <row r="599" customFormat="false" ht="13" hidden="false" customHeight="false" outlineLevel="0" collapsed="false">
      <c r="A599" s="0" t="s">
        <v>16</v>
      </c>
      <c r="B599" s="0" t="s">
        <v>42</v>
      </c>
      <c r="C599" s="1" t="n">
        <v>0.210700579241178</v>
      </c>
      <c r="D599" s="1" t="n">
        <v>0.150803252428943</v>
      </c>
      <c r="E599" s="1" t="n">
        <v>0.035</v>
      </c>
    </row>
    <row r="600" customFormat="false" ht="13" hidden="false" customHeight="false" outlineLevel="0" collapsed="false">
      <c r="A600" s="0" t="s">
        <v>16</v>
      </c>
      <c r="B600" s="0" t="s">
        <v>43</v>
      </c>
      <c r="C600" s="1" t="n">
        <v>0.0820991193726411</v>
      </c>
      <c r="D600" s="1" t="n">
        <v>0.225386214162878</v>
      </c>
      <c r="E600" s="1" t="n">
        <v>0.036</v>
      </c>
    </row>
    <row r="601" customFormat="false" ht="13" hidden="false" customHeight="false" outlineLevel="0" collapsed="false">
      <c r="A601" s="0" t="s">
        <v>16</v>
      </c>
      <c r="B601" s="0" t="s">
        <v>44</v>
      </c>
      <c r="C601" s="1" t="n">
        <v>0.1733668998104</v>
      </c>
      <c r="D601" s="1" t="n">
        <v>0.0857545818753581</v>
      </c>
      <c r="E601" s="1" t="n">
        <v>0.034</v>
      </c>
    </row>
    <row r="602" customFormat="false" ht="13" hidden="false" customHeight="false" outlineLevel="0" collapsed="false">
      <c r="A602" s="0" t="s">
        <v>16</v>
      </c>
      <c r="B602" s="0" t="s">
        <v>45</v>
      </c>
      <c r="C602" s="1" t="n">
        <v>0.253648841749708</v>
      </c>
      <c r="D602" s="1" t="n">
        <v>0.114675814141733</v>
      </c>
      <c r="E602" s="1" t="n">
        <v>-0.095</v>
      </c>
    </row>
    <row r="603" customFormat="false" ht="13" hidden="false" customHeight="false" outlineLevel="0" collapsed="false">
      <c r="A603" s="0" t="s">
        <v>16</v>
      </c>
      <c r="B603" s="0" t="s">
        <v>46</v>
      </c>
      <c r="C603" s="1" t="n">
        <v>0.196533856997454</v>
      </c>
      <c r="D603" s="1" t="n">
        <v>-0.0194981532351579</v>
      </c>
      <c r="E603" s="1" t="n">
        <v>-0.033</v>
      </c>
    </row>
    <row r="604" customFormat="false" ht="13" hidden="false" customHeight="false" outlineLevel="0" collapsed="false">
      <c r="A604" s="0" t="s">
        <v>16</v>
      </c>
      <c r="B604" s="0" t="s">
        <v>47</v>
      </c>
      <c r="C604" s="1" t="n">
        <v>-0.0106482532750723</v>
      </c>
      <c r="D604" s="1" t="n">
        <v>0.143591800183146</v>
      </c>
      <c r="E604" s="1" t="n">
        <v>0.086</v>
      </c>
    </row>
    <row r="605" customFormat="false" ht="13" hidden="false" customHeight="false" outlineLevel="0" collapsed="false">
      <c r="A605" s="0" t="s">
        <v>16</v>
      </c>
      <c r="B605" s="0" t="s">
        <v>48</v>
      </c>
      <c r="C605" s="1" t="n">
        <v>0.24700143979109</v>
      </c>
      <c r="D605" s="1" t="n">
        <v>0.361534986124017</v>
      </c>
      <c r="E605" s="1" t="n">
        <v>0.187</v>
      </c>
    </row>
    <row r="606" customFormat="false" ht="13" hidden="false" customHeight="false" outlineLevel="0" collapsed="false">
      <c r="A606" s="0" t="s">
        <v>16</v>
      </c>
      <c r="B606" s="0" t="s">
        <v>49</v>
      </c>
      <c r="C606" s="1" t="n">
        <v>0.198728909960933</v>
      </c>
      <c r="D606" s="1" t="n">
        <v>0.15103789123654</v>
      </c>
      <c r="E606" s="1" t="n">
        <v>0.05</v>
      </c>
    </row>
    <row r="607" customFormat="false" ht="13" hidden="false" customHeight="false" outlineLevel="0" collapsed="false">
      <c r="A607" s="0" t="s">
        <v>16</v>
      </c>
      <c r="B607" s="0" t="s">
        <v>50</v>
      </c>
      <c r="C607" s="1" t="n">
        <v>0.00628721776165759</v>
      </c>
      <c r="D607" s="1" t="n">
        <v>0.255731925316799</v>
      </c>
      <c r="E607" s="1" t="n">
        <v>0.257</v>
      </c>
    </row>
    <row r="608" customFormat="false" ht="13" hidden="false" customHeight="false" outlineLevel="0" collapsed="false">
      <c r="A608" s="0" t="s">
        <v>16</v>
      </c>
      <c r="B608" s="0" t="s">
        <v>51</v>
      </c>
      <c r="C608" s="1" t="n">
        <v>0.242675304664262</v>
      </c>
      <c r="D608" s="1" t="n">
        <v>-0.0500985576615121</v>
      </c>
      <c r="E608" s="1" t="n">
        <v>-0.072</v>
      </c>
    </row>
    <row r="609" customFormat="false" ht="13" hidden="false" customHeight="false" outlineLevel="0" collapsed="false">
      <c r="A609" s="0" t="s">
        <v>16</v>
      </c>
      <c r="B609" s="0" t="s">
        <v>52</v>
      </c>
      <c r="C609" s="1" t="n">
        <v>0.111243536101291</v>
      </c>
      <c r="D609" s="1" t="n">
        <v>0.0380995139729513</v>
      </c>
      <c r="E609" s="1" t="n">
        <v>0.06</v>
      </c>
    </row>
    <row r="610" customFormat="false" ht="13" hidden="false" customHeight="false" outlineLevel="0" collapsed="false">
      <c r="A610" s="0" t="s">
        <v>16</v>
      </c>
      <c r="B610" s="0" t="s">
        <v>53</v>
      </c>
      <c r="C610" s="1" t="n">
        <v>0.138020655428624</v>
      </c>
      <c r="D610" s="1" t="n">
        <v>0.522723073699895</v>
      </c>
      <c r="E610" s="1" t="n">
        <v>0.169</v>
      </c>
    </row>
    <row r="611" customFormat="false" ht="13" hidden="false" customHeight="false" outlineLevel="0" collapsed="false">
      <c r="A611" s="0" t="s">
        <v>16</v>
      </c>
      <c r="B611" s="0" t="s">
        <v>54</v>
      </c>
      <c r="C611" s="1" t="n">
        <v>0.271555446441246</v>
      </c>
      <c r="D611" s="1" t="n">
        <v>0.0867991832987208</v>
      </c>
      <c r="E611" s="1" t="n">
        <v>-0.012</v>
      </c>
    </row>
    <row r="612" customFormat="false" ht="13" hidden="false" customHeight="false" outlineLevel="0" collapsed="false">
      <c r="A612" s="0" t="s">
        <v>16</v>
      </c>
      <c r="B612" s="0" t="s">
        <v>55</v>
      </c>
      <c r="C612" s="1" t="n">
        <v>0.232248796875984</v>
      </c>
      <c r="D612" s="1" t="n">
        <v>0.514237445786445</v>
      </c>
      <c r="E612" s="1" t="n">
        <v>0.061</v>
      </c>
    </row>
    <row r="613" customFormat="false" ht="13" hidden="false" customHeight="false" outlineLevel="0" collapsed="false">
      <c r="A613" s="0" t="s">
        <v>16</v>
      </c>
      <c r="B613" s="0" t="s">
        <v>56</v>
      </c>
      <c r="C613" s="1" t="n">
        <v>0.0145100562475599</v>
      </c>
      <c r="D613" s="1" t="n">
        <v>0.328094555624619</v>
      </c>
      <c r="E613" s="1" t="n">
        <v>0.238</v>
      </c>
    </row>
    <row r="614" customFormat="false" ht="13" hidden="false" customHeight="false" outlineLevel="0" collapsed="false">
      <c r="A614" s="0" t="s">
        <v>16</v>
      </c>
      <c r="B614" s="0" t="s">
        <v>57</v>
      </c>
      <c r="C614" s="1" t="n">
        <v>0.124531876387799</v>
      </c>
      <c r="D614" s="1" t="n">
        <v>0.0207783785424792</v>
      </c>
      <c r="E614" s="1" t="n">
        <v>-0.099</v>
      </c>
    </row>
    <row r="615" customFormat="false" ht="13" hidden="false" customHeight="false" outlineLevel="0" collapsed="false">
      <c r="A615" s="0" t="s">
        <v>16</v>
      </c>
      <c r="B615" s="0" t="s">
        <v>58</v>
      </c>
      <c r="C615" s="1" t="n">
        <v>-0.146924283588623</v>
      </c>
      <c r="D615" s="1" t="n">
        <v>-0.110972237890009</v>
      </c>
      <c r="E615" s="1" t="n">
        <v>-0.227</v>
      </c>
    </row>
    <row r="616" customFormat="false" ht="13" hidden="false" customHeight="false" outlineLevel="0" collapsed="false">
      <c r="A616" s="0" t="s">
        <v>16</v>
      </c>
      <c r="B616" s="0" t="s">
        <v>59</v>
      </c>
      <c r="C616" s="1" t="n">
        <v>-0.071263574882595</v>
      </c>
      <c r="D616" s="1" t="n">
        <v>0.00384868881120187</v>
      </c>
      <c r="E616" s="1" t="n">
        <v>0.001</v>
      </c>
    </row>
    <row r="617" customFormat="false" ht="13" hidden="false" customHeight="false" outlineLevel="0" collapsed="false">
      <c r="A617" s="0" t="s">
        <v>16</v>
      </c>
      <c r="B617" s="0" t="s">
        <v>60</v>
      </c>
      <c r="C617" s="1" t="n">
        <v>-0.0510390395685015</v>
      </c>
      <c r="D617" s="1" t="n">
        <v>0.0495743515466789</v>
      </c>
      <c r="E617" s="1" t="n">
        <v>-0.012</v>
      </c>
    </row>
    <row r="618" customFormat="false" ht="13" hidden="false" customHeight="false" outlineLevel="0" collapsed="false">
      <c r="A618" s="0" t="s">
        <v>16</v>
      </c>
      <c r="B618" s="0" t="s">
        <v>61</v>
      </c>
      <c r="C618" s="1" t="n">
        <v>0.209696184665701</v>
      </c>
      <c r="D618" s="1" t="n">
        <v>0.245469639602556</v>
      </c>
      <c r="E618" s="1" t="n">
        <v>0.08</v>
      </c>
    </row>
    <row r="619" customFormat="false" ht="13" hidden="false" customHeight="false" outlineLevel="0" collapsed="false">
      <c r="A619" s="0" t="s">
        <v>16</v>
      </c>
      <c r="B619" s="0" t="s">
        <v>62</v>
      </c>
      <c r="C619" s="1" t="n">
        <v>0.0649943007729311</v>
      </c>
      <c r="D619" s="1" t="n">
        <v>0.0723535392183194</v>
      </c>
      <c r="E619" s="1" t="n">
        <v>0.076</v>
      </c>
    </row>
    <row r="620" customFormat="false" ht="13" hidden="false" customHeight="false" outlineLevel="0" collapsed="false">
      <c r="A620" s="0" t="s">
        <v>17</v>
      </c>
      <c r="B620" s="0" t="s">
        <v>18</v>
      </c>
      <c r="C620" s="1" t="n">
        <v>0.0558938536760937</v>
      </c>
      <c r="D620" s="1" t="n">
        <v>0.236036370428105</v>
      </c>
      <c r="E620" s="1" t="n">
        <v>0.116</v>
      </c>
    </row>
    <row r="621" customFormat="false" ht="13" hidden="false" customHeight="false" outlineLevel="0" collapsed="false">
      <c r="A621" s="0" t="s">
        <v>17</v>
      </c>
      <c r="B621" s="0" t="s">
        <v>19</v>
      </c>
      <c r="C621" s="1" t="n">
        <v>0.00820672894854053</v>
      </c>
      <c r="D621" s="1" t="n">
        <v>-0.0469722439257325</v>
      </c>
      <c r="E621" s="1" t="n">
        <v>-0.047</v>
      </c>
    </row>
    <row r="622" customFormat="false" ht="13" hidden="false" customHeight="false" outlineLevel="0" collapsed="false">
      <c r="A622" s="0" t="s">
        <v>17</v>
      </c>
      <c r="B622" s="0" t="s">
        <v>20</v>
      </c>
      <c r="C622" s="1" t="n">
        <v>0.328985523160673</v>
      </c>
      <c r="D622" s="1" t="n">
        <v>-0.0691180564098201</v>
      </c>
      <c r="E622" s="1" t="n">
        <v>-0.069</v>
      </c>
    </row>
    <row r="623" customFormat="false" ht="13" hidden="false" customHeight="false" outlineLevel="0" collapsed="false">
      <c r="A623" s="0" t="s">
        <v>17</v>
      </c>
      <c r="B623" s="0" t="s">
        <v>21</v>
      </c>
      <c r="C623" s="1" t="n">
        <v>-0.0297436625946734</v>
      </c>
      <c r="D623" s="1" t="n">
        <v>0.185244029923491</v>
      </c>
      <c r="E623" s="1" t="n">
        <v>0.159</v>
      </c>
    </row>
    <row r="624" customFormat="false" ht="13" hidden="false" customHeight="false" outlineLevel="0" collapsed="false">
      <c r="A624" s="0" t="s">
        <v>17</v>
      </c>
      <c r="B624" s="0" t="s">
        <v>22</v>
      </c>
      <c r="C624" s="1" t="n">
        <v>-0.0805030129131057</v>
      </c>
      <c r="D624" s="1" t="n">
        <v>-0.0791884397045958</v>
      </c>
      <c r="E624" s="1" t="n">
        <v>-0.079</v>
      </c>
    </row>
    <row r="625" customFormat="false" ht="13" hidden="false" customHeight="false" outlineLevel="0" collapsed="false">
      <c r="A625" s="0" t="s">
        <v>17</v>
      </c>
      <c r="B625" s="0" t="s">
        <v>23</v>
      </c>
      <c r="C625" s="1" t="n">
        <v>0.140416253514866</v>
      </c>
      <c r="D625" s="1" t="n">
        <v>0.0764086295724643</v>
      </c>
      <c r="E625" s="1" t="n">
        <v>0.102</v>
      </c>
    </row>
    <row r="626" customFormat="false" ht="13" hidden="false" customHeight="false" outlineLevel="0" collapsed="false">
      <c r="A626" s="0" t="s">
        <v>17</v>
      </c>
      <c r="B626" s="0" t="s">
        <v>24</v>
      </c>
      <c r="C626" s="1" t="n">
        <v>0.171200171822332</v>
      </c>
      <c r="D626" s="1" t="n">
        <v>-0.266395915439063</v>
      </c>
      <c r="E626" s="1" t="n">
        <v>-0.242</v>
      </c>
    </row>
    <row r="627" customFormat="false" ht="13" hidden="false" customHeight="false" outlineLevel="0" collapsed="false">
      <c r="A627" s="0" t="s">
        <v>17</v>
      </c>
      <c r="B627" s="0" t="s">
        <v>25</v>
      </c>
      <c r="C627" s="1" t="n">
        <v>-0.122583281614833</v>
      </c>
      <c r="D627" s="1" t="n">
        <v>-0.165370677241588</v>
      </c>
      <c r="E627" s="1" t="n">
        <v>-0.166</v>
      </c>
    </row>
    <row r="628" customFormat="false" ht="13" hidden="false" customHeight="false" outlineLevel="0" collapsed="false">
      <c r="A628" s="0" t="s">
        <v>17</v>
      </c>
      <c r="B628" s="0" t="s">
        <v>26</v>
      </c>
      <c r="C628" s="1" t="n">
        <v>-0.0328865043022012</v>
      </c>
      <c r="D628" s="1" t="n">
        <v>-0.197833875226391</v>
      </c>
      <c r="E628" s="1" t="n">
        <v>-0.198</v>
      </c>
    </row>
    <row r="629" customFormat="false" ht="13" hidden="false" customHeight="false" outlineLevel="0" collapsed="false">
      <c r="A629" s="0" t="s">
        <v>17</v>
      </c>
      <c r="B629" s="0" t="s">
        <v>27</v>
      </c>
      <c r="C629" s="1" t="n">
        <v>-0.0508011858138115</v>
      </c>
      <c r="D629" s="1" t="n">
        <v>-0.0775392114019839</v>
      </c>
      <c r="E629" s="1" t="n">
        <v>-0.078</v>
      </c>
    </row>
    <row r="630" customFormat="false" ht="13" hidden="false" customHeight="false" outlineLevel="0" collapsed="false">
      <c r="A630" s="0" t="s">
        <v>17</v>
      </c>
      <c r="B630" s="0" t="s">
        <v>28</v>
      </c>
      <c r="C630" s="1" t="n">
        <v>-0.130879495814068</v>
      </c>
      <c r="D630" s="1" t="n">
        <v>0.000730648924316553</v>
      </c>
      <c r="E630" s="1" t="n">
        <v>0.001</v>
      </c>
    </row>
    <row r="631" customFormat="false" ht="13" hidden="false" customHeight="false" outlineLevel="0" collapsed="false">
      <c r="A631" s="0" t="s">
        <v>17</v>
      </c>
      <c r="B631" s="0" t="s">
        <v>29</v>
      </c>
      <c r="C631" s="1" t="n">
        <v>-0.253641603656775</v>
      </c>
      <c r="D631" s="1" t="n">
        <v>-0.105014356714675</v>
      </c>
      <c r="E631" s="1" t="n">
        <v>-0.105</v>
      </c>
    </row>
    <row r="632" customFormat="false" ht="13" hidden="false" customHeight="false" outlineLevel="0" collapsed="false">
      <c r="A632" s="0" t="s">
        <v>17</v>
      </c>
      <c r="B632" s="0" t="s">
        <v>30</v>
      </c>
      <c r="C632" s="1" t="n">
        <v>0.0247852737586539</v>
      </c>
      <c r="D632" s="1" t="n">
        <v>0.048262407994773</v>
      </c>
      <c r="E632" s="1" t="n">
        <v>0.019</v>
      </c>
    </row>
    <row r="633" customFormat="false" ht="13" hidden="false" customHeight="false" outlineLevel="0" collapsed="false">
      <c r="A633" s="0" t="s">
        <v>17</v>
      </c>
      <c r="B633" s="0" t="s">
        <v>31</v>
      </c>
      <c r="C633" s="1" t="n">
        <v>0.0785624288579624</v>
      </c>
      <c r="D633" s="1" t="n">
        <v>0.074281171518784</v>
      </c>
      <c r="E633" s="1" t="n">
        <v>0.069</v>
      </c>
    </row>
    <row r="634" customFormat="false" ht="13" hidden="false" customHeight="false" outlineLevel="0" collapsed="false">
      <c r="A634" s="0" t="s">
        <v>17</v>
      </c>
      <c r="B634" s="0" t="s">
        <v>32</v>
      </c>
      <c r="C634" s="1" t="n">
        <v>-0.0995415234594684</v>
      </c>
      <c r="D634" s="1" t="n">
        <v>0.042484396480431</v>
      </c>
      <c r="E634" s="1" t="n">
        <v>0.042</v>
      </c>
    </row>
    <row r="635" customFormat="false" ht="13" hidden="false" customHeight="false" outlineLevel="0" collapsed="false">
      <c r="A635" s="0" t="s">
        <v>17</v>
      </c>
      <c r="B635" s="0" t="s">
        <v>33</v>
      </c>
      <c r="C635" s="1" t="n">
        <v>0.0779346151306324</v>
      </c>
      <c r="D635" s="1" t="n">
        <v>0.161373253328938</v>
      </c>
      <c r="E635" s="1" t="n">
        <v>0.04</v>
      </c>
    </row>
    <row r="636" customFormat="false" ht="13" hidden="false" customHeight="false" outlineLevel="0" collapsed="false">
      <c r="A636" s="0" t="s">
        <v>17</v>
      </c>
      <c r="B636" s="0" t="s">
        <v>34</v>
      </c>
      <c r="C636" s="1" t="n">
        <v>-0.0569040216585119</v>
      </c>
      <c r="D636" s="1" t="n">
        <v>0.120414335035921</v>
      </c>
      <c r="E636" s="1" t="n">
        <v>0.12</v>
      </c>
    </row>
    <row r="637" customFormat="false" ht="13" hidden="false" customHeight="false" outlineLevel="0" collapsed="false">
      <c r="A637" s="0" t="s">
        <v>17</v>
      </c>
      <c r="B637" s="0" t="s">
        <v>35</v>
      </c>
      <c r="C637" s="1" t="n">
        <v>0.202294729577049</v>
      </c>
      <c r="D637" s="1" t="n">
        <v>-0.343015849606687</v>
      </c>
      <c r="E637" s="1" t="n">
        <v>-0.354</v>
      </c>
    </row>
    <row r="638" customFormat="false" ht="13" hidden="false" customHeight="false" outlineLevel="0" collapsed="false">
      <c r="A638" s="0" t="s">
        <v>17</v>
      </c>
      <c r="B638" s="0" t="s">
        <v>36</v>
      </c>
      <c r="C638" s="1" t="n">
        <v>0.0587659942077381</v>
      </c>
      <c r="D638" s="1" t="n">
        <v>0.154786440300706</v>
      </c>
      <c r="E638" s="1" t="n">
        <v>0.154</v>
      </c>
    </row>
    <row r="639" customFormat="false" ht="13" hidden="false" customHeight="false" outlineLevel="0" collapsed="false">
      <c r="A639" s="0" t="s">
        <v>17</v>
      </c>
      <c r="B639" s="0" t="s">
        <v>37</v>
      </c>
      <c r="C639" s="1" t="n">
        <v>0.0373587410484245</v>
      </c>
      <c r="D639" s="1" t="n">
        <v>0.305745662224305</v>
      </c>
      <c r="E639" s="1" t="n">
        <v>0.184</v>
      </c>
    </row>
    <row r="640" customFormat="false" ht="13" hidden="false" customHeight="false" outlineLevel="0" collapsed="false">
      <c r="A640" s="0" t="s">
        <v>17</v>
      </c>
      <c r="B640" s="0" t="s">
        <v>38</v>
      </c>
      <c r="C640" s="1" t="n">
        <v>0.202274412629876</v>
      </c>
      <c r="D640" s="1" t="n">
        <v>0.203986371139456</v>
      </c>
      <c r="E640" s="1" t="n">
        <v>0.168</v>
      </c>
    </row>
    <row r="641" customFormat="false" ht="13" hidden="false" customHeight="false" outlineLevel="0" collapsed="false">
      <c r="A641" s="0" t="s">
        <v>17</v>
      </c>
      <c r="B641" s="0" t="s">
        <v>39</v>
      </c>
      <c r="C641" s="1" t="n">
        <v>0.130898496794287</v>
      </c>
      <c r="D641" s="1" t="n">
        <v>0.266981435599622</v>
      </c>
      <c r="E641" s="1" t="n">
        <v>0.266</v>
      </c>
    </row>
    <row r="642" customFormat="false" ht="13" hidden="false" customHeight="false" outlineLevel="0" collapsed="false">
      <c r="A642" s="0" t="s">
        <v>17</v>
      </c>
      <c r="B642" s="0" t="s">
        <v>40</v>
      </c>
      <c r="C642" s="1" t="n">
        <v>-0.0149521446045918</v>
      </c>
      <c r="D642" s="1" t="n">
        <v>0.0879584926522025</v>
      </c>
      <c r="E642" s="1" t="n">
        <v>0.042</v>
      </c>
    </row>
    <row r="643" customFormat="false" ht="13" hidden="false" customHeight="false" outlineLevel="0" collapsed="false">
      <c r="A643" s="0" t="s">
        <v>17</v>
      </c>
      <c r="B643" s="0" t="s">
        <v>41</v>
      </c>
      <c r="C643" s="1" t="n">
        <v>0.0531806928060944</v>
      </c>
      <c r="D643" s="1" t="n">
        <v>0.216918824938942</v>
      </c>
      <c r="E643" s="1" t="n">
        <v>0.216</v>
      </c>
    </row>
    <row r="644" customFormat="false" ht="13" hidden="false" customHeight="false" outlineLevel="0" collapsed="false">
      <c r="A644" s="0" t="s">
        <v>17</v>
      </c>
      <c r="B644" s="0" t="s">
        <v>42</v>
      </c>
      <c r="C644" s="1" t="n">
        <v>-0.171723808178287</v>
      </c>
      <c r="D644" s="1" t="n">
        <v>-0.213042678200253</v>
      </c>
      <c r="E644" s="1" t="n">
        <v>-0.191</v>
      </c>
    </row>
    <row r="645" customFormat="false" ht="13" hidden="false" customHeight="false" outlineLevel="0" collapsed="false">
      <c r="A645" s="0" t="s">
        <v>17</v>
      </c>
      <c r="B645" s="0" t="s">
        <v>43</v>
      </c>
      <c r="C645" s="1" t="n">
        <v>0.453459856434092</v>
      </c>
      <c r="D645" s="1" t="n">
        <v>0.077617565623431</v>
      </c>
      <c r="E645" s="1" t="n">
        <v>0.095</v>
      </c>
    </row>
    <row r="646" customFormat="false" ht="13" hidden="false" customHeight="false" outlineLevel="0" collapsed="false">
      <c r="A646" s="0" t="s">
        <v>17</v>
      </c>
      <c r="B646" s="0" t="s">
        <v>44</v>
      </c>
      <c r="C646" s="1" t="n">
        <v>0.0398921005995757</v>
      </c>
      <c r="D646" s="1" t="n">
        <v>0.146105753713727</v>
      </c>
      <c r="E646" s="1" t="n">
        <v>0.145</v>
      </c>
    </row>
    <row r="647" customFormat="false" ht="13" hidden="false" customHeight="false" outlineLevel="0" collapsed="false">
      <c r="A647" s="0" t="s">
        <v>17</v>
      </c>
      <c r="B647" s="0" t="s">
        <v>45</v>
      </c>
      <c r="C647" s="1" t="n">
        <v>0.124136684041396</v>
      </c>
      <c r="D647" s="1" t="n">
        <v>0.232646613255654</v>
      </c>
      <c r="E647" s="1" t="n">
        <v>0.231</v>
      </c>
    </row>
    <row r="648" customFormat="false" ht="13" hidden="false" customHeight="false" outlineLevel="0" collapsed="false">
      <c r="A648" s="0" t="s">
        <v>17</v>
      </c>
      <c r="B648" s="0" t="s">
        <v>46</v>
      </c>
      <c r="C648" s="1" t="n">
        <v>0.121097266031725</v>
      </c>
      <c r="D648" s="1" t="n">
        <v>0.136506054766265</v>
      </c>
      <c r="E648" s="1" t="n">
        <v>0.136</v>
      </c>
    </row>
    <row r="649" customFormat="false" ht="13" hidden="false" customHeight="false" outlineLevel="0" collapsed="false">
      <c r="A649" s="0" t="s">
        <v>17</v>
      </c>
      <c r="B649" s="0" t="s">
        <v>47</v>
      </c>
      <c r="C649" s="1" t="n">
        <v>0.0911920281289949</v>
      </c>
      <c r="D649" s="1" t="n">
        <v>-0.0293067566789045</v>
      </c>
      <c r="E649" s="1" t="n">
        <v>0.01</v>
      </c>
    </row>
    <row r="650" customFormat="false" ht="13" hidden="false" customHeight="false" outlineLevel="0" collapsed="false">
      <c r="A650" s="0" t="s">
        <v>17</v>
      </c>
      <c r="B650" s="0" t="s">
        <v>48</v>
      </c>
      <c r="C650" s="1" t="n">
        <v>0.0984787928508856</v>
      </c>
      <c r="D650" s="1" t="n">
        <v>0.114222696155585</v>
      </c>
      <c r="E650" s="1" t="n">
        <v>0.119</v>
      </c>
    </row>
    <row r="651" customFormat="false" ht="13" hidden="false" customHeight="false" outlineLevel="0" collapsed="false">
      <c r="A651" s="0" t="s">
        <v>17</v>
      </c>
      <c r="B651" s="0" t="s">
        <v>49</v>
      </c>
      <c r="C651" s="1" t="n">
        <v>-0.0910481481189009</v>
      </c>
      <c r="D651" s="1" t="n">
        <v>-0.0137234300809943</v>
      </c>
      <c r="E651" s="1" t="n">
        <v>-0.015</v>
      </c>
    </row>
    <row r="652" customFormat="false" ht="13" hidden="false" customHeight="false" outlineLevel="0" collapsed="false">
      <c r="A652" s="0" t="s">
        <v>17</v>
      </c>
      <c r="B652" s="0" t="s">
        <v>50</v>
      </c>
      <c r="C652" s="1" t="n">
        <v>0.0319615065274349</v>
      </c>
      <c r="D652" s="1" t="n">
        <v>0.027955566650923</v>
      </c>
      <c r="E652" s="1" t="n">
        <v>0.028</v>
      </c>
    </row>
    <row r="653" customFormat="false" ht="13" hidden="false" customHeight="false" outlineLevel="0" collapsed="false">
      <c r="A653" s="0" t="s">
        <v>17</v>
      </c>
      <c r="B653" s="0" t="s">
        <v>51</v>
      </c>
      <c r="C653" s="1" t="n">
        <v>0.196696686637205</v>
      </c>
      <c r="D653" s="1" t="n">
        <v>0.177439526791624</v>
      </c>
      <c r="E653" s="1" t="n">
        <v>0.176</v>
      </c>
    </row>
    <row r="654" customFormat="false" ht="13" hidden="false" customHeight="false" outlineLevel="0" collapsed="false">
      <c r="A654" s="0" t="s">
        <v>17</v>
      </c>
      <c r="B654" s="0" t="s">
        <v>52</v>
      </c>
      <c r="C654" s="1" t="n">
        <v>-0.0317592314662471</v>
      </c>
      <c r="D654" s="1" t="n">
        <v>0.233463123280805</v>
      </c>
      <c r="E654" s="1" t="n">
        <v>0.233</v>
      </c>
    </row>
    <row r="655" customFormat="false" ht="13" hidden="false" customHeight="false" outlineLevel="0" collapsed="false">
      <c r="A655" s="0" t="s">
        <v>17</v>
      </c>
      <c r="B655" s="0" t="s">
        <v>53</v>
      </c>
      <c r="C655" s="1" t="n">
        <v>-0.0413523897516838</v>
      </c>
      <c r="D655" s="1" t="n">
        <v>0.139806245302368</v>
      </c>
      <c r="E655" s="1" t="n">
        <v>0.143</v>
      </c>
    </row>
    <row r="656" customFormat="false" ht="13" hidden="false" customHeight="false" outlineLevel="0" collapsed="false">
      <c r="A656" s="0" t="s">
        <v>17</v>
      </c>
      <c r="B656" s="0" t="s">
        <v>54</v>
      </c>
      <c r="C656" s="1" t="n">
        <v>-0.078821604378794</v>
      </c>
      <c r="D656" s="1" t="n">
        <v>0.241615393984196</v>
      </c>
      <c r="E656" s="1" t="n">
        <v>0.104</v>
      </c>
    </row>
    <row r="657" customFormat="false" ht="13" hidden="false" customHeight="false" outlineLevel="0" collapsed="false">
      <c r="A657" s="0" t="s">
        <v>17</v>
      </c>
      <c r="B657" s="0" t="s">
        <v>55</v>
      </c>
      <c r="C657" s="1" t="n">
        <v>-0.225395931209033</v>
      </c>
      <c r="D657" s="1" t="n">
        <v>0.151496227918203</v>
      </c>
      <c r="E657" s="1" t="n">
        <v>0.146</v>
      </c>
    </row>
    <row r="658" customFormat="false" ht="13" hidden="false" customHeight="false" outlineLevel="0" collapsed="false">
      <c r="A658" s="0" t="s">
        <v>17</v>
      </c>
      <c r="B658" s="0" t="s">
        <v>56</v>
      </c>
      <c r="C658" s="1" t="n">
        <v>-0.0237632874430842</v>
      </c>
      <c r="D658" s="1" t="n">
        <v>0.167924914940994</v>
      </c>
      <c r="E658" s="1" t="n">
        <v>0.057</v>
      </c>
    </row>
    <row r="659" customFormat="false" ht="13" hidden="false" customHeight="false" outlineLevel="0" collapsed="false">
      <c r="A659" s="0" t="s">
        <v>17</v>
      </c>
      <c r="B659" s="0" t="s">
        <v>57</v>
      </c>
      <c r="C659" s="1" t="n">
        <v>-0.0433414084573172</v>
      </c>
      <c r="D659" s="1" t="n">
        <v>0.24410642285445</v>
      </c>
      <c r="E659" s="1" t="n">
        <v>0.222</v>
      </c>
    </row>
    <row r="660" customFormat="false" ht="13" hidden="false" customHeight="false" outlineLevel="0" collapsed="false">
      <c r="A660" s="0" t="s">
        <v>17</v>
      </c>
      <c r="B660" s="0" t="s">
        <v>58</v>
      </c>
      <c r="C660" s="1" t="n">
        <v>-0.0380655393344893</v>
      </c>
      <c r="D660" s="1" t="n">
        <v>-0.0568662357215905</v>
      </c>
      <c r="E660" s="1" t="n">
        <v>-0.058</v>
      </c>
    </row>
    <row r="661" customFormat="false" ht="13" hidden="false" customHeight="false" outlineLevel="0" collapsed="false">
      <c r="A661" s="0" t="s">
        <v>17</v>
      </c>
      <c r="B661" s="0" t="s">
        <v>59</v>
      </c>
      <c r="C661" s="1" t="n">
        <v>0.0197087115471452</v>
      </c>
      <c r="D661" s="1" t="n">
        <v>0.159634704697401</v>
      </c>
      <c r="E661" s="1" t="n">
        <v>-0.06</v>
      </c>
    </row>
    <row r="662" customFormat="false" ht="13" hidden="false" customHeight="false" outlineLevel="0" collapsed="false">
      <c r="A662" s="0" t="s">
        <v>17</v>
      </c>
      <c r="B662" s="0" t="s">
        <v>60</v>
      </c>
      <c r="C662" s="1" t="n">
        <v>-0.0121007578665415</v>
      </c>
      <c r="D662" s="1" t="n">
        <v>0.120333598275229</v>
      </c>
      <c r="E662" s="1" t="n">
        <v>0.072</v>
      </c>
    </row>
    <row r="663" customFormat="false" ht="13" hidden="false" customHeight="false" outlineLevel="0" collapsed="false">
      <c r="A663" s="0" t="s">
        <v>17</v>
      </c>
      <c r="B663" s="0" t="s">
        <v>61</v>
      </c>
      <c r="C663" s="1" t="n">
        <v>0.0399864350934002</v>
      </c>
      <c r="D663" s="1" t="n">
        <v>-0.0723945452218122</v>
      </c>
      <c r="E663" s="1" t="n">
        <v>-0.073</v>
      </c>
    </row>
    <row r="664" customFormat="false" ht="13" hidden="false" customHeight="false" outlineLevel="0" collapsed="false">
      <c r="A664" s="0" t="s">
        <v>17</v>
      </c>
      <c r="B664" s="0" t="s">
        <v>62</v>
      </c>
      <c r="C664" s="1" t="n">
        <v>-0.0329754613764505</v>
      </c>
      <c r="D664" s="1" t="n">
        <v>-0.186031310887388</v>
      </c>
      <c r="E664" s="1" t="n">
        <v>-0.182</v>
      </c>
    </row>
    <row r="665" customFormat="false" ht="13" hidden="false" customHeight="false" outlineLevel="0" collapsed="false">
      <c r="A665" s="0" t="s">
        <v>18</v>
      </c>
      <c r="B665" s="0" t="s">
        <v>19</v>
      </c>
      <c r="C665" s="1" t="n">
        <v>-0.0794121178972561</v>
      </c>
      <c r="D665" s="1" t="n">
        <v>0.0706111347266367</v>
      </c>
      <c r="E665" s="1" t="n">
        <v>0.065</v>
      </c>
    </row>
    <row r="666" customFormat="false" ht="13" hidden="false" customHeight="false" outlineLevel="0" collapsed="false">
      <c r="A666" s="0" t="s">
        <v>18</v>
      </c>
      <c r="B666" s="0" t="s">
        <v>20</v>
      </c>
      <c r="C666" s="1" t="n">
        <v>0.0832864904828861</v>
      </c>
      <c r="D666" s="1" t="n">
        <v>-0.208352608163923</v>
      </c>
      <c r="E666" s="1" t="n">
        <v>-0.218</v>
      </c>
    </row>
    <row r="667" customFormat="false" ht="13" hidden="false" customHeight="false" outlineLevel="0" collapsed="false">
      <c r="A667" s="0" t="s">
        <v>18</v>
      </c>
      <c r="B667" s="0" t="s">
        <v>21</v>
      </c>
      <c r="C667" s="1" t="n">
        <v>-0.0045348942579993</v>
      </c>
      <c r="D667" s="1" t="n">
        <v>-0.0519457507679366</v>
      </c>
      <c r="E667" s="1" t="n">
        <v>-0.059</v>
      </c>
    </row>
    <row r="668" customFormat="false" ht="13" hidden="false" customHeight="false" outlineLevel="0" collapsed="false">
      <c r="A668" s="0" t="s">
        <v>18</v>
      </c>
      <c r="B668" s="0" t="s">
        <v>22</v>
      </c>
      <c r="C668" s="1" t="n">
        <v>-0.0171590809107495</v>
      </c>
      <c r="D668" s="1" t="n">
        <v>0.180028139776903</v>
      </c>
      <c r="E668" s="1" t="n">
        <v>0.175</v>
      </c>
    </row>
    <row r="669" customFormat="false" ht="13" hidden="false" customHeight="false" outlineLevel="0" collapsed="false">
      <c r="A669" s="0" t="s">
        <v>18</v>
      </c>
      <c r="B669" s="0" t="s">
        <v>23</v>
      </c>
      <c r="C669" s="1" t="n">
        <v>-0.0577213089450222</v>
      </c>
      <c r="D669" s="1" t="n">
        <v>-0.0186835286038369</v>
      </c>
      <c r="E669" s="1" t="n">
        <v>-0.099</v>
      </c>
    </row>
    <row r="670" customFormat="false" ht="13" hidden="false" customHeight="false" outlineLevel="0" collapsed="false">
      <c r="A670" s="0" t="s">
        <v>18</v>
      </c>
      <c r="B670" s="0" t="s">
        <v>24</v>
      </c>
      <c r="C670" s="1" t="n">
        <v>-0.0273207583814056</v>
      </c>
      <c r="D670" s="1" t="n">
        <v>0.0413289825040982</v>
      </c>
      <c r="E670" s="1" t="n">
        <v>0</v>
      </c>
    </row>
    <row r="671" customFormat="false" ht="13" hidden="false" customHeight="false" outlineLevel="0" collapsed="false">
      <c r="A671" s="0" t="s">
        <v>18</v>
      </c>
      <c r="B671" s="0" t="s">
        <v>25</v>
      </c>
      <c r="C671" s="1" t="n">
        <v>-0.00632566551659725</v>
      </c>
      <c r="D671" s="1" t="n">
        <v>0.00396200101741364</v>
      </c>
      <c r="E671" s="1" t="n">
        <v>-0.12</v>
      </c>
    </row>
    <row r="672" customFormat="false" ht="13" hidden="false" customHeight="false" outlineLevel="0" collapsed="false">
      <c r="A672" s="0" t="s">
        <v>18</v>
      </c>
      <c r="B672" s="0" t="s">
        <v>26</v>
      </c>
      <c r="C672" s="1" t="n">
        <v>-0.0480865071004282</v>
      </c>
      <c r="D672" s="1" t="n">
        <v>0.0538873978043884</v>
      </c>
      <c r="E672" s="1" t="n">
        <v>0.006</v>
      </c>
    </row>
    <row r="673" customFormat="false" ht="13" hidden="false" customHeight="false" outlineLevel="0" collapsed="false">
      <c r="A673" s="0" t="s">
        <v>18</v>
      </c>
      <c r="B673" s="0" t="s">
        <v>27</v>
      </c>
      <c r="C673" s="1" t="n">
        <v>-0.0385610161570017</v>
      </c>
      <c r="D673" s="1" t="n">
        <v>0.0212002035550943</v>
      </c>
      <c r="E673" s="1" t="n">
        <v>-0.045</v>
      </c>
    </row>
    <row r="674" customFormat="false" ht="13" hidden="false" customHeight="false" outlineLevel="0" collapsed="false">
      <c r="A674" s="0" t="s">
        <v>18</v>
      </c>
      <c r="B674" s="0" t="s">
        <v>28</v>
      </c>
      <c r="C674" s="1" t="n">
        <v>0.07023293050996</v>
      </c>
      <c r="D674" s="1" t="n">
        <v>-0.0062919139455014</v>
      </c>
      <c r="E674" s="1" t="n">
        <v>-0.025</v>
      </c>
    </row>
    <row r="675" customFormat="false" ht="13" hidden="false" customHeight="false" outlineLevel="0" collapsed="false">
      <c r="A675" s="0" t="s">
        <v>18</v>
      </c>
      <c r="B675" s="0" t="s">
        <v>29</v>
      </c>
      <c r="C675" s="1" t="n">
        <v>0.159389247389168</v>
      </c>
      <c r="D675" s="1" t="n">
        <v>0.163518135806661</v>
      </c>
      <c r="E675" s="1" t="n">
        <v>0.152</v>
      </c>
    </row>
    <row r="676" customFormat="false" ht="13" hidden="false" customHeight="false" outlineLevel="0" collapsed="false">
      <c r="A676" s="0" t="s">
        <v>18</v>
      </c>
      <c r="B676" s="0" t="s">
        <v>30</v>
      </c>
      <c r="C676" s="1" t="n">
        <v>-0.0204640659273179</v>
      </c>
      <c r="D676" s="1" t="n">
        <v>0.0670052679314273</v>
      </c>
      <c r="E676" s="1" t="n">
        <v>0.044</v>
      </c>
    </row>
    <row r="677" customFormat="false" ht="13" hidden="false" customHeight="false" outlineLevel="0" collapsed="false">
      <c r="A677" s="0" t="s">
        <v>18</v>
      </c>
      <c r="B677" s="0" t="s">
        <v>31</v>
      </c>
      <c r="C677" s="1" t="n">
        <v>-0.0106397364881856</v>
      </c>
      <c r="D677" s="1" t="n">
        <v>0.0730194692785944</v>
      </c>
      <c r="E677" s="1" t="n">
        <v>0.069</v>
      </c>
    </row>
    <row r="678" customFormat="false" ht="13" hidden="false" customHeight="false" outlineLevel="0" collapsed="false">
      <c r="A678" s="0" t="s">
        <v>18</v>
      </c>
      <c r="B678" s="0" t="s">
        <v>32</v>
      </c>
      <c r="C678" s="1" t="n">
        <v>0.0265619387959526</v>
      </c>
      <c r="D678" s="1" t="n">
        <v>0.17132780000204</v>
      </c>
      <c r="E678" s="1" t="n">
        <v>0.166</v>
      </c>
    </row>
    <row r="679" customFormat="false" ht="13" hidden="false" customHeight="false" outlineLevel="0" collapsed="false">
      <c r="A679" s="0" t="s">
        <v>18</v>
      </c>
      <c r="B679" s="0" t="s">
        <v>33</v>
      </c>
      <c r="C679" s="1" t="n">
        <v>0.172813686126452</v>
      </c>
      <c r="D679" s="1" t="n">
        <v>0.036201050067437</v>
      </c>
      <c r="E679" s="1" t="n">
        <v>0.03</v>
      </c>
    </row>
    <row r="680" customFormat="false" ht="13" hidden="false" customHeight="false" outlineLevel="0" collapsed="false">
      <c r="A680" s="0" t="s">
        <v>18</v>
      </c>
      <c r="B680" s="0" t="s">
        <v>34</v>
      </c>
      <c r="C680" s="1" t="n">
        <v>-0.0229555594150649</v>
      </c>
      <c r="D680" s="1" t="n">
        <v>0.0747602937831913</v>
      </c>
      <c r="E680" s="1" t="n">
        <v>0.012</v>
      </c>
    </row>
    <row r="681" customFormat="false" ht="13" hidden="false" customHeight="false" outlineLevel="0" collapsed="false">
      <c r="A681" s="0" t="s">
        <v>18</v>
      </c>
      <c r="B681" s="0" t="s">
        <v>35</v>
      </c>
      <c r="C681" s="1" t="n">
        <v>0.0118388622251248</v>
      </c>
      <c r="D681" s="1" t="n">
        <v>0.0192554185968619</v>
      </c>
      <c r="E681" s="1" t="n">
        <v>0.024</v>
      </c>
    </row>
    <row r="682" customFormat="false" ht="13" hidden="false" customHeight="false" outlineLevel="0" collapsed="false">
      <c r="A682" s="0" t="s">
        <v>18</v>
      </c>
      <c r="B682" s="0" t="s">
        <v>36</v>
      </c>
      <c r="C682" s="1" t="n">
        <v>-0.100908012986488</v>
      </c>
      <c r="D682" s="1" t="n">
        <v>-0.0194546660210246</v>
      </c>
      <c r="E682" s="1" t="n">
        <v>0</v>
      </c>
    </row>
    <row r="683" customFormat="false" ht="13" hidden="false" customHeight="false" outlineLevel="0" collapsed="false">
      <c r="A683" s="0" t="s">
        <v>18</v>
      </c>
      <c r="B683" s="0" t="s">
        <v>37</v>
      </c>
      <c r="C683" s="1" t="n">
        <v>-0.140617163639853</v>
      </c>
      <c r="D683" s="1" t="n">
        <v>0.147839888648064</v>
      </c>
      <c r="E683" s="1" t="n">
        <v>-0.354</v>
      </c>
    </row>
    <row r="684" customFormat="false" ht="13" hidden="false" customHeight="false" outlineLevel="0" collapsed="false">
      <c r="A684" s="0" t="s">
        <v>18</v>
      </c>
      <c r="B684" s="0" t="s">
        <v>38</v>
      </c>
      <c r="C684" s="1" t="n">
        <v>0.130434033327776</v>
      </c>
      <c r="D684" s="1" t="n">
        <v>-0.0829862317081483</v>
      </c>
      <c r="E684" s="1" t="n">
        <v>-0.096</v>
      </c>
    </row>
    <row r="685" customFormat="false" ht="13" hidden="false" customHeight="false" outlineLevel="0" collapsed="false">
      <c r="A685" s="0" t="s">
        <v>18</v>
      </c>
      <c r="B685" s="0" t="s">
        <v>39</v>
      </c>
      <c r="C685" s="1" t="n">
        <v>-0.0536210648254915</v>
      </c>
      <c r="D685" s="1" t="n">
        <v>-0.0574739113572732</v>
      </c>
      <c r="E685" s="1" t="n">
        <v>-0.025</v>
      </c>
    </row>
    <row r="686" customFormat="false" ht="13" hidden="false" customHeight="false" outlineLevel="0" collapsed="false">
      <c r="A686" s="0" t="s">
        <v>18</v>
      </c>
      <c r="B686" s="0" t="s">
        <v>40</v>
      </c>
      <c r="C686" s="1" t="n">
        <v>-0.0405848813773639</v>
      </c>
      <c r="D686" s="1" t="n">
        <v>0.621735508102845</v>
      </c>
      <c r="E686" s="1" t="n">
        <v>0.268</v>
      </c>
    </row>
    <row r="687" customFormat="false" ht="13" hidden="false" customHeight="false" outlineLevel="0" collapsed="false">
      <c r="A687" s="0" t="s">
        <v>18</v>
      </c>
      <c r="B687" s="0" t="s">
        <v>41</v>
      </c>
      <c r="C687" s="1" t="n">
        <v>-0.0999776689517006</v>
      </c>
      <c r="D687" s="1" t="n">
        <v>0.0963856709668988</v>
      </c>
      <c r="E687" s="1" t="n">
        <v>0.019</v>
      </c>
    </row>
    <row r="688" customFormat="false" ht="13" hidden="false" customHeight="false" outlineLevel="0" collapsed="false">
      <c r="A688" s="0" t="s">
        <v>18</v>
      </c>
      <c r="B688" s="0" t="s">
        <v>42</v>
      </c>
      <c r="C688" s="1" t="n">
        <v>0.0332982191165542</v>
      </c>
      <c r="D688" s="1" t="n">
        <v>0.326631062381834</v>
      </c>
      <c r="E688" s="1" t="n">
        <v>-0.164</v>
      </c>
    </row>
    <row r="689" customFormat="false" ht="13" hidden="false" customHeight="false" outlineLevel="0" collapsed="false">
      <c r="A689" s="0" t="s">
        <v>18</v>
      </c>
      <c r="B689" s="0" t="s">
        <v>43</v>
      </c>
      <c r="C689" s="1" t="n">
        <v>0.0386379471510171</v>
      </c>
      <c r="D689" s="1" t="n">
        <v>0.00891452193370893</v>
      </c>
      <c r="E689" s="1" t="n">
        <v>0.009</v>
      </c>
    </row>
    <row r="690" customFormat="false" ht="13" hidden="false" customHeight="false" outlineLevel="0" collapsed="false">
      <c r="A690" s="0" t="s">
        <v>18</v>
      </c>
      <c r="B690" s="0" t="s">
        <v>44</v>
      </c>
      <c r="C690" s="1" t="n">
        <v>-0.0216632694760972</v>
      </c>
      <c r="D690" s="1" t="n">
        <v>0.123283400522436</v>
      </c>
      <c r="E690" s="1" t="n">
        <v>0.141</v>
      </c>
    </row>
    <row r="691" customFormat="false" ht="13" hidden="false" customHeight="false" outlineLevel="0" collapsed="false">
      <c r="A691" s="0" t="s">
        <v>18</v>
      </c>
      <c r="B691" s="0" t="s">
        <v>45</v>
      </c>
      <c r="C691" s="1" t="n">
        <v>-0.0440313363604991</v>
      </c>
      <c r="D691" s="1" t="n">
        <v>-0.0666440791134096</v>
      </c>
      <c r="E691" s="1" t="n">
        <v>-0.066</v>
      </c>
    </row>
    <row r="692" customFormat="false" ht="13" hidden="false" customHeight="false" outlineLevel="0" collapsed="false">
      <c r="A692" s="0" t="s">
        <v>18</v>
      </c>
      <c r="B692" s="0" t="s">
        <v>46</v>
      </c>
      <c r="C692" s="1" t="n">
        <v>-0.0939695334802367</v>
      </c>
      <c r="D692" s="1" t="n">
        <v>-0.141077903012198</v>
      </c>
      <c r="E692" s="1" t="n">
        <v>-0.136</v>
      </c>
    </row>
    <row r="693" customFormat="false" ht="13" hidden="false" customHeight="false" outlineLevel="0" collapsed="false">
      <c r="A693" s="0" t="s">
        <v>18</v>
      </c>
      <c r="B693" s="0" t="s">
        <v>47</v>
      </c>
      <c r="C693" s="1" t="n">
        <v>0.0368228355848346</v>
      </c>
      <c r="D693" s="1" t="n">
        <v>0.220767943439445</v>
      </c>
      <c r="E693" s="1" t="n">
        <v>0.115</v>
      </c>
    </row>
    <row r="694" customFormat="false" ht="13" hidden="false" customHeight="false" outlineLevel="0" collapsed="false">
      <c r="A694" s="0" t="s">
        <v>18</v>
      </c>
      <c r="B694" s="0" t="s">
        <v>48</v>
      </c>
      <c r="C694" s="1" t="n">
        <v>0.0433549476225046</v>
      </c>
      <c r="D694" s="1" t="n">
        <v>0.0728478521140851</v>
      </c>
      <c r="E694" s="1" t="n">
        <v>0.062</v>
      </c>
    </row>
    <row r="695" customFormat="false" ht="13" hidden="false" customHeight="false" outlineLevel="0" collapsed="false">
      <c r="A695" s="0" t="s">
        <v>18</v>
      </c>
      <c r="B695" s="0" t="s">
        <v>49</v>
      </c>
      <c r="C695" s="1" t="n">
        <v>0.00463235227756235</v>
      </c>
      <c r="D695" s="1" t="n">
        <v>0.0378182655593112</v>
      </c>
      <c r="E695" s="1" t="n">
        <v>0.051</v>
      </c>
    </row>
    <row r="696" customFormat="false" ht="13" hidden="false" customHeight="false" outlineLevel="0" collapsed="false">
      <c r="A696" s="0" t="s">
        <v>18</v>
      </c>
      <c r="B696" s="0" t="s">
        <v>50</v>
      </c>
      <c r="C696" s="1" t="n">
        <v>-0.087058152204273</v>
      </c>
      <c r="D696" s="1" t="n">
        <v>0.0373106429957081</v>
      </c>
      <c r="E696" s="1" t="n">
        <v>0.033</v>
      </c>
    </row>
    <row r="697" customFormat="false" ht="13" hidden="false" customHeight="false" outlineLevel="0" collapsed="false">
      <c r="A697" s="0" t="s">
        <v>18</v>
      </c>
      <c r="B697" s="0" t="s">
        <v>51</v>
      </c>
      <c r="C697" s="1" t="n">
        <v>0.0266793306803528</v>
      </c>
      <c r="D697" s="1" t="n">
        <v>0.0547565207398263</v>
      </c>
      <c r="E697" s="1" t="n">
        <v>0.096</v>
      </c>
    </row>
    <row r="698" customFormat="false" ht="13" hidden="false" customHeight="false" outlineLevel="0" collapsed="false">
      <c r="A698" s="0" t="s">
        <v>18</v>
      </c>
      <c r="B698" s="0" t="s">
        <v>52</v>
      </c>
      <c r="C698" s="1" t="n">
        <v>0.084887311324499</v>
      </c>
      <c r="D698" s="1" t="n">
        <v>-0.0228050298787243</v>
      </c>
      <c r="E698" s="1" t="n">
        <v>-0.012</v>
      </c>
    </row>
    <row r="699" customFormat="false" ht="13" hidden="false" customHeight="false" outlineLevel="0" collapsed="false">
      <c r="A699" s="0" t="s">
        <v>18</v>
      </c>
      <c r="B699" s="0" t="s">
        <v>53</v>
      </c>
      <c r="C699" s="1" t="n">
        <v>-0.157899278335123</v>
      </c>
      <c r="D699" s="1" t="n">
        <v>0.0266910809576057</v>
      </c>
      <c r="E699" s="1" t="n">
        <v>0.01</v>
      </c>
    </row>
    <row r="700" customFormat="false" ht="13" hidden="false" customHeight="false" outlineLevel="0" collapsed="false">
      <c r="A700" s="0" t="s">
        <v>18</v>
      </c>
      <c r="B700" s="0" t="s">
        <v>54</v>
      </c>
      <c r="C700" s="1" t="n">
        <v>-0.00642454765556531</v>
      </c>
      <c r="D700" s="1" t="n">
        <v>0.127526941883663</v>
      </c>
      <c r="E700" s="1" t="n">
        <v>0.043</v>
      </c>
    </row>
    <row r="701" customFormat="false" ht="13" hidden="false" customHeight="false" outlineLevel="0" collapsed="false">
      <c r="A701" s="0" t="s">
        <v>18</v>
      </c>
      <c r="B701" s="0" t="s">
        <v>55</v>
      </c>
      <c r="C701" s="1" t="n">
        <v>-0.116307386393575</v>
      </c>
      <c r="D701" s="1" t="n">
        <v>0.0132630213776588</v>
      </c>
      <c r="E701" s="1" t="n">
        <v>-0.002</v>
      </c>
    </row>
    <row r="702" customFormat="false" ht="13" hidden="false" customHeight="false" outlineLevel="0" collapsed="false">
      <c r="A702" s="0" t="s">
        <v>18</v>
      </c>
      <c r="B702" s="0" t="s">
        <v>56</v>
      </c>
      <c r="C702" s="1" t="n">
        <v>-0.154626016321834</v>
      </c>
      <c r="D702" s="1" t="n">
        <v>0.100859096233765</v>
      </c>
      <c r="E702" s="1" t="n">
        <v>0.107</v>
      </c>
    </row>
    <row r="703" customFormat="false" ht="13" hidden="false" customHeight="false" outlineLevel="0" collapsed="false">
      <c r="A703" s="0" t="s">
        <v>18</v>
      </c>
      <c r="B703" s="0" t="s">
        <v>57</v>
      </c>
      <c r="C703" s="1" t="n">
        <v>-0.00645632639413057</v>
      </c>
      <c r="D703" s="1" t="n">
        <v>-0.167360610820109</v>
      </c>
      <c r="E703" s="1" t="n">
        <v>-0.144</v>
      </c>
    </row>
    <row r="704" customFormat="false" ht="13" hidden="false" customHeight="false" outlineLevel="0" collapsed="false">
      <c r="A704" s="0" t="s">
        <v>18</v>
      </c>
      <c r="B704" s="0" t="s">
        <v>58</v>
      </c>
      <c r="C704" s="1" t="n">
        <v>-0.109639346798902</v>
      </c>
      <c r="D704" s="1" t="n">
        <v>-0.00937410291963339</v>
      </c>
      <c r="E704" s="1" t="n">
        <v>-0.025</v>
      </c>
    </row>
    <row r="705" customFormat="false" ht="13" hidden="false" customHeight="false" outlineLevel="0" collapsed="false">
      <c r="A705" s="0" t="s">
        <v>18</v>
      </c>
      <c r="B705" s="0" t="s">
        <v>59</v>
      </c>
      <c r="C705" s="1" t="n">
        <v>0.167890278857122</v>
      </c>
      <c r="D705" s="1" t="n">
        <v>0.891839523595339</v>
      </c>
    </row>
    <row r="706" customFormat="false" ht="13" hidden="false" customHeight="false" outlineLevel="0" collapsed="false">
      <c r="A706" s="0" t="s">
        <v>18</v>
      </c>
      <c r="B706" s="0" t="s">
        <v>60</v>
      </c>
      <c r="C706" s="1" t="n">
        <v>-0.181660255108373</v>
      </c>
      <c r="D706" s="1" t="n">
        <v>0.230260964122504</v>
      </c>
      <c r="E706" s="1" t="n">
        <v>0.238</v>
      </c>
    </row>
    <row r="707" customFormat="false" ht="13" hidden="false" customHeight="false" outlineLevel="0" collapsed="false">
      <c r="A707" s="0" t="s">
        <v>18</v>
      </c>
      <c r="B707" s="0" t="s">
        <v>61</v>
      </c>
      <c r="C707" s="1" t="n">
        <v>0.0333133248119842</v>
      </c>
      <c r="D707" s="1" t="n">
        <v>0.142190355518658</v>
      </c>
      <c r="E707" s="1" t="n">
        <v>0.098</v>
      </c>
    </row>
    <row r="708" customFormat="false" ht="13" hidden="false" customHeight="false" outlineLevel="0" collapsed="false">
      <c r="A708" s="0" t="s">
        <v>18</v>
      </c>
      <c r="B708" s="0" t="s">
        <v>62</v>
      </c>
      <c r="C708" s="1" t="n">
        <v>-0.100173183524132</v>
      </c>
      <c r="D708" s="1" t="n">
        <v>0.0750237801333315</v>
      </c>
      <c r="E708" s="1" t="n">
        <v>0.01</v>
      </c>
    </row>
    <row r="709" customFormat="false" ht="13" hidden="false" customHeight="false" outlineLevel="0" collapsed="false">
      <c r="A709" s="0" t="s">
        <v>19</v>
      </c>
      <c r="B709" s="0" t="s">
        <v>20</v>
      </c>
      <c r="C709" s="1" t="n">
        <v>0.153220824853876</v>
      </c>
      <c r="D709" s="1" t="n">
        <v>-0.25623336235961</v>
      </c>
      <c r="E709" s="1" t="n">
        <v>-0.258</v>
      </c>
    </row>
    <row r="710" customFormat="false" ht="13" hidden="false" customHeight="false" outlineLevel="0" collapsed="false">
      <c r="A710" s="0" t="s">
        <v>19</v>
      </c>
      <c r="B710" s="0" t="s">
        <v>21</v>
      </c>
      <c r="C710" s="1" t="n">
        <v>0.257404480777731</v>
      </c>
      <c r="D710" s="1" t="n">
        <v>-0.109371672897187</v>
      </c>
      <c r="E710" s="1" t="n">
        <v>-0.109</v>
      </c>
    </row>
    <row r="711" customFormat="false" ht="13" hidden="false" customHeight="false" outlineLevel="0" collapsed="false">
      <c r="A711" s="0" t="s">
        <v>19</v>
      </c>
      <c r="B711" s="0" t="s">
        <v>22</v>
      </c>
      <c r="C711" s="1" t="n">
        <v>-0.14084911937562</v>
      </c>
      <c r="D711" s="1" t="n">
        <v>0.0344761386469028</v>
      </c>
      <c r="E711" s="1" t="n">
        <v>0.034</v>
      </c>
    </row>
    <row r="712" customFormat="false" ht="13" hidden="false" customHeight="false" outlineLevel="0" collapsed="false">
      <c r="A712" s="0" t="s">
        <v>19</v>
      </c>
      <c r="B712" s="0" t="s">
        <v>23</v>
      </c>
      <c r="C712" s="1" t="n">
        <v>0.127714199052381</v>
      </c>
      <c r="D712" s="1" t="n">
        <v>-0.159378124049295</v>
      </c>
      <c r="E712" s="1" t="n">
        <v>-0.175</v>
      </c>
    </row>
    <row r="713" customFormat="false" ht="13" hidden="false" customHeight="false" outlineLevel="0" collapsed="false">
      <c r="A713" s="0" t="s">
        <v>19</v>
      </c>
      <c r="B713" s="0" t="s">
        <v>24</v>
      </c>
      <c r="C713" s="1" t="n">
        <v>-0.0087724136615575</v>
      </c>
      <c r="D713" s="1" t="n">
        <v>-0.205708504168083</v>
      </c>
      <c r="E713" s="1" t="n">
        <v>-0.204</v>
      </c>
    </row>
    <row r="714" customFormat="false" ht="13" hidden="false" customHeight="false" outlineLevel="0" collapsed="false">
      <c r="A714" s="0" t="s">
        <v>19</v>
      </c>
      <c r="B714" s="0" t="s">
        <v>25</v>
      </c>
      <c r="C714" s="1" t="n">
        <v>-0.0758983791435712</v>
      </c>
      <c r="D714" s="1" t="n">
        <v>-0.146834210671535</v>
      </c>
      <c r="E714" s="1" t="n">
        <v>-0.146</v>
      </c>
    </row>
    <row r="715" customFormat="false" ht="13" hidden="false" customHeight="false" outlineLevel="0" collapsed="false">
      <c r="A715" s="0" t="s">
        <v>19</v>
      </c>
      <c r="B715" s="0" t="s">
        <v>26</v>
      </c>
      <c r="C715" s="1" t="n">
        <v>0.151288985747016</v>
      </c>
      <c r="D715" s="1" t="n">
        <v>-0.143757007972993</v>
      </c>
      <c r="E715" s="1" t="n">
        <v>-0.116</v>
      </c>
    </row>
    <row r="716" customFormat="false" ht="13" hidden="false" customHeight="false" outlineLevel="0" collapsed="false">
      <c r="A716" s="0" t="s">
        <v>19</v>
      </c>
      <c r="B716" s="0" t="s">
        <v>27</v>
      </c>
      <c r="C716" s="1" t="n">
        <v>0.0139687521285721</v>
      </c>
      <c r="D716" s="1" t="n">
        <v>-0.123929785884015</v>
      </c>
      <c r="E716" s="1" t="n">
        <v>-0.124</v>
      </c>
    </row>
    <row r="717" customFormat="false" ht="13" hidden="false" customHeight="false" outlineLevel="0" collapsed="false">
      <c r="A717" s="0" t="s">
        <v>19</v>
      </c>
      <c r="B717" s="0" t="s">
        <v>28</v>
      </c>
      <c r="C717" s="1" t="n">
        <v>-0.0448345615527005</v>
      </c>
      <c r="D717" s="1" t="n">
        <v>-0.217056215909114</v>
      </c>
      <c r="E717" s="1" t="n">
        <v>-0.22</v>
      </c>
    </row>
    <row r="718" customFormat="false" ht="13" hidden="false" customHeight="false" outlineLevel="0" collapsed="false">
      <c r="A718" s="0" t="s">
        <v>19</v>
      </c>
      <c r="B718" s="0" t="s">
        <v>29</v>
      </c>
      <c r="C718" s="1" t="n">
        <v>0.133561296697744</v>
      </c>
      <c r="D718" s="1" t="n">
        <v>0.675511375490993</v>
      </c>
      <c r="E718" s="1" t="n">
        <v>0.532</v>
      </c>
    </row>
    <row r="719" customFormat="false" ht="13" hidden="false" customHeight="false" outlineLevel="0" collapsed="false">
      <c r="A719" s="0" t="s">
        <v>19</v>
      </c>
      <c r="B719" s="0" t="s">
        <v>30</v>
      </c>
      <c r="C719" s="1" t="n">
        <v>0.181686647096827</v>
      </c>
      <c r="D719" s="1" t="n">
        <v>-0.248599257723661</v>
      </c>
      <c r="E719" s="1" t="n">
        <v>-0.247</v>
      </c>
    </row>
    <row r="720" customFormat="false" ht="13" hidden="false" customHeight="false" outlineLevel="0" collapsed="false">
      <c r="A720" s="0" t="s">
        <v>19</v>
      </c>
      <c r="B720" s="0" t="s">
        <v>31</v>
      </c>
      <c r="C720" s="1" t="n">
        <v>0.201929578752544</v>
      </c>
      <c r="D720" s="1" t="n">
        <v>-0.107706098147226</v>
      </c>
      <c r="E720" s="1" t="n">
        <v>-0.145</v>
      </c>
    </row>
    <row r="721" customFormat="false" ht="13" hidden="false" customHeight="false" outlineLevel="0" collapsed="false">
      <c r="A721" s="0" t="s">
        <v>19</v>
      </c>
      <c r="B721" s="0" t="s">
        <v>32</v>
      </c>
      <c r="C721" s="1" t="n">
        <v>0.0470210710638323</v>
      </c>
      <c r="D721" s="1" t="n">
        <v>0.51903036452008</v>
      </c>
      <c r="E721" s="1" t="n">
        <v>0.456</v>
      </c>
    </row>
    <row r="722" customFormat="false" ht="13" hidden="false" customHeight="false" outlineLevel="0" collapsed="false">
      <c r="A722" s="0" t="s">
        <v>19</v>
      </c>
      <c r="B722" s="0" t="s">
        <v>33</v>
      </c>
      <c r="C722" s="1" t="n">
        <v>-0.0340819888708036</v>
      </c>
      <c r="D722" s="1" t="n">
        <v>0.562167545609474</v>
      </c>
      <c r="E722" s="1" t="n">
        <v>0.483</v>
      </c>
    </row>
    <row r="723" customFormat="false" ht="13" hidden="false" customHeight="false" outlineLevel="0" collapsed="false">
      <c r="A723" s="0" t="s">
        <v>19</v>
      </c>
      <c r="B723" s="0" t="s">
        <v>34</v>
      </c>
      <c r="C723" s="1" t="n">
        <v>-0.00442550975017987</v>
      </c>
      <c r="D723" s="1" t="n">
        <v>0.453268044400155</v>
      </c>
      <c r="E723" s="1" t="n">
        <v>0.452</v>
      </c>
    </row>
    <row r="724" customFormat="false" ht="13" hidden="false" customHeight="false" outlineLevel="0" collapsed="false">
      <c r="A724" s="0" t="s">
        <v>19</v>
      </c>
      <c r="B724" s="0" t="s">
        <v>35</v>
      </c>
      <c r="C724" s="1" t="n">
        <v>-0.102229776522986</v>
      </c>
      <c r="D724" s="1" t="n">
        <v>-0.225831958253554</v>
      </c>
      <c r="E724" s="1" t="n">
        <v>-0.227</v>
      </c>
    </row>
    <row r="725" customFormat="false" ht="13" hidden="false" customHeight="false" outlineLevel="0" collapsed="false">
      <c r="A725" s="0" t="s">
        <v>19</v>
      </c>
      <c r="B725" s="0" t="s">
        <v>36</v>
      </c>
      <c r="C725" s="1" t="n">
        <v>0.0035390873135958</v>
      </c>
      <c r="D725" s="1" t="n">
        <v>-0.0867747705824716</v>
      </c>
      <c r="E725" s="1" t="n">
        <v>-0.087</v>
      </c>
    </row>
    <row r="726" customFormat="false" ht="13" hidden="false" customHeight="false" outlineLevel="0" collapsed="false">
      <c r="A726" s="0" t="s">
        <v>19</v>
      </c>
      <c r="B726" s="0" t="s">
        <v>37</v>
      </c>
      <c r="C726" s="1" t="n">
        <v>0.122999061336278</v>
      </c>
      <c r="D726" s="1" t="n">
        <v>-0.14172972975286</v>
      </c>
      <c r="E726" s="1" t="n">
        <v>-0.142</v>
      </c>
    </row>
    <row r="727" customFormat="false" ht="13" hidden="false" customHeight="false" outlineLevel="0" collapsed="false">
      <c r="A727" s="0" t="s">
        <v>19</v>
      </c>
      <c r="B727" s="0" t="s">
        <v>38</v>
      </c>
      <c r="C727" s="1" t="n">
        <v>0.0479783531226765</v>
      </c>
      <c r="D727" s="1" t="n">
        <v>-0.143964110663469</v>
      </c>
      <c r="E727" s="1" t="n">
        <v>-0.142</v>
      </c>
    </row>
    <row r="728" customFormat="false" ht="13" hidden="false" customHeight="false" outlineLevel="0" collapsed="false">
      <c r="A728" s="0" t="s">
        <v>19</v>
      </c>
      <c r="B728" s="0" t="s">
        <v>39</v>
      </c>
      <c r="C728" s="1" t="n">
        <v>0.233231974880962</v>
      </c>
      <c r="D728" s="1" t="n">
        <v>-0.142079349081915</v>
      </c>
      <c r="E728" s="1" t="n">
        <v>-0.142</v>
      </c>
    </row>
    <row r="729" customFormat="false" ht="13" hidden="false" customHeight="false" outlineLevel="0" collapsed="false">
      <c r="A729" s="0" t="s">
        <v>19</v>
      </c>
      <c r="B729" s="0" t="s">
        <v>40</v>
      </c>
      <c r="C729" s="1" t="n">
        <v>0.0905120509676778</v>
      </c>
      <c r="D729" s="1" t="n">
        <v>-0.0742882277058434</v>
      </c>
      <c r="E729" s="1" t="n">
        <v>-0.075</v>
      </c>
    </row>
    <row r="730" customFormat="false" ht="13" hidden="false" customHeight="false" outlineLevel="0" collapsed="false">
      <c r="A730" s="0" t="s">
        <v>19</v>
      </c>
      <c r="B730" s="0" t="s">
        <v>41</v>
      </c>
      <c r="C730" s="1" t="n">
        <v>0.0614319998671492</v>
      </c>
      <c r="D730" s="1" t="n">
        <v>0.0298809717477313</v>
      </c>
      <c r="E730" s="1" t="n">
        <v>-0.004</v>
      </c>
    </row>
    <row r="731" customFormat="false" ht="13" hidden="false" customHeight="false" outlineLevel="0" collapsed="false">
      <c r="A731" s="0" t="s">
        <v>19</v>
      </c>
      <c r="B731" s="0" t="s">
        <v>42</v>
      </c>
      <c r="C731" s="1" t="n">
        <v>-0.0481927562161036</v>
      </c>
      <c r="D731" s="1" t="n">
        <v>0.00743262713370948</v>
      </c>
      <c r="E731" s="1" t="n">
        <v>-0.01</v>
      </c>
    </row>
    <row r="732" customFormat="false" ht="13" hidden="false" customHeight="false" outlineLevel="0" collapsed="false">
      <c r="A732" s="0" t="s">
        <v>19</v>
      </c>
      <c r="B732" s="0" t="s">
        <v>43</v>
      </c>
      <c r="C732" s="1" t="n">
        <v>0.10348324365364</v>
      </c>
      <c r="D732" s="1" t="n">
        <v>-0.119372675208876</v>
      </c>
      <c r="E732" s="1" t="n">
        <v>-0.16</v>
      </c>
    </row>
    <row r="733" customFormat="false" ht="13" hidden="false" customHeight="false" outlineLevel="0" collapsed="false">
      <c r="A733" s="0" t="s">
        <v>19</v>
      </c>
      <c r="B733" s="0" t="s">
        <v>44</v>
      </c>
      <c r="C733" s="1" t="n">
        <v>0.271371203019387</v>
      </c>
      <c r="D733" s="1" t="n">
        <v>0.0441401200282614</v>
      </c>
      <c r="E733" s="1" t="n">
        <v>0.046</v>
      </c>
    </row>
    <row r="734" customFormat="false" ht="13" hidden="false" customHeight="false" outlineLevel="0" collapsed="false">
      <c r="A734" s="0" t="s">
        <v>19</v>
      </c>
      <c r="B734" s="0" t="s">
        <v>45</v>
      </c>
      <c r="C734" s="1" t="n">
        <v>0.247353927465844</v>
      </c>
      <c r="D734" s="1" t="n">
        <v>0.00894925392878333</v>
      </c>
      <c r="E734" s="1" t="n">
        <v>0.01</v>
      </c>
    </row>
    <row r="735" customFormat="false" ht="13" hidden="false" customHeight="false" outlineLevel="0" collapsed="false">
      <c r="A735" s="0" t="s">
        <v>19</v>
      </c>
      <c r="B735" s="0" t="s">
        <v>46</v>
      </c>
      <c r="C735" s="1" t="n">
        <v>0.247947659950499</v>
      </c>
      <c r="D735" s="1" t="n">
        <v>-0.126701016084462</v>
      </c>
      <c r="E735" s="1" t="n">
        <v>-0.128</v>
      </c>
    </row>
    <row r="736" customFormat="false" ht="13" hidden="false" customHeight="false" outlineLevel="0" collapsed="false">
      <c r="A736" s="0" t="s">
        <v>19</v>
      </c>
      <c r="B736" s="0" t="s">
        <v>47</v>
      </c>
      <c r="C736" s="1" t="n">
        <v>-0.0668875576962954</v>
      </c>
      <c r="D736" s="1" t="n">
        <v>-0.116380262189732</v>
      </c>
      <c r="E736" s="1" t="n">
        <v>-0.115</v>
      </c>
    </row>
    <row r="737" customFormat="false" ht="13" hidden="false" customHeight="false" outlineLevel="0" collapsed="false">
      <c r="A737" s="0" t="s">
        <v>19</v>
      </c>
      <c r="B737" s="0" t="s">
        <v>48</v>
      </c>
      <c r="C737" s="1" t="n">
        <v>0.0881153897721227</v>
      </c>
      <c r="D737" s="1" t="n">
        <v>-0.249086747681204</v>
      </c>
      <c r="E737" s="1" t="n">
        <v>-0.248</v>
      </c>
    </row>
    <row r="738" customFormat="false" ht="13" hidden="false" customHeight="false" outlineLevel="0" collapsed="false">
      <c r="A738" s="0" t="s">
        <v>19</v>
      </c>
      <c r="B738" s="0" t="s">
        <v>49</v>
      </c>
      <c r="C738" s="1" t="n">
        <v>0.00857050584534164</v>
      </c>
      <c r="D738" s="1" t="n">
        <v>-0.0925687111401438</v>
      </c>
      <c r="E738" s="1" t="n">
        <v>-0.094</v>
      </c>
    </row>
    <row r="739" customFormat="false" ht="13" hidden="false" customHeight="false" outlineLevel="0" collapsed="false">
      <c r="A739" s="0" t="s">
        <v>19</v>
      </c>
      <c r="B739" s="0" t="s">
        <v>50</v>
      </c>
      <c r="C739" s="1" t="n">
        <v>0.13741524651409</v>
      </c>
      <c r="D739" s="1" t="n">
        <v>0.177383793754523</v>
      </c>
      <c r="E739" s="1" t="n">
        <v>0.18</v>
      </c>
    </row>
    <row r="740" customFormat="false" ht="13" hidden="false" customHeight="false" outlineLevel="0" collapsed="false">
      <c r="A740" s="0" t="s">
        <v>19</v>
      </c>
      <c r="B740" s="0" t="s">
        <v>51</v>
      </c>
      <c r="C740" s="1" t="n">
        <v>0.0966148516582701</v>
      </c>
      <c r="D740" s="1" t="n">
        <v>-0.033993095120829</v>
      </c>
      <c r="E740" s="1" t="n">
        <v>-0.109</v>
      </c>
    </row>
    <row r="741" customFormat="false" ht="13" hidden="false" customHeight="false" outlineLevel="0" collapsed="false">
      <c r="A741" s="0" t="s">
        <v>19</v>
      </c>
      <c r="B741" s="0" t="s">
        <v>52</v>
      </c>
      <c r="C741" s="1" t="n">
        <v>-0.0829744253394535</v>
      </c>
      <c r="D741" s="1" t="n">
        <v>0.0243791803431289</v>
      </c>
      <c r="E741" s="1" t="n">
        <v>0.023</v>
      </c>
    </row>
    <row r="742" customFormat="false" ht="13" hidden="false" customHeight="false" outlineLevel="0" collapsed="false">
      <c r="A742" s="0" t="s">
        <v>19</v>
      </c>
      <c r="B742" s="0" t="s">
        <v>53</v>
      </c>
      <c r="C742" s="1" t="n">
        <v>0.119132221123101</v>
      </c>
      <c r="D742" s="1" t="n">
        <v>-0.17579472845949</v>
      </c>
      <c r="E742" s="1" t="n">
        <v>-0.185</v>
      </c>
    </row>
    <row r="743" customFormat="false" ht="13" hidden="false" customHeight="false" outlineLevel="0" collapsed="false">
      <c r="A743" s="0" t="s">
        <v>19</v>
      </c>
      <c r="B743" s="0" t="s">
        <v>54</v>
      </c>
      <c r="C743" s="1" t="n">
        <v>-0.110605848559274</v>
      </c>
      <c r="D743" s="1" t="n">
        <v>-0.06256540559431</v>
      </c>
      <c r="E743" s="1" t="n">
        <v>-0.061</v>
      </c>
    </row>
    <row r="744" customFormat="false" ht="13" hidden="false" customHeight="false" outlineLevel="0" collapsed="false">
      <c r="A744" s="0" t="s">
        <v>19</v>
      </c>
      <c r="B744" s="0" t="s">
        <v>55</v>
      </c>
      <c r="C744" s="1" t="n">
        <v>-0.0799150763367608</v>
      </c>
      <c r="D744" s="1" t="n">
        <v>-0.195460830569235</v>
      </c>
      <c r="E744" s="1" t="n">
        <v>-0.197</v>
      </c>
    </row>
    <row r="745" customFormat="false" ht="13" hidden="false" customHeight="false" outlineLevel="0" collapsed="false">
      <c r="A745" s="0" t="s">
        <v>19</v>
      </c>
      <c r="B745" s="0" t="s">
        <v>56</v>
      </c>
      <c r="C745" s="1" t="n">
        <v>-0.152996658087338</v>
      </c>
      <c r="D745" s="1" t="n">
        <v>-0.0766215312645199</v>
      </c>
      <c r="E745" s="1" t="n">
        <v>-0.076</v>
      </c>
    </row>
    <row r="746" customFormat="false" ht="13" hidden="false" customHeight="false" outlineLevel="0" collapsed="false">
      <c r="A746" s="0" t="s">
        <v>19</v>
      </c>
      <c r="B746" s="0" t="s">
        <v>57</v>
      </c>
      <c r="C746" s="1" t="n">
        <v>-0.0139325062842098</v>
      </c>
      <c r="D746" s="1" t="n">
        <v>-0.0482549135018661</v>
      </c>
      <c r="E746" s="1" t="n">
        <v>-0.126</v>
      </c>
    </row>
    <row r="747" customFormat="false" ht="13" hidden="false" customHeight="false" outlineLevel="0" collapsed="false">
      <c r="A747" s="0" t="s">
        <v>19</v>
      </c>
      <c r="B747" s="0" t="s">
        <v>58</v>
      </c>
      <c r="C747" s="1" t="n">
        <v>0.012545915519624</v>
      </c>
      <c r="D747" s="1" t="n">
        <v>0.450836340869788</v>
      </c>
      <c r="E747" s="1" t="n">
        <v>0.225</v>
      </c>
    </row>
    <row r="748" customFormat="false" ht="13" hidden="false" customHeight="false" outlineLevel="0" collapsed="false">
      <c r="A748" s="0" t="s">
        <v>19</v>
      </c>
      <c r="B748" s="0" t="s">
        <v>59</v>
      </c>
      <c r="C748" s="1" t="n">
        <v>0.0941733203949397</v>
      </c>
      <c r="D748" s="1" t="n">
        <v>-0.0850373825790271</v>
      </c>
      <c r="E748" s="1" t="n">
        <v>-0.084</v>
      </c>
    </row>
    <row r="749" customFormat="false" ht="13" hidden="false" customHeight="false" outlineLevel="0" collapsed="false">
      <c r="A749" s="0" t="s">
        <v>19</v>
      </c>
      <c r="B749" s="0" t="s">
        <v>60</v>
      </c>
      <c r="C749" s="1" t="n">
        <v>-0.0652825059001418</v>
      </c>
      <c r="D749" s="1" t="n">
        <v>0.184784321536326</v>
      </c>
      <c r="E749" s="1" t="n">
        <v>0.186</v>
      </c>
    </row>
    <row r="750" customFormat="false" ht="13" hidden="false" customHeight="false" outlineLevel="0" collapsed="false">
      <c r="A750" s="0" t="s">
        <v>19</v>
      </c>
      <c r="B750" s="0" t="s">
        <v>61</v>
      </c>
      <c r="C750" s="1" t="n">
        <v>-0.0977068266791692</v>
      </c>
      <c r="D750" s="1" t="n">
        <v>-0.152446333063735</v>
      </c>
      <c r="E750" s="1" t="n">
        <v>-0.118</v>
      </c>
    </row>
    <row r="751" customFormat="false" ht="13" hidden="false" customHeight="false" outlineLevel="0" collapsed="false">
      <c r="A751" s="0" t="s">
        <v>19</v>
      </c>
      <c r="B751" s="0" t="s">
        <v>62</v>
      </c>
      <c r="C751" s="1" t="n">
        <v>-0.0401931137811246</v>
      </c>
      <c r="D751" s="1" t="n">
        <v>-0.16842215776025</v>
      </c>
      <c r="E751" s="1" t="n">
        <v>-0.167</v>
      </c>
    </row>
    <row r="752" customFormat="false" ht="13" hidden="false" customHeight="false" outlineLevel="0" collapsed="false">
      <c r="A752" s="0" t="s">
        <v>20</v>
      </c>
      <c r="B752" s="0" t="s">
        <v>21</v>
      </c>
      <c r="C752" s="1" t="n">
        <v>0.115806846983015</v>
      </c>
      <c r="D752" s="1" t="n">
        <v>-0.0985381154124533</v>
      </c>
      <c r="E752" s="1" t="n">
        <v>-0.099</v>
      </c>
    </row>
    <row r="753" customFormat="false" ht="13" hidden="false" customHeight="false" outlineLevel="0" collapsed="false">
      <c r="A753" s="0" t="s">
        <v>20</v>
      </c>
      <c r="B753" s="0" t="s">
        <v>22</v>
      </c>
      <c r="C753" s="1" t="n">
        <v>-0.000441875992206474</v>
      </c>
      <c r="D753" s="1" t="n">
        <v>-0.158023456481852</v>
      </c>
      <c r="E753" s="1" t="n">
        <v>-0.155</v>
      </c>
    </row>
    <row r="754" customFormat="false" ht="13" hidden="false" customHeight="false" outlineLevel="0" collapsed="false">
      <c r="A754" s="0" t="s">
        <v>20</v>
      </c>
      <c r="B754" s="0" t="s">
        <v>23</v>
      </c>
      <c r="C754" s="1" t="n">
        <v>0.0800665832375657</v>
      </c>
      <c r="D754" s="1" t="n">
        <v>-0.0317532965342108</v>
      </c>
      <c r="E754" s="1" t="n">
        <v>-0.023</v>
      </c>
    </row>
    <row r="755" customFormat="false" ht="13" hidden="false" customHeight="false" outlineLevel="0" collapsed="false">
      <c r="A755" s="0" t="s">
        <v>20</v>
      </c>
      <c r="B755" s="0" t="s">
        <v>24</v>
      </c>
      <c r="C755" s="1" t="n">
        <v>0.0681439378297066</v>
      </c>
      <c r="D755" s="1" t="n">
        <v>-0.0424079353927104</v>
      </c>
      <c r="E755" s="1" t="n">
        <v>-0.041</v>
      </c>
    </row>
    <row r="756" customFormat="false" ht="13" hidden="false" customHeight="false" outlineLevel="0" collapsed="false">
      <c r="A756" s="0" t="s">
        <v>20</v>
      </c>
      <c r="B756" s="0" t="s">
        <v>25</v>
      </c>
      <c r="C756" s="1" t="n">
        <v>-0.120351917782528</v>
      </c>
      <c r="D756" s="1" t="n">
        <v>-0.0817466316607629</v>
      </c>
      <c r="E756" s="1" t="n">
        <v>-0.081</v>
      </c>
    </row>
    <row r="757" customFormat="false" ht="13" hidden="false" customHeight="false" outlineLevel="0" collapsed="false">
      <c r="A757" s="0" t="s">
        <v>20</v>
      </c>
      <c r="B757" s="0" t="s">
        <v>26</v>
      </c>
      <c r="C757" s="1" t="n">
        <v>0.0102298309527527</v>
      </c>
      <c r="D757" s="1" t="n">
        <v>-0.0663182723322743</v>
      </c>
      <c r="E757" s="1" t="n">
        <v>-0.08</v>
      </c>
    </row>
    <row r="758" customFormat="false" ht="13" hidden="false" customHeight="false" outlineLevel="0" collapsed="false">
      <c r="A758" s="0" t="s">
        <v>20</v>
      </c>
      <c r="B758" s="0" t="s">
        <v>27</v>
      </c>
      <c r="C758" s="1" t="n">
        <v>-0.0348759140877132</v>
      </c>
      <c r="D758" s="1" t="n">
        <v>-0.0296385702851585</v>
      </c>
      <c r="E758" s="1" t="n">
        <v>-0.028</v>
      </c>
    </row>
    <row r="759" customFormat="false" ht="13" hidden="false" customHeight="false" outlineLevel="0" collapsed="false">
      <c r="A759" s="0" t="s">
        <v>20</v>
      </c>
      <c r="B759" s="0" t="s">
        <v>28</v>
      </c>
      <c r="C759" s="1" t="n">
        <v>-0.0768288474301973</v>
      </c>
      <c r="D759" s="1" t="n">
        <v>0.117232874760608</v>
      </c>
      <c r="E759" s="1" t="n">
        <v>0.091</v>
      </c>
    </row>
    <row r="760" customFormat="false" ht="13" hidden="false" customHeight="false" outlineLevel="0" collapsed="false">
      <c r="A760" s="0" t="s">
        <v>20</v>
      </c>
      <c r="B760" s="0" t="s">
        <v>29</v>
      </c>
      <c r="C760" s="1" t="n">
        <v>-0.190705984498724</v>
      </c>
      <c r="D760" s="1" t="n">
        <v>-0.279911844516982</v>
      </c>
      <c r="E760" s="1" t="n">
        <v>-0.299</v>
      </c>
    </row>
    <row r="761" customFormat="false" ht="13" hidden="false" customHeight="false" outlineLevel="0" collapsed="false">
      <c r="A761" s="0" t="s">
        <v>20</v>
      </c>
      <c r="B761" s="0" t="s">
        <v>30</v>
      </c>
      <c r="C761" s="1" t="n">
        <v>-0.0186805193229769</v>
      </c>
      <c r="D761" s="1" t="n">
        <v>0.162456709151141</v>
      </c>
      <c r="E761" s="1" t="n">
        <v>0.163</v>
      </c>
    </row>
    <row r="762" customFormat="false" ht="13" hidden="false" customHeight="false" outlineLevel="0" collapsed="false">
      <c r="A762" s="0" t="s">
        <v>20</v>
      </c>
      <c r="B762" s="0" t="s">
        <v>31</v>
      </c>
      <c r="C762" s="1" t="n">
        <v>0.28678254383981</v>
      </c>
      <c r="D762" s="1" t="n">
        <v>-0.043338812444412</v>
      </c>
      <c r="E762" s="1" t="n">
        <v>-0.042</v>
      </c>
    </row>
    <row r="763" customFormat="false" ht="13" hidden="false" customHeight="false" outlineLevel="0" collapsed="false">
      <c r="A763" s="0" t="s">
        <v>20</v>
      </c>
      <c r="B763" s="0" t="s">
        <v>32</v>
      </c>
      <c r="C763" s="1" t="n">
        <v>-0.153786714947528</v>
      </c>
      <c r="D763" s="1" t="n">
        <v>-0.158788695948286</v>
      </c>
      <c r="E763" s="1" t="n">
        <v>-0.158</v>
      </c>
    </row>
    <row r="764" customFormat="false" ht="13" hidden="false" customHeight="false" outlineLevel="0" collapsed="false">
      <c r="A764" s="0" t="s">
        <v>20</v>
      </c>
      <c r="B764" s="0" t="s">
        <v>33</v>
      </c>
      <c r="C764" s="1" t="n">
        <v>0.108370014688765</v>
      </c>
      <c r="D764" s="1" t="n">
        <v>-0.0822036380224437</v>
      </c>
      <c r="E764" s="1" t="n">
        <v>-0.075</v>
      </c>
    </row>
    <row r="765" customFormat="false" ht="13" hidden="false" customHeight="false" outlineLevel="0" collapsed="false">
      <c r="A765" s="0" t="s">
        <v>20</v>
      </c>
      <c r="B765" s="0" t="s">
        <v>34</v>
      </c>
      <c r="C765" s="1" t="n">
        <v>-0.0710810351852953</v>
      </c>
      <c r="D765" s="1" t="n">
        <v>-0.00451966189834174</v>
      </c>
      <c r="E765" s="1" t="n">
        <v>-0.004</v>
      </c>
    </row>
    <row r="766" customFormat="false" ht="13" hidden="false" customHeight="false" outlineLevel="0" collapsed="false">
      <c r="A766" s="0" t="s">
        <v>20</v>
      </c>
      <c r="B766" s="0" t="s">
        <v>35</v>
      </c>
      <c r="C766" s="1" t="n">
        <v>0.243951407239218</v>
      </c>
      <c r="D766" s="1" t="n">
        <v>0.0493765287990217</v>
      </c>
      <c r="E766" s="1" t="n">
        <v>0.053</v>
      </c>
    </row>
    <row r="767" customFormat="false" ht="13" hidden="false" customHeight="false" outlineLevel="0" collapsed="false">
      <c r="A767" s="0" t="s">
        <v>20</v>
      </c>
      <c r="B767" s="0" t="s">
        <v>36</v>
      </c>
      <c r="C767" s="1" t="n">
        <v>0.0133694893049327</v>
      </c>
      <c r="D767" s="1" t="n">
        <v>0.0728096373822359</v>
      </c>
      <c r="E767" s="1" t="n">
        <v>0.073</v>
      </c>
    </row>
    <row r="768" customFormat="false" ht="13" hidden="false" customHeight="false" outlineLevel="0" collapsed="false">
      <c r="A768" s="0" t="s">
        <v>20</v>
      </c>
      <c r="B768" s="0" t="s">
        <v>37</v>
      </c>
      <c r="C768" s="1" t="n">
        <v>-0.013927212419605</v>
      </c>
      <c r="D768" s="1" t="n">
        <v>0.206363790885958</v>
      </c>
      <c r="E768" s="1" t="n">
        <v>0.205</v>
      </c>
    </row>
    <row r="769" customFormat="false" ht="13" hidden="false" customHeight="false" outlineLevel="0" collapsed="false">
      <c r="A769" s="0" t="s">
        <v>20</v>
      </c>
      <c r="B769" s="0" t="s">
        <v>38</v>
      </c>
      <c r="C769" s="1" t="n">
        <v>0.156186126788501</v>
      </c>
      <c r="D769" s="1" t="n">
        <v>0.0255659066110486</v>
      </c>
      <c r="E769" s="1" t="n">
        <v>0.025</v>
      </c>
    </row>
    <row r="770" customFormat="false" ht="13" hidden="false" customHeight="false" outlineLevel="0" collapsed="false">
      <c r="A770" s="0" t="s">
        <v>20</v>
      </c>
      <c r="B770" s="0" t="s">
        <v>39</v>
      </c>
      <c r="C770" s="1" t="n">
        <v>0.209867956644057</v>
      </c>
      <c r="D770" s="1" t="n">
        <v>0.0414760979031508</v>
      </c>
      <c r="E770" s="1" t="n">
        <v>0.037</v>
      </c>
    </row>
    <row r="771" customFormat="false" ht="13" hidden="false" customHeight="false" outlineLevel="0" collapsed="false">
      <c r="A771" s="0" t="s">
        <v>20</v>
      </c>
      <c r="B771" s="0" t="s">
        <v>40</v>
      </c>
      <c r="C771" s="1" t="n">
        <v>0.0146730440934934</v>
      </c>
      <c r="D771" s="1" t="n">
        <v>-0.232525127493262</v>
      </c>
      <c r="E771" s="1" t="n">
        <v>-0.239</v>
      </c>
    </row>
    <row r="772" customFormat="false" ht="13" hidden="false" customHeight="false" outlineLevel="0" collapsed="false">
      <c r="A772" s="0" t="s">
        <v>20</v>
      </c>
      <c r="B772" s="0" t="s">
        <v>41</v>
      </c>
      <c r="C772" s="1" t="n">
        <v>0.104584753958513</v>
      </c>
      <c r="D772" s="1" t="n">
        <v>-0.0925521737385675</v>
      </c>
      <c r="E772" s="1" t="n">
        <v>-0.094</v>
      </c>
    </row>
    <row r="773" customFormat="false" ht="13" hidden="false" customHeight="false" outlineLevel="0" collapsed="false">
      <c r="A773" s="0" t="s">
        <v>20</v>
      </c>
      <c r="B773" s="0" t="s">
        <v>42</v>
      </c>
      <c r="C773" s="1" t="n">
        <v>-0.229438109303256</v>
      </c>
      <c r="D773" s="1" t="n">
        <v>-0.260191154858725</v>
      </c>
      <c r="E773" s="1" t="n">
        <v>-0.258</v>
      </c>
    </row>
    <row r="774" customFormat="false" ht="13" hidden="false" customHeight="false" outlineLevel="0" collapsed="false">
      <c r="A774" s="0" t="s">
        <v>20</v>
      </c>
      <c r="B774" s="0" t="s">
        <v>43</v>
      </c>
      <c r="C774" s="1" t="n">
        <v>0.419711730084395</v>
      </c>
      <c r="D774" s="1" t="n">
        <v>0.196866102274319</v>
      </c>
      <c r="E774" s="1" t="n">
        <v>0.217</v>
      </c>
    </row>
    <row r="775" customFormat="false" ht="13" hidden="false" customHeight="false" outlineLevel="0" collapsed="false">
      <c r="A775" s="0" t="s">
        <v>20</v>
      </c>
      <c r="B775" s="0" t="s">
        <v>44</v>
      </c>
      <c r="C775" s="1" t="n">
        <v>0.10719779796674</v>
      </c>
      <c r="D775" s="1" t="n">
        <v>-0.125921095064564</v>
      </c>
      <c r="E775" s="1" t="n">
        <v>-0.127</v>
      </c>
    </row>
    <row r="776" customFormat="false" ht="13" hidden="false" customHeight="false" outlineLevel="0" collapsed="false">
      <c r="A776" s="0" t="s">
        <v>20</v>
      </c>
      <c r="B776" s="0" t="s">
        <v>45</v>
      </c>
      <c r="C776" s="1" t="n">
        <v>0.180708025464128</v>
      </c>
      <c r="D776" s="1" t="n">
        <v>0.0247264131451994</v>
      </c>
      <c r="E776" s="1" t="n">
        <v>0.022</v>
      </c>
    </row>
    <row r="777" customFormat="false" ht="13" hidden="false" customHeight="false" outlineLevel="0" collapsed="false">
      <c r="A777" s="0" t="s">
        <v>20</v>
      </c>
      <c r="B777" s="0" t="s">
        <v>46</v>
      </c>
      <c r="C777" s="1" t="n">
        <v>0.169756853317905</v>
      </c>
      <c r="D777" s="1" t="n">
        <v>0.111057044673364</v>
      </c>
      <c r="E777" s="1" t="n">
        <v>0.111</v>
      </c>
    </row>
    <row r="778" customFormat="false" ht="13" hidden="false" customHeight="false" outlineLevel="0" collapsed="false">
      <c r="A778" s="0" t="s">
        <v>20</v>
      </c>
      <c r="B778" s="0" t="s">
        <v>47</v>
      </c>
      <c r="C778" s="1" t="n">
        <v>0.185578619024334</v>
      </c>
      <c r="D778" s="1" t="n">
        <v>-0.0790382820794874</v>
      </c>
      <c r="E778" s="1" t="n">
        <v>-0.079</v>
      </c>
    </row>
    <row r="779" customFormat="false" ht="13" hidden="false" customHeight="false" outlineLevel="0" collapsed="false">
      <c r="A779" s="0" t="s">
        <v>20</v>
      </c>
      <c r="B779" s="0" t="s">
        <v>48</v>
      </c>
      <c r="C779" s="1" t="n">
        <v>0.195081423940898</v>
      </c>
      <c r="D779" s="1" t="n">
        <v>0.217312517435109</v>
      </c>
      <c r="E779" s="1" t="n">
        <v>0.217</v>
      </c>
    </row>
    <row r="780" customFormat="false" ht="13" hidden="false" customHeight="false" outlineLevel="0" collapsed="false">
      <c r="A780" s="0" t="s">
        <v>20</v>
      </c>
      <c r="B780" s="0" t="s">
        <v>49</v>
      </c>
      <c r="C780" s="1" t="n">
        <v>-0.0501349698985823</v>
      </c>
      <c r="D780" s="1" t="n">
        <v>0.105154629564382</v>
      </c>
      <c r="E780" s="1" t="n">
        <v>0.103</v>
      </c>
    </row>
    <row r="781" customFormat="false" ht="13" hidden="false" customHeight="false" outlineLevel="0" collapsed="false">
      <c r="A781" s="0" t="s">
        <v>20</v>
      </c>
      <c r="B781" s="0" t="s">
        <v>50</v>
      </c>
      <c r="C781" s="1" t="n">
        <v>0.0613944258665638</v>
      </c>
      <c r="D781" s="1" t="n">
        <v>0.0284040587061737</v>
      </c>
      <c r="E781" s="1" t="n">
        <v>0.036</v>
      </c>
    </row>
    <row r="782" customFormat="false" ht="13" hidden="false" customHeight="false" outlineLevel="0" collapsed="false">
      <c r="A782" s="0" t="s">
        <v>20</v>
      </c>
      <c r="B782" s="0" t="s">
        <v>51</v>
      </c>
      <c r="C782" s="1" t="n">
        <v>0.137609138802685</v>
      </c>
      <c r="D782" s="1" t="n">
        <v>-0.0298214369410317</v>
      </c>
      <c r="E782" s="1" t="n">
        <v>-0.012</v>
      </c>
    </row>
    <row r="783" customFormat="false" ht="13" hidden="false" customHeight="false" outlineLevel="0" collapsed="false">
      <c r="A783" s="0" t="s">
        <v>20</v>
      </c>
      <c r="B783" s="0" t="s">
        <v>52</v>
      </c>
      <c r="C783" s="1" t="n">
        <v>0.0237753069134533</v>
      </c>
      <c r="D783" s="1" t="n">
        <v>-0.0986091264389226</v>
      </c>
      <c r="E783" s="1" t="n">
        <v>-0.098</v>
      </c>
    </row>
    <row r="784" customFormat="false" ht="13" hidden="false" customHeight="false" outlineLevel="0" collapsed="false">
      <c r="A784" s="0" t="s">
        <v>20</v>
      </c>
      <c r="B784" s="0" t="s">
        <v>53</v>
      </c>
      <c r="C784" s="1" t="n">
        <v>-0.0353497265156545</v>
      </c>
      <c r="D784" s="1" t="n">
        <v>0.202976495856793</v>
      </c>
      <c r="E784" s="1" t="n">
        <v>0.203</v>
      </c>
    </row>
    <row r="785" customFormat="false" ht="13" hidden="false" customHeight="false" outlineLevel="0" collapsed="false">
      <c r="A785" s="0" t="s">
        <v>20</v>
      </c>
      <c r="B785" s="0" t="s">
        <v>54</v>
      </c>
      <c r="C785" s="1" t="n">
        <v>-0.134167314950592</v>
      </c>
      <c r="D785" s="1" t="n">
        <v>0.0717858284320795</v>
      </c>
      <c r="E785" s="1" t="n">
        <v>0.07</v>
      </c>
    </row>
    <row r="786" customFormat="false" ht="13" hidden="false" customHeight="false" outlineLevel="0" collapsed="false">
      <c r="A786" s="0" t="s">
        <v>20</v>
      </c>
      <c r="B786" s="0" t="s">
        <v>55</v>
      </c>
      <c r="C786" s="1" t="n">
        <v>-0.250548826860792</v>
      </c>
      <c r="D786" s="1" t="n">
        <v>0.187247086450195</v>
      </c>
      <c r="E786" s="1" t="n">
        <v>0.187</v>
      </c>
    </row>
    <row r="787" customFormat="false" ht="13" hidden="false" customHeight="false" outlineLevel="0" collapsed="false">
      <c r="A787" s="0" t="s">
        <v>20</v>
      </c>
      <c r="B787" s="0" t="s">
        <v>56</v>
      </c>
      <c r="C787" s="1" t="n">
        <v>-0.122889331166091</v>
      </c>
      <c r="D787" s="1" t="n">
        <v>0.104683668965</v>
      </c>
      <c r="E787" s="1" t="n">
        <v>0.104</v>
      </c>
    </row>
    <row r="788" customFormat="false" ht="13" hidden="false" customHeight="false" outlineLevel="0" collapsed="false">
      <c r="A788" s="0" t="s">
        <v>20</v>
      </c>
      <c r="B788" s="0" t="s">
        <v>57</v>
      </c>
      <c r="C788" s="1" t="n">
        <v>-0.0303838762782228</v>
      </c>
      <c r="D788" s="1" t="n">
        <v>0.0155398892394441</v>
      </c>
      <c r="E788" s="1" t="n">
        <v>0.015</v>
      </c>
    </row>
    <row r="789" customFormat="false" ht="13" hidden="false" customHeight="false" outlineLevel="0" collapsed="false">
      <c r="A789" s="0" t="s">
        <v>20</v>
      </c>
      <c r="B789" s="0" t="s">
        <v>58</v>
      </c>
      <c r="C789" s="1" t="n">
        <v>-0.098192618032726</v>
      </c>
      <c r="D789" s="1" t="n">
        <v>0.0573688628732141</v>
      </c>
      <c r="E789" s="1" t="n">
        <v>0.062</v>
      </c>
    </row>
    <row r="790" customFormat="false" ht="13" hidden="false" customHeight="false" outlineLevel="0" collapsed="false">
      <c r="A790" s="0" t="s">
        <v>20</v>
      </c>
      <c r="B790" s="0" t="s">
        <v>59</v>
      </c>
      <c r="C790" s="1" t="n">
        <v>0.073958304961084</v>
      </c>
      <c r="D790" s="1" t="n">
        <v>-0.173849397356212</v>
      </c>
      <c r="E790" s="1" t="n">
        <v>-0.174</v>
      </c>
    </row>
    <row r="791" customFormat="false" ht="13" hidden="false" customHeight="false" outlineLevel="0" collapsed="false">
      <c r="A791" s="0" t="s">
        <v>20</v>
      </c>
      <c r="B791" s="0" t="s">
        <v>60</v>
      </c>
      <c r="C791" s="1" t="n">
        <v>0.00933738332226969</v>
      </c>
      <c r="D791" s="1" t="n">
        <v>-0.28366723076144</v>
      </c>
      <c r="E791" s="1" t="n">
        <v>-0.283</v>
      </c>
    </row>
    <row r="792" customFormat="false" ht="13" hidden="false" customHeight="false" outlineLevel="0" collapsed="false">
      <c r="A792" s="0" t="s">
        <v>20</v>
      </c>
      <c r="B792" s="0" t="s">
        <v>61</v>
      </c>
      <c r="C792" s="1" t="n">
        <v>0.0156757590178205</v>
      </c>
      <c r="D792" s="1" t="n">
        <v>-0.0485080557089863</v>
      </c>
      <c r="E792" s="1" t="n">
        <v>-0.133</v>
      </c>
    </row>
    <row r="793" customFormat="false" ht="13" hidden="false" customHeight="false" outlineLevel="0" collapsed="false">
      <c r="A793" s="0" t="s">
        <v>20</v>
      </c>
      <c r="B793" s="0" t="s">
        <v>62</v>
      </c>
      <c r="C793" s="1" t="n">
        <v>-0.177769854807844</v>
      </c>
      <c r="D793" s="1" t="n">
        <v>-0.0395570821099459</v>
      </c>
      <c r="E793" s="1" t="n">
        <v>-0.04</v>
      </c>
    </row>
    <row r="794" customFormat="false" ht="13" hidden="false" customHeight="false" outlineLevel="0" collapsed="false">
      <c r="A794" s="0" t="s">
        <v>21</v>
      </c>
      <c r="B794" s="0" t="s">
        <v>22</v>
      </c>
      <c r="C794" s="1" t="n">
        <v>-0.0847806993621585</v>
      </c>
      <c r="D794" s="1" t="n">
        <v>0.264698867115046</v>
      </c>
      <c r="E794" s="1" t="n">
        <v>-0.036</v>
      </c>
    </row>
    <row r="795" customFormat="false" ht="13" hidden="false" customHeight="false" outlineLevel="0" collapsed="false">
      <c r="A795" s="0" t="s">
        <v>21</v>
      </c>
      <c r="B795" s="0" t="s">
        <v>23</v>
      </c>
      <c r="C795" s="1" t="n">
        <v>-0.0816427165659159</v>
      </c>
      <c r="D795" s="1" t="n">
        <v>0.605876570183037</v>
      </c>
      <c r="E795" s="1" t="n">
        <v>0.246</v>
      </c>
    </row>
    <row r="796" customFormat="false" ht="13" hidden="false" customHeight="false" outlineLevel="0" collapsed="false">
      <c r="A796" s="0" t="s">
        <v>21</v>
      </c>
      <c r="B796" s="0" t="s">
        <v>24</v>
      </c>
      <c r="C796" s="1" t="n">
        <v>0.0185647334698525</v>
      </c>
      <c r="D796" s="1" t="n">
        <v>-0.154839493115658</v>
      </c>
      <c r="E796" s="1" t="n">
        <v>-0.156</v>
      </c>
    </row>
    <row r="797" customFormat="false" ht="13" hidden="false" customHeight="false" outlineLevel="0" collapsed="false">
      <c r="A797" s="0" t="s">
        <v>21</v>
      </c>
      <c r="B797" s="0" t="s">
        <v>25</v>
      </c>
      <c r="C797" s="1" t="n">
        <v>0.0308233371944687</v>
      </c>
      <c r="D797" s="1" t="n">
        <v>-0.0450457183721467</v>
      </c>
      <c r="E797" s="1" t="n">
        <v>-0.047</v>
      </c>
    </row>
    <row r="798" customFormat="false" ht="13" hidden="false" customHeight="false" outlineLevel="0" collapsed="false">
      <c r="A798" s="0" t="s">
        <v>21</v>
      </c>
      <c r="B798" s="0" t="s">
        <v>26</v>
      </c>
      <c r="C798" s="1" t="n">
        <v>0.169891233720026</v>
      </c>
      <c r="D798" s="1" t="n">
        <v>-0.0931271967497693</v>
      </c>
      <c r="E798" s="1" t="n">
        <v>-0.118</v>
      </c>
    </row>
    <row r="799" customFormat="false" ht="13" hidden="false" customHeight="false" outlineLevel="0" collapsed="false">
      <c r="A799" s="0" t="s">
        <v>21</v>
      </c>
      <c r="B799" s="0" t="s">
        <v>27</v>
      </c>
      <c r="C799" s="1" t="n">
        <v>-0.0302353321253663</v>
      </c>
      <c r="D799" s="1" t="n">
        <v>0.209088528897458</v>
      </c>
      <c r="E799" s="1" t="n">
        <v>-0.037</v>
      </c>
    </row>
    <row r="800" customFormat="false" ht="13" hidden="false" customHeight="false" outlineLevel="0" collapsed="false">
      <c r="A800" s="0" t="s">
        <v>21</v>
      </c>
      <c r="B800" s="0" t="s">
        <v>28</v>
      </c>
      <c r="C800" s="1" t="n">
        <v>-0.0729396844325896</v>
      </c>
      <c r="D800" s="1" t="n">
        <v>0.286082170524155</v>
      </c>
      <c r="E800" s="1" t="n">
        <v>0.105</v>
      </c>
    </row>
    <row r="801" customFormat="false" ht="13" hidden="false" customHeight="false" outlineLevel="0" collapsed="false">
      <c r="A801" s="0" t="s">
        <v>21</v>
      </c>
      <c r="B801" s="0" t="s">
        <v>29</v>
      </c>
      <c r="C801" s="1" t="n">
        <v>0.130204304131911</v>
      </c>
      <c r="D801" s="1" t="n">
        <v>-0.0856438986553442</v>
      </c>
      <c r="E801" s="1" t="n">
        <v>-0.107</v>
      </c>
    </row>
    <row r="802" customFormat="false" ht="13" hidden="false" customHeight="false" outlineLevel="0" collapsed="false">
      <c r="A802" s="0" t="s">
        <v>21</v>
      </c>
      <c r="B802" s="0" t="s">
        <v>30</v>
      </c>
      <c r="C802" s="1" t="n">
        <v>0.01141053260796</v>
      </c>
      <c r="D802" s="1" t="n">
        <v>0.0438078527139345</v>
      </c>
      <c r="E802" s="1" t="n">
        <v>0.023</v>
      </c>
    </row>
    <row r="803" customFormat="false" ht="13" hidden="false" customHeight="false" outlineLevel="0" collapsed="false">
      <c r="A803" s="0" t="s">
        <v>21</v>
      </c>
      <c r="B803" s="0" t="s">
        <v>31</v>
      </c>
      <c r="C803" s="1" t="n">
        <v>0.155659415889445</v>
      </c>
      <c r="D803" s="1" t="n">
        <v>0.0969573325200769</v>
      </c>
      <c r="E803" s="1" t="n">
        <v>0.061</v>
      </c>
    </row>
    <row r="804" customFormat="false" ht="13" hidden="false" customHeight="false" outlineLevel="0" collapsed="false">
      <c r="A804" s="0" t="s">
        <v>21</v>
      </c>
      <c r="B804" s="0" t="s">
        <v>32</v>
      </c>
      <c r="C804" s="1" t="n">
        <v>-0.0304196510481013</v>
      </c>
      <c r="D804" s="1" t="n">
        <v>-0.00481016176778774</v>
      </c>
      <c r="E804" s="1" t="n">
        <v>-0.004</v>
      </c>
    </row>
    <row r="805" customFormat="false" ht="13" hidden="false" customHeight="false" outlineLevel="0" collapsed="false">
      <c r="A805" s="0" t="s">
        <v>21</v>
      </c>
      <c r="B805" s="0" t="s">
        <v>33</v>
      </c>
      <c r="C805" s="1" t="n">
        <v>-0.0442745784450174</v>
      </c>
      <c r="D805" s="1" t="n">
        <v>0.0373164475853721</v>
      </c>
      <c r="E805" s="1" t="n">
        <v>0.037</v>
      </c>
    </row>
    <row r="806" customFormat="false" ht="13" hidden="false" customHeight="false" outlineLevel="0" collapsed="false">
      <c r="A806" s="0" t="s">
        <v>21</v>
      </c>
      <c r="B806" s="0" t="s">
        <v>34</v>
      </c>
      <c r="C806" s="1" t="n">
        <v>0.0766537787071362</v>
      </c>
      <c r="D806" s="1" t="n">
        <v>0.0906659044021063</v>
      </c>
      <c r="E806" s="1" t="n">
        <v>0.081</v>
      </c>
    </row>
    <row r="807" customFormat="false" ht="13" hidden="false" customHeight="false" outlineLevel="0" collapsed="false">
      <c r="A807" s="0" t="s">
        <v>21</v>
      </c>
      <c r="B807" s="0" t="s">
        <v>35</v>
      </c>
      <c r="C807" s="1" t="n">
        <v>0.00264326823892617</v>
      </c>
      <c r="D807" s="1" t="n">
        <v>-0.277763015471794</v>
      </c>
      <c r="E807" s="1" t="n">
        <v>-0.323</v>
      </c>
    </row>
    <row r="808" customFormat="false" ht="13" hidden="false" customHeight="false" outlineLevel="0" collapsed="false">
      <c r="A808" s="0" t="s">
        <v>21</v>
      </c>
      <c r="B808" s="0" t="s">
        <v>36</v>
      </c>
      <c r="C808" s="1" t="n">
        <v>-0.0637970091418597</v>
      </c>
      <c r="D808" s="1" t="n">
        <v>-0.042086638488351</v>
      </c>
      <c r="E808" s="1" t="n">
        <v>-0.042</v>
      </c>
    </row>
    <row r="809" customFormat="false" ht="13" hidden="false" customHeight="false" outlineLevel="0" collapsed="false">
      <c r="A809" s="0" t="s">
        <v>21</v>
      </c>
      <c r="B809" s="0" t="s">
        <v>37</v>
      </c>
      <c r="C809" s="1" t="n">
        <v>0.0659569169775787</v>
      </c>
      <c r="D809" s="1" t="n">
        <v>0.266854743848302</v>
      </c>
      <c r="E809" s="1" t="n">
        <v>0.208</v>
      </c>
    </row>
    <row r="810" customFormat="false" ht="13" hidden="false" customHeight="false" outlineLevel="0" collapsed="false">
      <c r="A810" s="0" t="s">
        <v>21</v>
      </c>
      <c r="B810" s="0" t="s">
        <v>38</v>
      </c>
      <c r="C810" s="1" t="n">
        <v>0.133878731888122</v>
      </c>
      <c r="D810" s="1" t="n">
        <v>0.319381601120736</v>
      </c>
      <c r="E810" s="1" t="n">
        <v>0.263</v>
      </c>
    </row>
    <row r="811" customFormat="false" ht="13" hidden="false" customHeight="false" outlineLevel="0" collapsed="false">
      <c r="A811" s="0" t="s">
        <v>21</v>
      </c>
      <c r="B811" s="0" t="s">
        <v>39</v>
      </c>
      <c r="C811" s="1" t="n">
        <v>0.116104864598244</v>
      </c>
      <c r="D811" s="1" t="n">
        <v>0.197536120870032</v>
      </c>
      <c r="E811" s="1" t="n">
        <v>0.16</v>
      </c>
    </row>
    <row r="812" customFormat="false" ht="13" hidden="false" customHeight="false" outlineLevel="0" collapsed="false">
      <c r="A812" s="0" t="s">
        <v>21</v>
      </c>
      <c r="B812" s="0" t="s">
        <v>40</v>
      </c>
      <c r="C812" s="1" t="n">
        <v>0.058415117735179</v>
      </c>
      <c r="D812" s="1" t="n">
        <v>-0.0647573799003063</v>
      </c>
      <c r="E812" s="1" t="n">
        <v>-0.078</v>
      </c>
    </row>
    <row r="813" customFormat="false" ht="13" hidden="false" customHeight="false" outlineLevel="0" collapsed="false">
      <c r="A813" s="0" t="s">
        <v>21</v>
      </c>
      <c r="B813" s="0" t="s">
        <v>41</v>
      </c>
      <c r="C813" s="1" t="n">
        <v>0.00289282529840688</v>
      </c>
      <c r="D813" s="1" t="n">
        <v>0.301692290259106</v>
      </c>
      <c r="E813" s="1" t="n">
        <v>0.204</v>
      </c>
    </row>
    <row r="814" customFormat="false" ht="13" hidden="false" customHeight="false" outlineLevel="0" collapsed="false">
      <c r="A814" s="0" t="s">
        <v>21</v>
      </c>
      <c r="B814" s="0" t="s">
        <v>42</v>
      </c>
      <c r="C814" s="1" t="n">
        <v>0.00855859915855816</v>
      </c>
      <c r="D814" s="1" t="n">
        <v>-0.120462748700726</v>
      </c>
      <c r="E814" s="1" t="n">
        <v>-0.141</v>
      </c>
    </row>
    <row r="815" customFormat="false" ht="13" hidden="false" customHeight="false" outlineLevel="0" collapsed="false">
      <c r="A815" s="0" t="s">
        <v>21</v>
      </c>
      <c r="B815" s="0" t="s">
        <v>43</v>
      </c>
      <c r="C815" s="1" t="n">
        <v>0.170954541580582</v>
      </c>
      <c r="D815" s="1" t="n">
        <v>0.204120964292657</v>
      </c>
      <c r="E815" s="1" t="n">
        <v>0.185</v>
      </c>
    </row>
    <row r="816" customFormat="false" ht="13" hidden="false" customHeight="false" outlineLevel="0" collapsed="false">
      <c r="A816" s="0" t="s">
        <v>21</v>
      </c>
      <c r="B816" s="0" t="s">
        <v>44</v>
      </c>
      <c r="C816" s="1" t="n">
        <v>0.131484653273468</v>
      </c>
      <c r="D816" s="1" t="n">
        <v>0.101340100494539</v>
      </c>
      <c r="E816" s="1" t="n">
        <v>0.105</v>
      </c>
    </row>
    <row r="817" customFormat="false" ht="13" hidden="false" customHeight="false" outlineLevel="0" collapsed="false">
      <c r="A817" s="0" t="s">
        <v>21</v>
      </c>
      <c r="B817" s="0" t="s">
        <v>45</v>
      </c>
      <c r="C817" s="1" t="n">
        <v>0.0665522762197581</v>
      </c>
      <c r="D817" s="1" t="n">
        <v>0.385599858353496</v>
      </c>
      <c r="E817" s="1" t="n">
        <v>0.252</v>
      </c>
    </row>
    <row r="818" customFormat="false" ht="13" hidden="false" customHeight="false" outlineLevel="0" collapsed="false">
      <c r="A818" s="0" t="s">
        <v>21</v>
      </c>
      <c r="B818" s="0" t="s">
        <v>46</v>
      </c>
      <c r="C818" s="1" t="n">
        <v>0.173306623785116</v>
      </c>
      <c r="D818" s="1" t="n">
        <v>0.314921634636826</v>
      </c>
      <c r="E818" s="1" t="n">
        <v>0.229</v>
      </c>
    </row>
    <row r="819" customFormat="false" ht="13" hidden="false" customHeight="false" outlineLevel="0" collapsed="false">
      <c r="A819" s="0" t="s">
        <v>21</v>
      </c>
      <c r="B819" s="0" t="s">
        <v>47</v>
      </c>
      <c r="C819" s="1" t="n">
        <v>-0.0637056821890152</v>
      </c>
      <c r="D819" s="1" t="n">
        <v>0.131936333468267</v>
      </c>
      <c r="E819" s="1" t="n">
        <v>0.13</v>
      </c>
    </row>
    <row r="820" customFormat="false" ht="13" hidden="false" customHeight="false" outlineLevel="0" collapsed="false">
      <c r="A820" s="0" t="s">
        <v>21</v>
      </c>
      <c r="B820" s="0" t="s">
        <v>48</v>
      </c>
      <c r="C820" s="1" t="n">
        <v>0.0395228481803966</v>
      </c>
      <c r="D820" s="1" t="n">
        <v>0.0855034298011318</v>
      </c>
      <c r="E820" s="1" t="n">
        <v>0.051</v>
      </c>
    </row>
    <row r="821" customFormat="false" ht="13" hidden="false" customHeight="false" outlineLevel="0" collapsed="false">
      <c r="A821" s="0" t="s">
        <v>21</v>
      </c>
      <c r="B821" s="0" t="s">
        <v>49</v>
      </c>
      <c r="C821" s="1" t="n">
        <v>0.0531424642328363</v>
      </c>
      <c r="D821" s="1" t="n">
        <v>-0.0155071719549182</v>
      </c>
      <c r="E821" s="1" t="n">
        <v>-0.045</v>
      </c>
    </row>
    <row r="822" customFormat="false" ht="13" hidden="false" customHeight="false" outlineLevel="0" collapsed="false">
      <c r="A822" s="0" t="s">
        <v>21</v>
      </c>
      <c r="B822" s="0" t="s">
        <v>50</v>
      </c>
      <c r="C822" s="1" t="n">
        <v>0.0499433880825805</v>
      </c>
      <c r="D822" s="1" t="n">
        <v>0.129106660821381</v>
      </c>
      <c r="E822" s="1" t="n">
        <v>0.129</v>
      </c>
    </row>
    <row r="823" customFormat="false" ht="13" hidden="false" customHeight="false" outlineLevel="0" collapsed="false">
      <c r="A823" s="0" t="s">
        <v>21</v>
      </c>
      <c r="B823" s="0" t="s">
        <v>51</v>
      </c>
      <c r="C823" s="1" t="n">
        <v>0.211448124832012</v>
      </c>
      <c r="D823" s="1" t="n">
        <v>0.0131863882778539</v>
      </c>
      <c r="E823" s="1" t="n">
        <v>0</v>
      </c>
    </row>
    <row r="824" customFormat="false" ht="13" hidden="false" customHeight="false" outlineLevel="0" collapsed="false">
      <c r="A824" s="0" t="s">
        <v>21</v>
      </c>
      <c r="B824" s="0" t="s">
        <v>52</v>
      </c>
      <c r="C824" s="1" t="n">
        <v>0.0732295940781223</v>
      </c>
      <c r="D824" s="1" t="n">
        <v>0.437252176855561</v>
      </c>
      <c r="E824" s="1" t="n">
        <v>0.325</v>
      </c>
    </row>
    <row r="825" customFormat="false" ht="13" hidden="false" customHeight="false" outlineLevel="0" collapsed="false">
      <c r="A825" s="0" t="s">
        <v>21</v>
      </c>
      <c r="B825" s="0" t="s">
        <v>53</v>
      </c>
      <c r="C825" s="1" t="n">
        <v>0.0641389344360802</v>
      </c>
      <c r="D825" s="1" t="n">
        <v>0.172366353260423</v>
      </c>
      <c r="E825" s="1" t="n">
        <v>0.121</v>
      </c>
    </row>
    <row r="826" customFormat="false" ht="13" hidden="false" customHeight="false" outlineLevel="0" collapsed="false">
      <c r="A826" s="0" t="s">
        <v>21</v>
      </c>
      <c r="B826" s="0" t="s">
        <v>54</v>
      </c>
      <c r="C826" s="1" t="n">
        <v>-0.0870512982529904</v>
      </c>
      <c r="D826" s="1" t="n">
        <v>0.260415457986645</v>
      </c>
      <c r="E826" s="1" t="n">
        <v>0.179</v>
      </c>
    </row>
    <row r="827" customFormat="false" ht="13" hidden="false" customHeight="false" outlineLevel="0" collapsed="false">
      <c r="A827" s="0" t="s">
        <v>21</v>
      </c>
      <c r="B827" s="0" t="s">
        <v>55</v>
      </c>
      <c r="C827" s="1" t="n">
        <v>0.0678744579284251</v>
      </c>
      <c r="D827" s="1" t="n">
        <v>0.153788937362431</v>
      </c>
      <c r="E827" s="1" t="n">
        <v>0.124</v>
      </c>
    </row>
    <row r="828" customFormat="false" ht="13" hidden="false" customHeight="false" outlineLevel="0" collapsed="false">
      <c r="A828" s="0" t="s">
        <v>21</v>
      </c>
      <c r="B828" s="0" t="s">
        <v>56</v>
      </c>
      <c r="C828" s="1" t="n">
        <v>0.0952046620792008</v>
      </c>
      <c r="D828" s="1" t="n">
        <v>0.117836585386236</v>
      </c>
      <c r="E828" s="1" t="n">
        <v>0.025</v>
      </c>
    </row>
    <row r="829" customFormat="false" ht="13" hidden="false" customHeight="false" outlineLevel="0" collapsed="false">
      <c r="A829" s="0" t="s">
        <v>21</v>
      </c>
      <c r="B829" s="0" t="s">
        <v>57</v>
      </c>
      <c r="C829" s="1" t="n">
        <v>-0.0387640000366191</v>
      </c>
      <c r="D829" s="1" t="n">
        <v>0.321645554655059</v>
      </c>
      <c r="E829" s="1" t="n">
        <v>0.282</v>
      </c>
    </row>
    <row r="830" customFormat="false" ht="13" hidden="false" customHeight="false" outlineLevel="0" collapsed="false">
      <c r="A830" s="0" t="s">
        <v>21</v>
      </c>
      <c r="B830" s="0" t="s">
        <v>58</v>
      </c>
      <c r="C830" s="1" t="n">
        <v>-0.0114239251947025</v>
      </c>
      <c r="D830" s="1" t="n">
        <v>-0.0824451604589077</v>
      </c>
      <c r="E830" s="1" t="n">
        <v>-0.282</v>
      </c>
    </row>
    <row r="831" customFormat="false" ht="13" hidden="false" customHeight="false" outlineLevel="0" collapsed="false">
      <c r="A831" s="0" t="s">
        <v>21</v>
      </c>
      <c r="B831" s="0" t="s">
        <v>59</v>
      </c>
      <c r="C831" s="1" t="n">
        <v>0.124262654930911</v>
      </c>
      <c r="D831" s="1" t="n">
        <v>-0.0716981264405116</v>
      </c>
      <c r="E831" s="1" t="n">
        <v>-0.117</v>
      </c>
    </row>
    <row r="832" customFormat="false" ht="13" hidden="false" customHeight="false" outlineLevel="0" collapsed="false">
      <c r="A832" s="0" t="s">
        <v>21</v>
      </c>
      <c r="B832" s="0" t="s">
        <v>60</v>
      </c>
      <c r="C832" s="1" t="n">
        <v>0.00185224091851</v>
      </c>
      <c r="D832" s="1" t="n">
        <v>0.0172151988805429</v>
      </c>
      <c r="E832" s="1" t="n">
        <v>-0.004</v>
      </c>
    </row>
    <row r="833" customFormat="false" ht="13" hidden="false" customHeight="false" outlineLevel="0" collapsed="false">
      <c r="A833" s="0" t="s">
        <v>21</v>
      </c>
      <c r="B833" s="0" t="s">
        <v>61</v>
      </c>
      <c r="C833" s="1" t="n">
        <v>-0.127510305581571</v>
      </c>
      <c r="D833" s="1" t="n">
        <v>-0.150884433364865</v>
      </c>
      <c r="E833" s="1" t="n">
        <v>-0.214</v>
      </c>
    </row>
    <row r="834" customFormat="false" ht="13" hidden="false" customHeight="false" outlineLevel="0" collapsed="false">
      <c r="A834" s="0" t="s">
        <v>21</v>
      </c>
      <c r="B834" s="0" t="s">
        <v>62</v>
      </c>
      <c r="C834" s="1" t="n">
        <v>-0.0151210379178731</v>
      </c>
      <c r="D834" s="1" t="n">
        <v>-0.050494648976171</v>
      </c>
      <c r="E834" s="1" t="n">
        <v>-0.049</v>
      </c>
    </row>
    <row r="835" customFormat="false" ht="13" hidden="false" customHeight="false" outlineLevel="0" collapsed="false">
      <c r="A835" s="0" t="s">
        <v>22</v>
      </c>
      <c r="B835" s="0" t="s">
        <v>23</v>
      </c>
      <c r="C835" s="1" t="n">
        <v>0.0610382787063328</v>
      </c>
      <c r="D835" s="1" t="n">
        <v>0.483230720671837</v>
      </c>
      <c r="E835" s="1" t="n">
        <v>-0.09</v>
      </c>
    </row>
    <row r="836" customFormat="false" ht="13" hidden="false" customHeight="false" outlineLevel="0" collapsed="false">
      <c r="A836" s="0" t="s">
        <v>22</v>
      </c>
      <c r="B836" s="0" t="s">
        <v>24</v>
      </c>
      <c r="C836" s="1" t="n">
        <v>-0.0717996645956224</v>
      </c>
      <c r="D836" s="1" t="n">
        <v>0.374461501087339</v>
      </c>
      <c r="E836" s="1" t="n">
        <v>0.344</v>
      </c>
    </row>
    <row r="837" customFormat="false" ht="13" hidden="false" customHeight="false" outlineLevel="0" collapsed="false">
      <c r="A837" s="0" t="s">
        <v>22</v>
      </c>
      <c r="B837" s="0" t="s">
        <v>25</v>
      </c>
      <c r="C837" s="1" t="n">
        <v>0.0587170995950989</v>
      </c>
      <c r="D837" s="1" t="n">
        <v>0.25952917434859</v>
      </c>
      <c r="E837" s="1" t="n">
        <v>0.229</v>
      </c>
    </row>
    <row r="838" customFormat="false" ht="13" hidden="false" customHeight="false" outlineLevel="0" collapsed="false">
      <c r="A838" s="0" t="s">
        <v>22</v>
      </c>
      <c r="B838" s="0" t="s">
        <v>26</v>
      </c>
      <c r="C838" s="1" t="n">
        <v>-0.00889261839942846</v>
      </c>
      <c r="D838" s="1" t="n">
        <v>0.296521552974314</v>
      </c>
      <c r="E838" s="1" t="n">
        <v>0.227</v>
      </c>
    </row>
    <row r="839" customFormat="false" ht="13" hidden="false" customHeight="false" outlineLevel="0" collapsed="false">
      <c r="A839" s="0" t="s">
        <v>22</v>
      </c>
      <c r="B839" s="0" t="s">
        <v>27</v>
      </c>
      <c r="C839" s="1" t="n">
        <v>0.152685398206844</v>
      </c>
      <c r="D839" s="1" t="n">
        <v>0.218492174138862</v>
      </c>
      <c r="E839" s="1" t="n">
        <v>0.217</v>
      </c>
    </row>
    <row r="840" customFormat="false" ht="13" hidden="false" customHeight="false" outlineLevel="0" collapsed="false">
      <c r="A840" s="0" t="s">
        <v>22</v>
      </c>
      <c r="B840" s="0" t="s">
        <v>28</v>
      </c>
      <c r="C840" s="1" t="n">
        <v>0.19392316059962</v>
      </c>
      <c r="D840" s="1" t="n">
        <v>0.151281559997228</v>
      </c>
      <c r="E840" s="1" t="n">
        <v>0.152</v>
      </c>
    </row>
    <row r="841" customFormat="false" ht="13" hidden="false" customHeight="false" outlineLevel="0" collapsed="false">
      <c r="A841" s="0" t="s">
        <v>22</v>
      </c>
      <c r="B841" s="0" t="s">
        <v>29</v>
      </c>
      <c r="C841" s="1" t="n">
        <v>-0.0717141750851716</v>
      </c>
      <c r="D841" s="1" t="n">
        <v>0.279326336119304</v>
      </c>
      <c r="E841" s="1" t="n">
        <v>0.206</v>
      </c>
    </row>
    <row r="842" customFormat="false" ht="13" hidden="false" customHeight="false" outlineLevel="0" collapsed="false">
      <c r="A842" s="0" t="s">
        <v>22</v>
      </c>
      <c r="B842" s="0" t="s">
        <v>30</v>
      </c>
      <c r="C842" s="1" t="n">
        <v>-0.035024502060733</v>
      </c>
      <c r="D842" s="1" t="n">
        <v>0.104380476871581</v>
      </c>
      <c r="E842" s="1" t="n">
        <v>0.106</v>
      </c>
    </row>
    <row r="843" customFormat="false" ht="13" hidden="false" customHeight="false" outlineLevel="0" collapsed="false">
      <c r="A843" s="0" t="s">
        <v>22</v>
      </c>
      <c r="B843" s="0" t="s">
        <v>31</v>
      </c>
      <c r="C843" s="1" t="n">
        <v>0.124052877151553</v>
      </c>
      <c r="D843" s="1" t="n">
        <v>0.105303310692242</v>
      </c>
      <c r="E843" s="1" t="n">
        <v>0.106</v>
      </c>
    </row>
    <row r="844" customFormat="false" ht="13" hidden="false" customHeight="false" outlineLevel="0" collapsed="false">
      <c r="A844" s="0" t="s">
        <v>22</v>
      </c>
      <c r="B844" s="0" t="s">
        <v>32</v>
      </c>
      <c r="C844" s="1" t="n">
        <v>0.104303270517931</v>
      </c>
      <c r="D844" s="1" t="n">
        <v>0.0906324033110883</v>
      </c>
      <c r="E844" s="1" t="n">
        <v>0.007</v>
      </c>
    </row>
    <row r="845" customFormat="false" ht="13" hidden="false" customHeight="false" outlineLevel="0" collapsed="false">
      <c r="A845" s="0" t="s">
        <v>22</v>
      </c>
      <c r="B845" s="0" t="s">
        <v>33</v>
      </c>
      <c r="C845" s="1" t="n">
        <v>0.078479001369627</v>
      </c>
      <c r="D845" s="1" t="n">
        <v>-0.0659225138420358</v>
      </c>
      <c r="E845" s="1" t="n">
        <v>-0.057</v>
      </c>
    </row>
    <row r="846" customFormat="false" ht="13" hidden="false" customHeight="false" outlineLevel="0" collapsed="false">
      <c r="A846" s="0" t="s">
        <v>22</v>
      </c>
      <c r="B846" s="0" t="s">
        <v>34</v>
      </c>
      <c r="C846" s="1" t="n">
        <v>-0.0231121331322971</v>
      </c>
      <c r="D846" s="1" t="n">
        <v>-0.0723281882738346</v>
      </c>
      <c r="E846" s="1" t="n">
        <v>-0.071</v>
      </c>
    </row>
    <row r="847" customFormat="false" ht="13" hidden="false" customHeight="false" outlineLevel="0" collapsed="false">
      <c r="A847" s="0" t="s">
        <v>22</v>
      </c>
      <c r="B847" s="0" t="s">
        <v>35</v>
      </c>
      <c r="C847" s="1" t="n">
        <v>0.0709496098928146</v>
      </c>
      <c r="D847" s="1" t="n">
        <v>0.223135917473722</v>
      </c>
      <c r="E847" s="1" t="n">
        <v>0.227</v>
      </c>
    </row>
    <row r="848" customFormat="false" ht="13" hidden="false" customHeight="false" outlineLevel="0" collapsed="false">
      <c r="A848" s="0" t="s">
        <v>22</v>
      </c>
      <c r="B848" s="0" t="s">
        <v>36</v>
      </c>
      <c r="C848" s="1" t="n">
        <v>0.218230254472002</v>
      </c>
      <c r="D848" s="1" t="n">
        <v>-0.154591652280629</v>
      </c>
      <c r="E848" s="1" t="n">
        <v>-0.154</v>
      </c>
    </row>
    <row r="849" customFormat="false" ht="13" hidden="false" customHeight="false" outlineLevel="0" collapsed="false">
      <c r="A849" s="0" t="s">
        <v>22</v>
      </c>
      <c r="B849" s="0" t="s">
        <v>37</v>
      </c>
      <c r="C849" s="1" t="n">
        <v>0.0469187917663188</v>
      </c>
      <c r="D849" s="1" t="n">
        <v>-0.329345509703633</v>
      </c>
      <c r="E849" s="1" t="n">
        <v>-0.337</v>
      </c>
    </row>
    <row r="850" customFormat="false" ht="13" hidden="false" customHeight="false" outlineLevel="0" collapsed="false">
      <c r="A850" s="0" t="s">
        <v>22</v>
      </c>
      <c r="B850" s="0" t="s">
        <v>38</v>
      </c>
      <c r="C850" s="1" t="n">
        <v>0.0603132642805549</v>
      </c>
      <c r="D850" s="1" t="n">
        <v>0.0267674023978979</v>
      </c>
      <c r="E850" s="1" t="n">
        <v>0.041</v>
      </c>
    </row>
    <row r="851" customFormat="false" ht="13" hidden="false" customHeight="false" outlineLevel="0" collapsed="false">
      <c r="A851" s="0" t="s">
        <v>22</v>
      </c>
      <c r="B851" s="0" t="s">
        <v>39</v>
      </c>
      <c r="C851" s="1" t="n">
        <v>0.10223842089289</v>
      </c>
      <c r="D851" s="1" t="n">
        <v>-0.130865083761984</v>
      </c>
      <c r="E851" s="1" t="n">
        <v>-0.12</v>
      </c>
    </row>
    <row r="852" customFormat="false" ht="13" hidden="false" customHeight="false" outlineLevel="0" collapsed="false">
      <c r="A852" s="0" t="s">
        <v>22</v>
      </c>
      <c r="B852" s="0" t="s">
        <v>40</v>
      </c>
      <c r="C852" s="1" t="n">
        <v>-0.0148145997223727</v>
      </c>
      <c r="D852" s="1" t="n">
        <v>0.310029106185309</v>
      </c>
      <c r="E852" s="1" t="n">
        <v>0.223</v>
      </c>
    </row>
    <row r="853" customFormat="false" ht="13" hidden="false" customHeight="false" outlineLevel="0" collapsed="false">
      <c r="A853" s="0" t="s">
        <v>22</v>
      </c>
      <c r="B853" s="0" t="s">
        <v>41</v>
      </c>
      <c r="C853" s="1" t="n">
        <v>0.0789201674005681</v>
      </c>
      <c r="D853" s="1" t="n">
        <v>0.0309644464561051</v>
      </c>
      <c r="E853" s="1" t="n">
        <v>0.031</v>
      </c>
    </row>
    <row r="854" customFormat="false" ht="13" hidden="false" customHeight="false" outlineLevel="0" collapsed="false">
      <c r="A854" s="0" t="s">
        <v>22</v>
      </c>
      <c r="B854" s="0" t="s">
        <v>42</v>
      </c>
      <c r="C854" s="1" t="n">
        <v>-0.0342784222244448</v>
      </c>
      <c r="D854" s="1" t="n">
        <v>0.409545308039454</v>
      </c>
      <c r="E854" s="1" t="n">
        <v>0.411</v>
      </c>
    </row>
    <row r="855" customFormat="false" ht="13" hidden="false" customHeight="false" outlineLevel="0" collapsed="false">
      <c r="A855" s="0" t="s">
        <v>22</v>
      </c>
      <c r="B855" s="0" t="s">
        <v>43</v>
      </c>
      <c r="C855" s="1" t="n">
        <v>0.137776531028482</v>
      </c>
      <c r="D855" s="1" t="n">
        <v>-0.0621135265516002</v>
      </c>
      <c r="E855" s="1" t="n">
        <v>-0.073</v>
      </c>
    </row>
    <row r="856" customFormat="false" ht="13" hidden="false" customHeight="false" outlineLevel="0" collapsed="false">
      <c r="A856" s="0" t="s">
        <v>22</v>
      </c>
      <c r="B856" s="0" t="s">
        <v>44</v>
      </c>
      <c r="C856" s="1" t="n">
        <v>-0.0198535550132892</v>
      </c>
      <c r="D856" s="1" t="n">
        <v>0.139212093145596</v>
      </c>
      <c r="E856" s="1" t="n">
        <v>0.046</v>
      </c>
    </row>
    <row r="857" customFormat="false" ht="13" hidden="false" customHeight="false" outlineLevel="0" collapsed="false">
      <c r="A857" s="0" t="s">
        <v>22</v>
      </c>
      <c r="B857" s="0" t="s">
        <v>45</v>
      </c>
      <c r="C857" s="1" t="n">
        <v>0.011737342051857</v>
      </c>
      <c r="D857" s="1" t="n">
        <v>-0.141567721447258</v>
      </c>
      <c r="E857" s="1" t="n">
        <v>-0.109</v>
      </c>
    </row>
    <row r="858" customFormat="false" ht="13" hidden="false" customHeight="false" outlineLevel="0" collapsed="false">
      <c r="A858" s="0" t="s">
        <v>22</v>
      </c>
      <c r="B858" s="0" t="s">
        <v>46</v>
      </c>
      <c r="C858" s="1" t="n">
        <v>0.0201064082177105</v>
      </c>
      <c r="D858" s="1" t="n">
        <v>-0.117610476245726</v>
      </c>
      <c r="E858" s="1" t="n">
        <v>-0.117</v>
      </c>
    </row>
    <row r="859" customFormat="false" ht="13" hidden="false" customHeight="false" outlineLevel="0" collapsed="false">
      <c r="A859" s="0" t="s">
        <v>22</v>
      </c>
      <c r="B859" s="0" t="s">
        <v>47</v>
      </c>
      <c r="C859" s="1" t="n">
        <v>0.123670799950456</v>
      </c>
      <c r="D859" s="1" t="n">
        <v>0.202475256716927</v>
      </c>
      <c r="E859" s="1" t="n">
        <v>0.125</v>
      </c>
    </row>
    <row r="860" customFormat="false" ht="13" hidden="false" customHeight="false" outlineLevel="0" collapsed="false">
      <c r="A860" s="0" t="s">
        <v>22</v>
      </c>
      <c r="B860" s="0" t="s">
        <v>48</v>
      </c>
      <c r="C860" s="1" t="n">
        <v>0.0301565609236519</v>
      </c>
      <c r="D860" s="1" t="n">
        <v>0.0534652987721037</v>
      </c>
      <c r="E860" s="1" t="n">
        <v>0.054</v>
      </c>
    </row>
    <row r="861" customFormat="false" ht="13" hidden="false" customHeight="false" outlineLevel="0" collapsed="false">
      <c r="A861" s="0" t="s">
        <v>22</v>
      </c>
      <c r="B861" s="0" t="s">
        <v>49</v>
      </c>
      <c r="C861" s="1" t="n">
        <v>-0.0284804762956897</v>
      </c>
      <c r="D861" s="1" t="n">
        <v>-0.0484392396372078</v>
      </c>
      <c r="E861" s="1" t="n">
        <v>-0.047</v>
      </c>
    </row>
    <row r="862" customFormat="false" ht="13" hidden="false" customHeight="false" outlineLevel="0" collapsed="false">
      <c r="A862" s="0" t="s">
        <v>22</v>
      </c>
      <c r="B862" s="0" t="s">
        <v>50</v>
      </c>
      <c r="C862" s="1" t="n">
        <v>0.157146066174271</v>
      </c>
      <c r="D862" s="1" t="n">
        <v>0.0892350861824712</v>
      </c>
      <c r="E862" s="1" t="n">
        <v>0.092</v>
      </c>
    </row>
    <row r="863" customFormat="false" ht="13" hidden="false" customHeight="false" outlineLevel="0" collapsed="false">
      <c r="A863" s="0" t="s">
        <v>22</v>
      </c>
      <c r="B863" s="0" t="s">
        <v>51</v>
      </c>
      <c r="C863" s="1" t="n">
        <v>-0.100773321763224</v>
      </c>
      <c r="D863" s="1" t="n">
        <v>0.111109734553657</v>
      </c>
      <c r="E863" s="1" t="n">
        <v>0.046</v>
      </c>
    </row>
    <row r="864" customFormat="false" ht="13" hidden="false" customHeight="false" outlineLevel="0" collapsed="false">
      <c r="A864" s="0" t="s">
        <v>22</v>
      </c>
      <c r="B864" s="0" t="s">
        <v>52</v>
      </c>
      <c r="C864" s="1" t="n">
        <v>0.116348582886873</v>
      </c>
      <c r="D864" s="1" t="n">
        <v>-0.0157354101652299</v>
      </c>
      <c r="E864" s="1" t="n">
        <v>-0.015</v>
      </c>
    </row>
    <row r="865" customFormat="false" ht="13" hidden="false" customHeight="false" outlineLevel="0" collapsed="false">
      <c r="A865" s="0" t="s">
        <v>22</v>
      </c>
      <c r="B865" s="0" t="s">
        <v>53</v>
      </c>
      <c r="C865" s="1" t="n">
        <v>-0.0694338492220186</v>
      </c>
      <c r="D865" s="1" t="n">
        <v>-0.00858372826544392</v>
      </c>
      <c r="E865" s="1" t="n">
        <v>-0.009</v>
      </c>
    </row>
    <row r="866" customFormat="false" ht="13" hidden="false" customHeight="false" outlineLevel="0" collapsed="false">
      <c r="A866" s="0" t="s">
        <v>22</v>
      </c>
      <c r="B866" s="0" t="s">
        <v>54</v>
      </c>
      <c r="C866" s="1" t="n">
        <v>-0.0315303321350273</v>
      </c>
      <c r="D866" s="1" t="n">
        <v>-0.207317868397642</v>
      </c>
      <c r="E866" s="1" t="n">
        <v>-0.161</v>
      </c>
    </row>
    <row r="867" customFormat="false" ht="13" hidden="false" customHeight="false" outlineLevel="0" collapsed="false">
      <c r="A867" s="0" t="s">
        <v>22</v>
      </c>
      <c r="B867" s="0" t="s">
        <v>55</v>
      </c>
      <c r="C867" s="1" t="n">
        <v>-0.0121155585158665</v>
      </c>
      <c r="D867" s="1" t="n">
        <v>-0.00262201030158471</v>
      </c>
      <c r="E867" s="1" t="n">
        <v>0.027</v>
      </c>
    </row>
    <row r="868" customFormat="false" ht="13" hidden="false" customHeight="false" outlineLevel="0" collapsed="false">
      <c r="A868" s="0" t="s">
        <v>22</v>
      </c>
      <c r="B868" s="0" t="s">
        <v>56</v>
      </c>
      <c r="C868" s="1" t="n">
        <v>0.0368940160663056</v>
      </c>
      <c r="D868" s="1" t="n">
        <v>-0.0306934748215569</v>
      </c>
      <c r="E868" s="1" t="n">
        <v>-0.032</v>
      </c>
    </row>
    <row r="869" customFormat="false" ht="13" hidden="false" customHeight="false" outlineLevel="0" collapsed="false">
      <c r="A869" s="0" t="s">
        <v>22</v>
      </c>
      <c r="B869" s="0" t="s">
        <v>57</v>
      </c>
      <c r="C869" s="1" t="n">
        <v>0.118190686478173</v>
      </c>
      <c r="D869" s="1" t="n">
        <v>-0.11806743894894</v>
      </c>
      <c r="E869" s="1" t="n">
        <v>-0.141</v>
      </c>
    </row>
    <row r="870" customFormat="false" ht="13" hidden="false" customHeight="false" outlineLevel="0" collapsed="false">
      <c r="A870" s="0" t="s">
        <v>22</v>
      </c>
      <c r="B870" s="0" t="s">
        <v>58</v>
      </c>
      <c r="C870" s="1" t="n">
        <v>0.0366909950595202</v>
      </c>
      <c r="D870" s="1" t="n">
        <v>-0.0647387260624108</v>
      </c>
      <c r="E870" s="1" t="n">
        <v>-0.148</v>
      </c>
    </row>
    <row r="871" customFormat="false" ht="13" hidden="false" customHeight="false" outlineLevel="0" collapsed="false">
      <c r="A871" s="0" t="s">
        <v>22</v>
      </c>
      <c r="B871" s="0" t="s">
        <v>59</v>
      </c>
      <c r="C871" s="1" t="n">
        <v>0.156467804483878</v>
      </c>
      <c r="D871" s="1" t="n">
        <v>0.247199575175969</v>
      </c>
      <c r="E871" s="1" t="n">
        <v>0.246</v>
      </c>
    </row>
    <row r="872" customFormat="false" ht="13" hidden="false" customHeight="false" outlineLevel="0" collapsed="false">
      <c r="A872" s="0" t="s">
        <v>22</v>
      </c>
      <c r="B872" s="0" t="s">
        <v>60</v>
      </c>
      <c r="C872" s="1" t="n">
        <v>0.00302099934832046</v>
      </c>
      <c r="D872" s="1" t="n">
        <v>0.0866668341662183</v>
      </c>
      <c r="E872" s="1" t="n">
        <v>0.051</v>
      </c>
    </row>
    <row r="873" customFormat="false" ht="13" hidden="false" customHeight="false" outlineLevel="0" collapsed="false">
      <c r="A873" s="0" t="s">
        <v>22</v>
      </c>
      <c r="B873" s="0" t="s">
        <v>61</v>
      </c>
      <c r="C873" s="1" t="n">
        <v>0.0388625313225245</v>
      </c>
      <c r="D873" s="1" t="n">
        <v>0.123078392145042</v>
      </c>
      <c r="E873" s="1" t="n">
        <v>0.125</v>
      </c>
    </row>
    <row r="874" customFormat="false" ht="13" hidden="false" customHeight="false" outlineLevel="0" collapsed="false">
      <c r="A874" s="0" t="s">
        <v>22</v>
      </c>
      <c r="B874" s="0" t="s">
        <v>62</v>
      </c>
      <c r="C874" s="1" t="n">
        <v>0.0582788355186234</v>
      </c>
      <c r="D874" s="1" t="n">
        <v>0.278770635313015</v>
      </c>
      <c r="E874" s="1" t="n">
        <v>0.286</v>
      </c>
    </row>
    <row r="875" customFormat="false" ht="13" hidden="false" customHeight="false" outlineLevel="0" collapsed="false">
      <c r="A875" s="0" t="s">
        <v>23</v>
      </c>
      <c r="B875" s="0" t="s">
        <v>24</v>
      </c>
      <c r="C875" s="1" t="n">
        <v>-0.0334618239122586</v>
      </c>
      <c r="D875" s="1" t="n">
        <v>0.019068980008327</v>
      </c>
      <c r="E875" s="1" t="n">
        <v>-0.036</v>
      </c>
    </row>
    <row r="876" customFormat="false" ht="13" hidden="false" customHeight="false" outlineLevel="0" collapsed="false">
      <c r="A876" s="0" t="s">
        <v>23</v>
      </c>
      <c r="B876" s="0" t="s">
        <v>25</v>
      </c>
      <c r="C876" s="1" t="n">
        <v>-0.11607943292758</v>
      </c>
      <c r="D876" s="1" t="n">
        <v>0.0886615379819628</v>
      </c>
      <c r="E876" s="1" t="n">
        <v>0.02</v>
      </c>
    </row>
    <row r="877" customFormat="false" ht="13" hidden="false" customHeight="false" outlineLevel="0" collapsed="false">
      <c r="A877" s="0" t="s">
        <v>23</v>
      </c>
      <c r="B877" s="0" t="s">
        <v>26</v>
      </c>
      <c r="C877" s="1" t="n">
        <v>-0.123624852344828</v>
      </c>
      <c r="D877" s="1" t="n">
        <v>0.0273902649281191</v>
      </c>
      <c r="E877" s="1" t="n">
        <v>0.016</v>
      </c>
    </row>
    <row r="878" customFormat="false" ht="13" hidden="false" customHeight="false" outlineLevel="0" collapsed="false">
      <c r="A878" s="0" t="s">
        <v>23</v>
      </c>
      <c r="B878" s="0" t="s">
        <v>27</v>
      </c>
      <c r="C878" s="1" t="n">
        <v>-0.0393239153722581</v>
      </c>
      <c r="D878" s="1" t="n">
        <v>0.0165782090900998</v>
      </c>
      <c r="E878" s="1" t="n">
        <v>-0.025</v>
      </c>
    </row>
    <row r="879" customFormat="false" ht="13" hidden="false" customHeight="false" outlineLevel="0" collapsed="false">
      <c r="A879" s="0" t="s">
        <v>23</v>
      </c>
      <c r="B879" s="0" t="s">
        <v>28</v>
      </c>
      <c r="C879" s="1" t="n">
        <v>0.0843959890476667</v>
      </c>
      <c r="D879" s="1" t="n">
        <v>0.0416216064599332</v>
      </c>
      <c r="E879" s="1" t="n">
        <v>0.04</v>
      </c>
    </row>
    <row r="880" customFormat="false" ht="13" hidden="false" customHeight="false" outlineLevel="0" collapsed="false">
      <c r="A880" s="0" t="s">
        <v>23</v>
      </c>
      <c r="B880" s="0" t="s">
        <v>29</v>
      </c>
      <c r="C880" s="1" t="n">
        <v>-0.188855236796177</v>
      </c>
      <c r="D880" s="1" t="n">
        <v>-0.117675742045657</v>
      </c>
      <c r="E880" s="1" t="n">
        <v>-0.128</v>
      </c>
    </row>
    <row r="881" customFormat="false" ht="13" hidden="false" customHeight="false" outlineLevel="0" collapsed="false">
      <c r="A881" s="0" t="s">
        <v>23</v>
      </c>
      <c r="B881" s="0" t="s">
        <v>30</v>
      </c>
      <c r="C881" s="1" t="n">
        <v>0.055437631449527</v>
      </c>
      <c r="D881" s="1" t="n">
        <v>0.0283789260189444</v>
      </c>
      <c r="E881" s="1" t="n">
        <v>0.022</v>
      </c>
    </row>
    <row r="882" customFormat="false" ht="13" hidden="false" customHeight="false" outlineLevel="0" collapsed="false">
      <c r="A882" s="0" t="s">
        <v>23</v>
      </c>
      <c r="B882" s="0" t="s">
        <v>31</v>
      </c>
      <c r="C882" s="1" t="n">
        <v>0.00101071755121852</v>
      </c>
      <c r="D882" s="1" t="n">
        <v>0.0473627197357965</v>
      </c>
      <c r="E882" s="1" t="n">
        <v>0.025</v>
      </c>
    </row>
    <row r="883" customFormat="false" ht="13" hidden="false" customHeight="false" outlineLevel="0" collapsed="false">
      <c r="A883" s="0" t="s">
        <v>23</v>
      </c>
      <c r="B883" s="0" t="s">
        <v>32</v>
      </c>
      <c r="C883" s="1" t="n">
        <v>-0.200962713591565</v>
      </c>
      <c r="D883" s="1" t="n">
        <v>-0.126778839362304</v>
      </c>
      <c r="E883" s="1" t="n">
        <v>-0.151</v>
      </c>
    </row>
    <row r="884" customFormat="false" ht="13" hidden="false" customHeight="false" outlineLevel="0" collapsed="false">
      <c r="A884" s="0" t="s">
        <v>23</v>
      </c>
      <c r="B884" s="0" t="s">
        <v>33</v>
      </c>
      <c r="C884" s="1" t="n">
        <v>0.0391067977012168</v>
      </c>
      <c r="D884" s="1" t="n">
        <v>-0.108589330940556</v>
      </c>
      <c r="E884" s="1" t="n">
        <v>-0.106</v>
      </c>
    </row>
    <row r="885" customFormat="false" ht="13" hidden="false" customHeight="false" outlineLevel="0" collapsed="false">
      <c r="A885" s="0" t="s">
        <v>23</v>
      </c>
      <c r="B885" s="0" t="s">
        <v>34</v>
      </c>
      <c r="C885" s="1" t="n">
        <v>-0.0664874863579982</v>
      </c>
      <c r="D885" s="1" t="n">
        <v>-0.105508676225364</v>
      </c>
      <c r="E885" s="1" t="n">
        <v>-0.097</v>
      </c>
    </row>
    <row r="886" customFormat="false" ht="13" hidden="false" customHeight="false" outlineLevel="0" collapsed="false">
      <c r="A886" s="0" t="s">
        <v>23</v>
      </c>
      <c r="B886" s="0" t="s">
        <v>35</v>
      </c>
      <c r="C886" s="1" t="n">
        <v>0.26652494708322</v>
      </c>
      <c r="D886" s="1" t="n">
        <v>-0.00627414375666864</v>
      </c>
      <c r="E886" s="1" t="n">
        <v>-0.034</v>
      </c>
    </row>
    <row r="887" customFormat="false" ht="13" hidden="false" customHeight="false" outlineLevel="0" collapsed="false">
      <c r="A887" s="0" t="s">
        <v>23</v>
      </c>
      <c r="B887" s="0" t="s">
        <v>36</v>
      </c>
      <c r="C887" s="1" t="n">
        <v>0.181847849728946</v>
      </c>
      <c r="D887" s="1" t="n">
        <v>-0.00868554501245583</v>
      </c>
      <c r="E887" s="1" t="n">
        <v>-0.009</v>
      </c>
    </row>
    <row r="888" customFormat="false" ht="13" hidden="false" customHeight="false" outlineLevel="0" collapsed="false">
      <c r="A888" s="0" t="s">
        <v>23</v>
      </c>
      <c r="B888" s="0" t="s">
        <v>37</v>
      </c>
      <c r="C888" s="1" t="n">
        <v>0.383155094329818</v>
      </c>
      <c r="D888" s="1" t="n">
        <v>0.112172691599165</v>
      </c>
      <c r="E888" s="1" t="n">
        <v>0.127</v>
      </c>
    </row>
    <row r="889" customFormat="false" ht="13" hidden="false" customHeight="false" outlineLevel="0" collapsed="false">
      <c r="A889" s="0" t="s">
        <v>23</v>
      </c>
      <c r="B889" s="0" t="s">
        <v>38</v>
      </c>
      <c r="C889" s="1" t="n">
        <v>0.0989016787044112</v>
      </c>
      <c r="D889" s="1" t="n">
        <v>0.215583525422251</v>
      </c>
      <c r="E889" s="1" t="n">
        <v>0.201</v>
      </c>
    </row>
    <row r="890" customFormat="false" ht="13" hidden="false" customHeight="false" outlineLevel="0" collapsed="false">
      <c r="A890" s="0" t="s">
        <v>23</v>
      </c>
      <c r="B890" s="0" t="s">
        <v>39</v>
      </c>
      <c r="C890" s="1" t="n">
        <v>0.330469299607699</v>
      </c>
      <c r="D890" s="1" t="n">
        <v>0.161564012081628</v>
      </c>
      <c r="E890" s="1" t="n">
        <v>0.169</v>
      </c>
    </row>
    <row r="891" customFormat="false" ht="13" hidden="false" customHeight="false" outlineLevel="0" collapsed="false">
      <c r="A891" s="0" t="s">
        <v>23</v>
      </c>
      <c r="B891" s="0" t="s">
        <v>40</v>
      </c>
      <c r="C891" s="1" t="n">
        <v>-0.00947740331840641</v>
      </c>
      <c r="D891" s="1" t="n">
        <v>-0.0884228643263893</v>
      </c>
      <c r="E891" s="1" t="n">
        <v>-0.095</v>
      </c>
    </row>
    <row r="892" customFormat="false" ht="13" hidden="false" customHeight="false" outlineLevel="0" collapsed="false">
      <c r="A892" s="0" t="s">
        <v>23</v>
      </c>
      <c r="B892" s="0" t="s">
        <v>41</v>
      </c>
      <c r="C892" s="1" t="n">
        <v>0.111147246301556</v>
      </c>
      <c r="D892" s="1" t="n">
        <v>0.269235069061255</v>
      </c>
      <c r="E892" s="1" t="n">
        <v>0.228</v>
      </c>
    </row>
    <row r="893" customFormat="false" ht="13" hidden="false" customHeight="false" outlineLevel="0" collapsed="false">
      <c r="A893" s="0" t="s">
        <v>23</v>
      </c>
      <c r="B893" s="0" t="s">
        <v>42</v>
      </c>
      <c r="C893" s="1" t="n">
        <v>-0.165180061588477</v>
      </c>
      <c r="D893" s="1" t="n">
        <v>-0.0264993247552085</v>
      </c>
      <c r="E893" s="1" t="n">
        <v>-0.024</v>
      </c>
    </row>
    <row r="894" customFormat="false" ht="13" hidden="false" customHeight="false" outlineLevel="0" collapsed="false">
      <c r="A894" s="0" t="s">
        <v>23</v>
      </c>
      <c r="B894" s="0" t="s">
        <v>43</v>
      </c>
      <c r="C894" s="1" t="n">
        <v>0.201275138083477</v>
      </c>
      <c r="D894" s="1" t="n">
        <v>0.13147162036119</v>
      </c>
      <c r="E894" s="1" t="n">
        <v>0.136</v>
      </c>
    </row>
    <row r="895" customFormat="false" ht="13" hidden="false" customHeight="false" outlineLevel="0" collapsed="false">
      <c r="A895" s="0" t="s">
        <v>23</v>
      </c>
      <c r="B895" s="0" t="s">
        <v>44</v>
      </c>
      <c r="C895" s="1" t="n">
        <v>0.269584068947645</v>
      </c>
      <c r="D895" s="1" t="n">
        <v>0.0183929609080152</v>
      </c>
      <c r="E895" s="1" t="n">
        <v>0.005</v>
      </c>
    </row>
    <row r="896" customFormat="false" ht="13" hidden="false" customHeight="false" outlineLevel="0" collapsed="false">
      <c r="A896" s="0" t="s">
        <v>23</v>
      </c>
      <c r="B896" s="0" t="s">
        <v>45</v>
      </c>
      <c r="C896" s="1" t="n">
        <v>0.0336465156366063</v>
      </c>
      <c r="D896" s="1" t="n">
        <v>0.244224003548953</v>
      </c>
      <c r="E896" s="1" t="n">
        <v>0.222</v>
      </c>
    </row>
    <row r="897" customFormat="false" ht="13" hidden="false" customHeight="false" outlineLevel="0" collapsed="false">
      <c r="A897" s="0" t="s">
        <v>23</v>
      </c>
      <c r="B897" s="0" t="s">
        <v>46</v>
      </c>
      <c r="C897" s="1" t="n">
        <v>0.0550557104542376</v>
      </c>
      <c r="D897" s="1" t="n">
        <v>0.258952807663913</v>
      </c>
      <c r="E897" s="1" t="n">
        <v>0.266</v>
      </c>
    </row>
    <row r="898" customFormat="false" ht="13" hidden="false" customHeight="false" outlineLevel="0" collapsed="false">
      <c r="A898" s="0" t="s">
        <v>23</v>
      </c>
      <c r="B898" s="0" t="s">
        <v>47</v>
      </c>
      <c r="C898" s="1" t="n">
        <v>0.0952886534871814</v>
      </c>
      <c r="D898" s="1" t="n">
        <v>0.0822959982036865</v>
      </c>
      <c r="E898" s="1" t="n">
        <v>0.065</v>
      </c>
    </row>
    <row r="899" customFormat="false" ht="13" hidden="false" customHeight="false" outlineLevel="0" collapsed="false">
      <c r="A899" s="0" t="s">
        <v>23</v>
      </c>
      <c r="B899" s="0" t="s">
        <v>48</v>
      </c>
      <c r="C899" s="1" t="n">
        <v>-0.0190571608907248</v>
      </c>
      <c r="D899" s="1" t="n">
        <v>0.0184438973438501</v>
      </c>
      <c r="E899" s="1" t="n">
        <v>0.022</v>
      </c>
    </row>
    <row r="900" customFormat="false" ht="13" hidden="false" customHeight="false" outlineLevel="0" collapsed="false">
      <c r="A900" s="0" t="s">
        <v>23</v>
      </c>
      <c r="B900" s="0" t="s">
        <v>49</v>
      </c>
      <c r="C900" s="1" t="n">
        <v>-0.200704803682637</v>
      </c>
      <c r="D900" s="1" t="n">
        <v>0.0213838917866607</v>
      </c>
      <c r="E900" s="1" t="n">
        <v>0.025</v>
      </c>
    </row>
    <row r="901" customFormat="false" ht="13" hidden="false" customHeight="false" outlineLevel="0" collapsed="false">
      <c r="A901" s="0" t="s">
        <v>23</v>
      </c>
      <c r="B901" s="0" t="s">
        <v>50</v>
      </c>
      <c r="C901" s="1" t="n">
        <v>0.142560418557458</v>
      </c>
      <c r="D901" s="1" t="n">
        <v>0.0282427591578725</v>
      </c>
      <c r="E901" s="1" t="n">
        <v>0.033</v>
      </c>
    </row>
    <row r="902" customFormat="false" ht="13" hidden="false" customHeight="false" outlineLevel="0" collapsed="false">
      <c r="A902" s="0" t="s">
        <v>23</v>
      </c>
      <c r="B902" s="0" t="s">
        <v>51</v>
      </c>
      <c r="C902" s="1" t="n">
        <v>-0.0315599438725795</v>
      </c>
      <c r="D902" s="1" t="n">
        <v>0.089013457705377</v>
      </c>
      <c r="E902" s="1" t="n">
        <v>0.044</v>
      </c>
    </row>
    <row r="903" customFormat="false" ht="13" hidden="false" customHeight="false" outlineLevel="0" collapsed="false">
      <c r="A903" s="0" t="s">
        <v>23</v>
      </c>
      <c r="B903" s="0" t="s">
        <v>52</v>
      </c>
      <c r="C903" s="1" t="n">
        <v>0.0111380134125988</v>
      </c>
      <c r="D903" s="1" t="n">
        <v>0.331586538956045</v>
      </c>
      <c r="E903" s="1" t="n">
        <v>0.338</v>
      </c>
    </row>
    <row r="904" customFormat="false" ht="13" hidden="false" customHeight="false" outlineLevel="0" collapsed="false">
      <c r="A904" s="0" t="s">
        <v>23</v>
      </c>
      <c r="B904" s="0" t="s">
        <v>53</v>
      </c>
      <c r="C904" s="1" t="n">
        <v>0.0269954749595668</v>
      </c>
      <c r="D904" s="1" t="n">
        <v>0.0287769185262541</v>
      </c>
      <c r="E904" s="1" t="n">
        <v>0.028</v>
      </c>
    </row>
    <row r="905" customFormat="false" ht="13" hidden="false" customHeight="false" outlineLevel="0" collapsed="false">
      <c r="A905" s="0" t="s">
        <v>23</v>
      </c>
      <c r="B905" s="0" t="s">
        <v>54</v>
      </c>
      <c r="C905" s="1" t="n">
        <v>0.0195457293483757</v>
      </c>
      <c r="D905" s="1" t="n">
        <v>0.0388376397694659</v>
      </c>
      <c r="E905" s="1" t="n">
        <v>0.051</v>
      </c>
    </row>
    <row r="906" customFormat="false" ht="13" hidden="false" customHeight="false" outlineLevel="0" collapsed="false">
      <c r="A906" s="0" t="s">
        <v>23</v>
      </c>
      <c r="B906" s="0" t="s">
        <v>55</v>
      </c>
      <c r="C906" s="1" t="n">
        <v>-0.119529540366532</v>
      </c>
      <c r="D906" s="1" t="n">
        <v>0.05995906772012</v>
      </c>
      <c r="E906" s="1" t="n">
        <v>0.058</v>
      </c>
    </row>
    <row r="907" customFormat="false" ht="13" hidden="false" customHeight="false" outlineLevel="0" collapsed="false">
      <c r="A907" s="0" t="s">
        <v>23</v>
      </c>
      <c r="B907" s="0" t="s">
        <v>56</v>
      </c>
      <c r="C907" s="1" t="n">
        <v>0.156482136617127</v>
      </c>
      <c r="D907" s="1" t="n">
        <v>0.0181234642351536</v>
      </c>
      <c r="E907" s="1" t="n">
        <v>0.025</v>
      </c>
    </row>
    <row r="908" customFormat="false" ht="13" hidden="false" customHeight="false" outlineLevel="0" collapsed="false">
      <c r="A908" s="0" t="s">
        <v>23</v>
      </c>
      <c r="B908" s="0" t="s">
        <v>57</v>
      </c>
      <c r="C908" s="1" t="n">
        <v>0.0638255521250234</v>
      </c>
      <c r="D908" s="1" t="n">
        <v>0.226097857419365</v>
      </c>
      <c r="E908" s="1" t="n">
        <v>0.173</v>
      </c>
    </row>
    <row r="909" customFormat="false" ht="13" hidden="false" customHeight="false" outlineLevel="0" collapsed="false">
      <c r="A909" s="0" t="s">
        <v>23</v>
      </c>
      <c r="B909" s="0" t="s">
        <v>58</v>
      </c>
      <c r="C909" s="1" t="n">
        <v>-0.044856138462297</v>
      </c>
      <c r="D909" s="1" t="n">
        <v>-0.204053383778445</v>
      </c>
      <c r="E909" s="1" t="n">
        <v>-0.206</v>
      </c>
    </row>
    <row r="910" customFormat="false" ht="13" hidden="false" customHeight="false" outlineLevel="0" collapsed="false">
      <c r="A910" s="0" t="s">
        <v>23</v>
      </c>
      <c r="B910" s="0" t="s">
        <v>59</v>
      </c>
      <c r="C910" s="1" t="n">
        <v>-0.0290033535154431</v>
      </c>
      <c r="D910" s="1" t="n">
        <v>0.0119507398220126</v>
      </c>
      <c r="E910" s="1" t="n">
        <v>-0.042</v>
      </c>
    </row>
    <row r="911" customFormat="false" ht="13" hidden="false" customHeight="false" outlineLevel="0" collapsed="false">
      <c r="A911" s="0" t="s">
        <v>23</v>
      </c>
      <c r="B911" s="0" t="s">
        <v>60</v>
      </c>
      <c r="C911" s="1" t="n">
        <v>0.137033556287312</v>
      </c>
      <c r="D911" s="1" t="n">
        <v>-0.0380842046061276</v>
      </c>
      <c r="E911" s="1" t="n">
        <v>-0.114</v>
      </c>
    </row>
    <row r="912" customFormat="false" ht="13" hidden="false" customHeight="false" outlineLevel="0" collapsed="false">
      <c r="A912" s="0" t="s">
        <v>23</v>
      </c>
      <c r="B912" s="0" t="s">
        <v>61</v>
      </c>
      <c r="C912" s="1" t="n">
        <v>-0.0793067192666543</v>
      </c>
      <c r="D912" s="1" t="n">
        <v>-0.0107440162655396</v>
      </c>
      <c r="E912" s="1" t="n">
        <v>-0.017</v>
      </c>
    </row>
    <row r="913" customFormat="false" ht="13" hidden="false" customHeight="false" outlineLevel="0" collapsed="false">
      <c r="A913" s="0" t="s">
        <v>23</v>
      </c>
      <c r="B913" s="0" t="s">
        <v>62</v>
      </c>
      <c r="C913" s="1" t="n">
        <v>-0.0251015993658571</v>
      </c>
      <c r="D913" s="1" t="n">
        <v>0.161592346350868</v>
      </c>
      <c r="E913" s="1" t="n">
        <v>0.031</v>
      </c>
    </row>
    <row r="914" customFormat="false" ht="13" hidden="false" customHeight="false" outlineLevel="0" collapsed="false">
      <c r="A914" s="0" t="s">
        <v>24</v>
      </c>
      <c r="B914" s="0" t="s">
        <v>25</v>
      </c>
      <c r="C914" s="1" t="n">
        <v>0.050637268908721</v>
      </c>
      <c r="D914" s="1" t="n">
        <v>0.837083631633489</v>
      </c>
      <c r="E914" s="1" t="n">
        <v>0.315</v>
      </c>
    </row>
    <row r="915" customFormat="false" ht="13" hidden="false" customHeight="false" outlineLevel="0" collapsed="false">
      <c r="A915" s="0" t="s">
        <v>24</v>
      </c>
      <c r="B915" s="0" t="s">
        <v>26</v>
      </c>
      <c r="C915" s="1" t="n">
        <v>0.100627457347584</v>
      </c>
      <c r="D915" s="1" t="n">
        <v>0.837173308863087</v>
      </c>
      <c r="E915" s="1" t="n">
        <v>0.475</v>
      </c>
    </row>
    <row r="916" customFormat="false" ht="13" hidden="false" customHeight="false" outlineLevel="0" collapsed="false">
      <c r="A916" s="0" t="s">
        <v>24</v>
      </c>
      <c r="B916" s="0" t="s">
        <v>27</v>
      </c>
      <c r="C916" s="1" t="n">
        <v>-0.016945670591113</v>
      </c>
      <c r="D916" s="1" t="n">
        <v>0.226696979373519</v>
      </c>
      <c r="E916" s="1" t="n">
        <v>0.228</v>
      </c>
    </row>
    <row r="917" customFormat="false" ht="13" hidden="false" customHeight="false" outlineLevel="0" collapsed="false">
      <c r="A917" s="0" t="s">
        <v>24</v>
      </c>
      <c r="B917" s="0" t="s">
        <v>28</v>
      </c>
      <c r="C917" s="1" t="n">
        <v>-0.159324260968775</v>
      </c>
      <c r="D917" s="1" t="n">
        <v>0.122871979309183</v>
      </c>
      <c r="E917" s="1" t="n">
        <v>0.124</v>
      </c>
    </row>
    <row r="918" customFormat="false" ht="13" hidden="false" customHeight="false" outlineLevel="0" collapsed="false">
      <c r="A918" s="0" t="s">
        <v>24</v>
      </c>
      <c r="B918" s="0" t="s">
        <v>29</v>
      </c>
      <c r="C918" s="1" t="n">
        <v>-0.147371768139736</v>
      </c>
      <c r="D918" s="1" t="n">
        <v>0.0512585444817974</v>
      </c>
      <c r="E918" s="1" t="n">
        <v>0.054</v>
      </c>
    </row>
    <row r="919" customFormat="false" ht="13" hidden="false" customHeight="false" outlineLevel="0" collapsed="false">
      <c r="A919" s="0" t="s">
        <v>24</v>
      </c>
      <c r="B919" s="0" t="s">
        <v>30</v>
      </c>
      <c r="C919" s="1" t="n">
        <v>0.126107350615526</v>
      </c>
      <c r="D919" s="1" t="n">
        <v>0.261266402558484</v>
      </c>
      <c r="E919" s="1" t="n">
        <v>0.207</v>
      </c>
    </row>
    <row r="920" customFormat="false" ht="13" hidden="false" customHeight="false" outlineLevel="0" collapsed="false">
      <c r="A920" s="0" t="s">
        <v>24</v>
      </c>
      <c r="B920" s="0" t="s">
        <v>31</v>
      </c>
      <c r="C920" s="1" t="n">
        <v>0.0693217577583692</v>
      </c>
      <c r="D920" s="1" t="n">
        <v>0.0876062201923381</v>
      </c>
      <c r="E920" s="1" t="n">
        <v>0.089</v>
      </c>
    </row>
    <row r="921" customFormat="false" ht="13" hidden="false" customHeight="false" outlineLevel="0" collapsed="false">
      <c r="A921" s="0" t="s">
        <v>24</v>
      </c>
      <c r="B921" s="0" t="s">
        <v>32</v>
      </c>
      <c r="C921" s="1" t="n">
        <v>-0.037284500448304</v>
      </c>
      <c r="D921" s="1" t="n">
        <v>-0.0694679806204824</v>
      </c>
      <c r="E921" s="1" t="n">
        <v>-0.074</v>
      </c>
    </row>
    <row r="922" customFormat="false" ht="13" hidden="false" customHeight="false" outlineLevel="0" collapsed="false">
      <c r="A922" s="0" t="s">
        <v>24</v>
      </c>
      <c r="B922" s="0" t="s">
        <v>33</v>
      </c>
      <c r="C922" s="1" t="n">
        <v>0.0690882345283858</v>
      </c>
      <c r="D922" s="1" t="n">
        <v>-0.228603156911474</v>
      </c>
      <c r="E922" s="1" t="n">
        <v>-0.232</v>
      </c>
    </row>
    <row r="923" customFormat="false" ht="13" hidden="false" customHeight="false" outlineLevel="0" collapsed="false">
      <c r="A923" s="0" t="s">
        <v>24</v>
      </c>
      <c r="B923" s="0" t="s">
        <v>34</v>
      </c>
      <c r="C923" s="1" t="n">
        <v>0.0716496037812937</v>
      </c>
      <c r="D923" s="1" t="n">
        <v>-0.307866699852463</v>
      </c>
      <c r="E923" s="1" t="n">
        <v>-0.331</v>
      </c>
    </row>
    <row r="924" customFormat="false" ht="13" hidden="false" customHeight="false" outlineLevel="0" collapsed="false">
      <c r="A924" s="0" t="s">
        <v>24</v>
      </c>
      <c r="B924" s="0" t="s">
        <v>35</v>
      </c>
      <c r="C924" s="1" t="n">
        <v>0.063212083049808</v>
      </c>
      <c r="D924" s="1" t="n">
        <v>0.553286567800068</v>
      </c>
      <c r="E924" s="1" t="n">
        <v>0.539</v>
      </c>
    </row>
    <row r="925" customFormat="false" ht="13" hidden="false" customHeight="false" outlineLevel="0" collapsed="false">
      <c r="A925" s="0" t="s">
        <v>24</v>
      </c>
      <c r="B925" s="0" t="s">
        <v>36</v>
      </c>
      <c r="C925" s="1" t="n">
        <v>0.0184997830962881</v>
      </c>
      <c r="D925" s="1" t="n">
        <v>-0.175070853950317</v>
      </c>
      <c r="E925" s="1" t="n">
        <v>-0.174</v>
      </c>
    </row>
    <row r="926" customFormat="false" ht="13" hidden="false" customHeight="false" outlineLevel="0" collapsed="false">
      <c r="A926" s="0" t="s">
        <v>24</v>
      </c>
      <c r="B926" s="0" t="s">
        <v>37</v>
      </c>
      <c r="C926" s="1" t="n">
        <v>0.0181417755647326</v>
      </c>
      <c r="D926" s="1" t="n">
        <v>-0.509316803292521</v>
      </c>
      <c r="E926" s="1" t="n">
        <v>-0.48</v>
      </c>
    </row>
    <row r="927" customFormat="false" ht="13" hidden="false" customHeight="false" outlineLevel="0" collapsed="false">
      <c r="A927" s="0" t="s">
        <v>24</v>
      </c>
      <c r="B927" s="0" t="s">
        <v>38</v>
      </c>
      <c r="C927" s="1" t="n">
        <v>0.222442766768782</v>
      </c>
      <c r="D927" s="1" t="n">
        <v>-0.0535888922636663</v>
      </c>
      <c r="E927" s="1" t="n">
        <v>-0.025</v>
      </c>
    </row>
    <row r="928" customFormat="false" ht="13" hidden="false" customHeight="false" outlineLevel="0" collapsed="false">
      <c r="A928" s="0" t="s">
        <v>24</v>
      </c>
      <c r="B928" s="0" t="s">
        <v>39</v>
      </c>
      <c r="C928" s="1" t="n">
        <v>-0.0427130900857384</v>
      </c>
      <c r="D928" s="1" t="n">
        <v>-0.217720160285505</v>
      </c>
      <c r="E928" s="1" t="n">
        <v>-0.216</v>
      </c>
    </row>
    <row r="929" customFormat="false" ht="13" hidden="false" customHeight="false" outlineLevel="0" collapsed="false">
      <c r="A929" s="0" t="s">
        <v>24</v>
      </c>
      <c r="B929" s="0" t="s">
        <v>40</v>
      </c>
      <c r="C929" s="1" t="n">
        <v>0.107553233670814</v>
      </c>
      <c r="D929" s="1" t="n">
        <v>0.251033308178882</v>
      </c>
      <c r="E929" s="1" t="n">
        <v>0.21</v>
      </c>
    </row>
    <row r="930" customFormat="false" ht="13" hidden="false" customHeight="false" outlineLevel="0" collapsed="false">
      <c r="A930" s="0" t="s">
        <v>24</v>
      </c>
      <c r="B930" s="0" t="s">
        <v>41</v>
      </c>
      <c r="C930" s="1" t="n">
        <v>0.0507749116961369</v>
      </c>
      <c r="D930" s="1" t="n">
        <v>-0.141263685989794</v>
      </c>
      <c r="E930" s="1" t="n">
        <v>-0.14</v>
      </c>
    </row>
    <row r="931" customFormat="false" ht="13" hidden="false" customHeight="false" outlineLevel="0" collapsed="false">
      <c r="A931" s="0" t="s">
        <v>24</v>
      </c>
      <c r="B931" s="0" t="s">
        <v>42</v>
      </c>
      <c r="C931" s="1" t="n">
        <v>0.0743600950682628</v>
      </c>
      <c r="D931" s="1" t="n">
        <v>0.539684033536454</v>
      </c>
      <c r="E931" s="1" t="n">
        <v>0.459</v>
      </c>
    </row>
    <row r="932" customFormat="false" ht="13" hidden="false" customHeight="false" outlineLevel="0" collapsed="false">
      <c r="A932" s="0" t="s">
        <v>24</v>
      </c>
      <c r="B932" s="0" t="s">
        <v>43</v>
      </c>
      <c r="C932" s="1" t="n">
        <v>0.20068565218424</v>
      </c>
      <c r="D932" s="1" t="n">
        <v>-0.158436755851293</v>
      </c>
      <c r="E932" s="1" t="n">
        <v>-0.173</v>
      </c>
    </row>
    <row r="933" customFormat="false" ht="13" hidden="false" customHeight="false" outlineLevel="0" collapsed="false">
      <c r="A933" s="0" t="s">
        <v>24</v>
      </c>
      <c r="B933" s="0" t="s">
        <v>44</v>
      </c>
      <c r="C933" s="1" t="n">
        <v>0.0660804872499868</v>
      </c>
      <c r="D933" s="1" t="n">
        <v>-0.0411622457487299</v>
      </c>
      <c r="E933" s="1" t="n">
        <v>-0.037</v>
      </c>
    </row>
    <row r="934" customFormat="false" ht="13" hidden="false" customHeight="false" outlineLevel="0" collapsed="false">
      <c r="A934" s="0" t="s">
        <v>24</v>
      </c>
      <c r="B934" s="0" t="s">
        <v>45</v>
      </c>
      <c r="C934" s="1" t="n">
        <v>0.151068874282405</v>
      </c>
      <c r="D934" s="1" t="n">
        <v>-0.333880935603518</v>
      </c>
      <c r="E934" s="1" t="n">
        <v>-0.333</v>
      </c>
    </row>
    <row r="935" customFormat="false" ht="13" hidden="false" customHeight="false" outlineLevel="0" collapsed="false">
      <c r="A935" s="0" t="s">
        <v>24</v>
      </c>
      <c r="B935" s="0" t="s">
        <v>46</v>
      </c>
      <c r="C935" s="1" t="n">
        <v>-0.0405105453549327</v>
      </c>
      <c r="D935" s="1" t="n">
        <v>-0.274125208758735</v>
      </c>
      <c r="E935" s="1" t="n">
        <v>-0.274</v>
      </c>
    </row>
    <row r="936" customFormat="false" ht="13" hidden="false" customHeight="false" outlineLevel="0" collapsed="false">
      <c r="A936" s="0" t="s">
        <v>24</v>
      </c>
      <c r="B936" s="0" t="s">
        <v>47</v>
      </c>
      <c r="C936" s="1" t="n">
        <v>0.0914305707154606</v>
      </c>
      <c r="D936" s="1" t="n">
        <v>0.0813267612013329</v>
      </c>
      <c r="E936" s="1" t="n">
        <v>0.063</v>
      </c>
    </row>
    <row r="937" customFormat="false" ht="13" hidden="false" customHeight="false" outlineLevel="0" collapsed="false">
      <c r="A937" s="0" t="s">
        <v>24</v>
      </c>
      <c r="B937" s="0" t="s">
        <v>48</v>
      </c>
      <c r="C937" s="1" t="n">
        <v>0.113423618960582</v>
      </c>
      <c r="D937" s="1" t="n">
        <v>0.121623613503507</v>
      </c>
      <c r="E937" s="1" t="n">
        <v>0.123</v>
      </c>
    </row>
    <row r="938" customFormat="false" ht="13" hidden="false" customHeight="false" outlineLevel="0" collapsed="false">
      <c r="A938" s="0" t="s">
        <v>24</v>
      </c>
      <c r="B938" s="0" t="s">
        <v>49</v>
      </c>
      <c r="C938" s="1" t="n">
        <v>-0.0344405331299881</v>
      </c>
      <c r="D938" s="1" t="n">
        <v>-0.122306746733255</v>
      </c>
      <c r="E938" s="1" t="n">
        <v>-0.121</v>
      </c>
    </row>
    <row r="939" customFormat="false" ht="13" hidden="false" customHeight="false" outlineLevel="0" collapsed="false">
      <c r="A939" s="0" t="s">
        <v>24</v>
      </c>
      <c r="B939" s="0" t="s">
        <v>50</v>
      </c>
      <c r="C939" s="1" t="n">
        <v>0.0246614617776837</v>
      </c>
      <c r="D939" s="1" t="n">
        <v>0.0396576498523738</v>
      </c>
      <c r="E939" s="1" t="n">
        <v>0.032</v>
      </c>
    </row>
    <row r="940" customFormat="false" ht="13" hidden="false" customHeight="false" outlineLevel="0" collapsed="false">
      <c r="A940" s="0" t="s">
        <v>24</v>
      </c>
      <c r="B940" s="0" t="s">
        <v>51</v>
      </c>
      <c r="C940" s="1" t="n">
        <v>0.26349835588356</v>
      </c>
      <c r="D940" s="1" t="n">
        <v>-0.0369333703850803</v>
      </c>
      <c r="E940" s="1" t="n">
        <v>-0.095</v>
      </c>
    </row>
    <row r="941" customFormat="false" ht="13" hidden="false" customHeight="false" outlineLevel="0" collapsed="false">
      <c r="A941" s="0" t="s">
        <v>24</v>
      </c>
      <c r="B941" s="0" t="s">
        <v>52</v>
      </c>
      <c r="C941" s="1" t="n">
        <v>0.108234399474223</v>
      </c>
      <c r="D941" s="1" t="n">
        <v>-0.211789387866303</v>
      </c>
      <c r="E941" s="1" t="n">
        <v>-0.211</v>
      </c>
    </row>
    <row r="942" customFormat="false" ht="13" hidden="false" customHeight="false" outlineLevel="0" collapsed="false">
      <c r="A942" s="0" t="s">
        <v>24</v>
      </c>
      <c r="B942" s="0" t="s">
        <v>53</v>
      </c>
      <c r="C942" s="1" t="n">
        <v>0.0819535150363303</v>
      </c>
      <c r="D942" s="1" t="n">
        <v>0.114963455112796</v>
      </c>
      <c r="E942" s="1" t="n">
        <v>-0.06</v>
      </c>
    </row>
    <row r="943" customFormat="false" ht="13" hidden="false" customHeight="false" outlineLevel="0" collapsed="false">
      <c r="A943" s="0" t="s">
        <v>24</v>
      </c>
      <c r="B943" s="0" t="s">
        <v>54</v>
      </c>
      <c r="C943" s="1" t="n">
        <v>0.0358771405127193</v>
      </c>
      <c r="D943" s="1" t="n">
        <v>-0.395148499430659</v>
      </c>
      <c r="E943" s="1" t="n">
        <v>-0.36</v>
      </c>
    </row>
    <row r="944" customFormat="false" ht="13" hidden="false" customHeight="false" outlineLevel="0" collapsed="false">
      <c r="A944" s="0" t="s">
        <v>24</v>
      </c>
      <c r="B944" s="0" t="s">
        <v>55</v>
      </c>
      <c r="C944" s="1" t="n">
        <v>0.00374009281461647</v>
      </c>
      <c r="D944" s="1" t="n">
        <v>0.0847896125277088</v>
      </c>
      <c r="E944" s="1" t="n">
        <v>-0.015</v>
      </c>
    </row>
    <row r="945" customFormat="false" ht="13" hidden="false" customHeight="false" outlineLevel="0" collapsed="false">
      <c r="A945" s="0" t="s">
        <v>24</v>
      </c>
      <c r="B945" s="0" t="s">
        <v>56</v>
      </c>
      <c r="C945" s="1" t="n">
        <v>-0.0150754584974843</v>
      </c>
      <c r="D945" s="1" t="n">
        <v>-0.163462512572672</v>
      </c>
      <c r="E945" s="1" t="n">
        <v>-0.162</v>
      </c>
    </row>
    <row r="946" customFormat="false" ht="13" hidden="false" customHeight="false" outlineLevel="0" collapsed="false">
      <c r="A946" s="0" t="s">
        <v>24</v>
      </c>
      <c r="B946" s="0" t="s">
        <v>57</v>
      </c>
      <c r="C946" s="1" t="n">
        <v>0.0460611458347825</v>
      </c>
      <c r="D946" s="1" t="n">
        <v>-0.278657820520629</v>
      </c>
      <c r="E946" s="1" t="n">
        <v>-0.258</v>
      </c>
    </row>
    <row r="947" customFormat="false" ht="13" hidden="false" customHeight="false" outlineLevel="0" collapsed="false">
      <c r="A947" s="0" t="s">
        <v>24</v>
      </c>
      <c r="B947" s="0" t="s">
        <v>58</v>
      </c>
      <c r="C947" s="1" t="n">
        <v>0.0771839859318745</v>
      </c>
      <c r="D947" s="1" t="n">
        <v>-0.199520163324911</v>
      </c>
      <c r="E947" s="1" t="n">
        <v>-0.216</v>
      </c>
    </row>
    <row r="948" customFormat="false" ht="13" hidden="false" customHeight="false" outlineLevel="0" collapsed="false">
      <c r="A948" s="0" t="s">
        <v>24</v>
      </c>
      <c r="B948" s="0" t="s">
        <v>59</v>
      </c>
      <c r="C948" s="1" t="n">
        <v>-0.10445224010773</v>
      </c>
      <c r="D948" s="1" t="n">
        <v>0.196348185914169</v>
      </c>
      <c r="E948" s="1" t="n">
        <v>0.194</v>
      </c>
    </row>
    <row r="949" customFormat="false" ht="13" hidden="false" customHeight="false" outlineLevel="0" collapsed="false">
      <c r="A949" s="0" t="s">
        <v>24</v>
      </c>
      <c r="B949" s="0" t="s">
        <v>60</v>
      </c>
      <c r="C949" s="1" t="n">
        <v>0.109648728208383</v>
      </c>
      <c r="D949" s="1" t="n">
        <v>0.00219374021467777</v>
      </c>
      <c r="E949" s="1" t="n">
        <v>0.003</v>
      </c>
    </row>
    <row r="950" customFormat="false" ht="13" hidden="false" customHeight="false" outlineLevel="0" collapsed="false">
      <c r="A950" s="0" t="s">
        <v>24</v>
      </c>
      <c r="B950" s="0" t="s">
        <v>61</v>
      </c>
      <c r="C950" s="1" t="n">
        <v>0.0920745239910084</v>
      </c>
      <c r="D950" s="1" t="n">
        <v>0.150505646085348</v>
      </c>
      <c r="E950" s="1" t="n">
        <v>0.144</v>
      </c>
    </row>
    <row r="951" customFormat="false" ht="13" hidden="false" customHeight="false" outlineLevel="0" collapsed="false">
      <c r="A951" s="0" t="s">
        <v>24</v>
      </c>
      <c r="B951" s="0" t="s">
        <v>62</v>
      </c>
      <c r="C951" s="1" t="n">
        <v>0.0513480361292423</v>
      </c>
      <c r="D951" s="1" t="n">
        <v>0.393565096631762</v>
      </c>
      <c r="E951" s="1" t="n">
        <v>0.335</v>
      </c>
    </row>
    <row r="952" customFormat="false" ht="13" hidden="false" customHeight="false" outlineLevel="0" collapsed="false">
      <c r="A952" s="0" t="s">
        <v>25</v>
      </c>
      <c r="B952" s="0" t="s">
        <v>26</v>
      </c>
      <c r="C952" s="1" t="n">
        <v>0.229002186556572</v>
      </c>
      <c r="D952" s="1" t="n">
        <v>0.864679661987771</v>
      </c>
    </row>
    <row r="953" customFormat="false" ht="13" hidden="false" customHeight="false" outlineLevel="0" collapsed="false">
      <c r="A953" s="0" t="s">
        <v>25</v>
      </c>
      <c r="B953" s="0" t="s">
        <v>27</v>
      </c>
      <c r="C953" s="1" t="n">
        <v>-0.0685046238920694</v>
      </c>
      <c r="D953" s="1" t="n">
        <v>0.0970669552468376</v>
      </c>
      <c r="E953" s="1" t="n">
        <v>0.098</v>
      </c>
    </row>
    <row r="954" customFormat="false" ht="13" hidden="false" customHeight="false" outlineLevel="0" collapsed="false">
      <c r="A954" s="0" t="s">
        <v>25</v>
      </c>
      <c r="B954" s="0" t="s">
        <v>28</v>
      </c>
      <c r="C954" s="1" t="n">
        <v>-0.0782462502746985</v>
      </c>
      <c r="D954" s="1" t="n">
        <v>0.0165764497903591</v>
      </c>
      <c r="E954" s="1" t="n">
        <v>0.018</v>
      </c>
    </row>
    <row r="955" customFormat="false" ht="13" hidden="false" customHeight="false" outlineLevel="0" collapsed="false">
      <c r="A955" s="0" t="s">
        <v>25</v>
      </c>
      <c r="B955" s="0" t="s">
        <v>29</v>
      </c>
      <c r="C955" s="1" t="n">
        <v>0.229177393397047</v>
      </c>
      <c r="D955" s="1" t="n">
        <v>0.0290497476706576</v>
      </c>
      <c r="E955" s="1" t="n">
        <v>0.018</v>
      </c>
    </row>
    <row r="956" customFormat="false" ht="13" hidden="false" customHeight="false" outlineLevel="0" collapsed="false">
      <c r="A956" s="0" t="s">
        <v>25</v>
      </c>
      <c r="B956" s="0" t="s">
        <v>30</v>
      </c>
      <c r="C956" s="1" t="n">
        <v>0.0943999867838702</v>
      </c>
      <c r="D956" s="1" t="n">
        <v>0.295608193762292</v>
      </c>
      <c r="E956" s="1" t="n">
        <v>0.232</v>
      </c>
    </row>
    <row r="957" customFormat="false" ht="13" hidden="false" customHeight="false" outlineLevel="0" collapsed="false">
      <c r="A957" s="0" t="s">
        <v>25</v>
      </c>
      <c r="B957" s="0" t="s">
        <v>31</v>
      </c>
      <c r="C957" s="1" t="n">
        <v>0.0831811912949784</v>
      </c>
      <c r="D957" s="1" t="n">
        <v>-0.00780376893991897</v>
      </c>
      <c r="E957" s="1" t="n">
        <v>0.017</v>
      </c>
    </row>
    <row r="958" customFormat="false" ht="13" hidden="false" customHeight="false" outlineLevel="0" collapsed="false">
      <c r="A958" s="0" t="s">
        <v>25</v>
      </c>
      <c r="B958" s="0" t="s">
        <v>32</v>
      </c>
      <c r="C958" s="1" t="n">
        <v>0.0744416670633499</v>
      </c>
      <c r="D958" s="1" t="n">
        <v>-0.0632529143731478</v>
      </c>
      <c r="E958" s="1" t="n">
        <v>-0.081</v>
      </c>
    </row>
    <row r="959" customFormat="false" ht="13" hidden="false" customHeight="false" outlineLevel="0" collapsed="false">
      <c r="A959" s="0" t="s">
        <v>25</v>
      </c>
      <c r="B959" s="0" t="s">
        <v>33</v>
      </c>
      <c r="C959" s="1" t="n">
        <v>-0.0309237615788797</v>
      </c>
      <c r="D959" s="1" t="n">
        <v>-0.19379266817415</v>
      </c>
      <c r="E959" s="1" t="n">
        <v>-0.193</v>
      </c>
    </row>
    <row r="960" customFormat="false" ht="13" hidden="false" customHeight="false" outlineLevel="0" collapsed="false">
      <c r="A960" s="0" t="s">
        <v>25</v>
      </c>
      <c r="B960" s="0" t="s">
        <v>34</v>
      </c>
      <c r="C960" s="1" t="n">
        <v>0.00996210975900743</v>
      </c>
      <c r="D960" s="1" t="n">
        <v>-0.247091723700859</v>
      </c>
      <c r="E960" s="1" t="n">
        <v>-0.287</v>
      </c>
    </row>
    <row r="961" customFormat="false" ht="13" hidden="false" customHeight="false" outlineLevel="0" collapsed="false">
      <c r="A961" s="0" t="s">
        <v>25</v>
      </c>
      <c r="B961" s="0" t="s">
        <v>35</v>
      </c>
      <c r="C961" s="1" t="n">
        <v>-0.123677799047592</v>
      </c>
      <c r="D961" s="1" t="n">
        <v>0.385841967853181</v>
      </c>
      <c r="E961" s="1" t="n">
        <v>0.387</v>
      </c>
    </row>
    <row r="962" customFormat="false" ht="13" hidden="false" customHeight="false" outlineLevel="0" collapsed="false">
      <c r="A962" s="0" t="s">
        <v>25</v>
      </c>
      <c r="B962" s="0" t="s">
        <v>36</v>
      </c>
      <c r="C962" s="1" t="n">
        <v>0.00354202477981543</v>
      </c>
      <c r="D962" s="1" t="n">
        <v>-0.148644994805167</v>
      </c>
      <c r="E962" s="1" t="n">
        <v>-0.147</v>
      </c>
    </row>
    <row r="963" customFormat="false" ht="13" hidden="false" customHeight="false" outlineLevel="0" collapsed="false">
      <c r="A963" s="0" t="s">
        <v>25</v>
      </c>
      <c r="B963" s="0" t="s">
        <v>37</v>
      </c>
      <c r="C963" s="1" t="n">
        <v>-0.0396355993594758</v>
      </c>
      <c r="D963" s="1" t="n">
        <v>-0.370794191954858</v>
      </c>
      <c r="E963" s="1" t="n">
        <v>-0.371</v>
      </c>
    </row>
    <row r="964" customFormat="false" ht="13" hidden="false" customHeight="false" outlineLevel="0" collapsed="false">
      <c r="A964" s="0" t="s">
        <v>25</v>
      </c>
      <c r="B964" s="0" t="s">
        <v>38</v>
      </c>
      <c r="C964" s="1" t="n">
        <v>0.11342418421411</v>
      </c>
      <c r="D964" s="1" t="n">
        <v>-0.0316903404916017</v>
      </c>
      <c r="E964" s="1" t="n">
        <v>-0.041</v>
      </c>
    </row>
    <row r="965" customFormat="false" ht="13" hidden="false" customHeight="false" outlineLevel="0" collapsed="false">
      <c r="A965" s="0" t="s">
        <v>25</v>
      </c>
      <c r="B965" s="0" t="s">
        <v>39</v>
      </c>
      <c r="C965" s="1" t="n">
        <v>-0.249195057111683</v>
      </c>
      <c r="D965" s="1" t="n">
        <v>-0.123657664621576</v>
      </c>
      <c r="E965" s="1" t="n">
        <v>-0.156</v>
      </c>
    </row>
    <row r="966" customFormat="false" ht="13" hidden="false" customHeight="false" outlineLevel="0" collapsed="false">
      <c r="A966" s="0" t="s">
        <v>25</v>
      </c>
      <c r="B966" s="0" t="s">
        <v>40</v>
      </c>
      <c r="C966" s="1" t="n">
        <v>0.0724171873237994</v>
      </c>
      <c r="D966" s="1" t="n">
        <v>0.0641179399743392</v>
      </c>
      <c r="E966" s="1" t="n">
        <v>0.062</v>
      </c>
    </row>
    <row r="967" customFormat="false" ht="13" hidden="false" customHeight="false" outlineLevel="0" collapsed="false">
      <c r="A967" s="0" t="s">
        <v>25</v>
      </c>
      <c r="B967" s="0" t="s">
        <v>41</v>
      </c>
      <c r="C967" s="1" t="n">
        <v>0.111895978818807</v>
      </c>
      <c r="D967" s="1" t="n">
        <v>-0.0598333309177628</v>
      </c>
      <c r="E967" s="1" t="n">
        <v>-0.059</v>
      </c>
    </row>
    <row r="968" customFormat="false" ht="13" hidden="false" customHeight="false" outlineLevel="0" collapsed="false">
      <c r="A968" s="0" t="s">
        <v>25</v>
      </c>
      <c r="B968" s="0" t="s">
        <v>42</v>
      </c>
      <c r="C968" s="1" t="n">
        <v>0.315987215873976</v>
      </c>
      <c r="D968" s="1" t="n">
        <v>0.342916586149841</v>
      </c>
      <c r="E968" s="1" t="n">
        <v>0.349</v>
      </c>
    </row>
    <row r="969" customFormat="false" ht="13" hidden="false" customHeight="false" outlineLevel="0" collapsed="false">
      <c r="A969" s="0" t="s">
        <v>25</v>
      </c>
      <c r="B969" s="0" t="s">
        <v>43</v>
      </c>
      <c r="C969" s="1" t="n">
        <v>-0.0628161260584569</v>
      </c>
      <c r="D969" s="1" t="n">
        <v>-0.135528607145998</v>
      </c>
      <c r="E969" s="1" t="n">
        <v>-0.107</v>
      </c>
    </row>
    <row r="970" customFormat="false" ht="13" hidden="false" customHeight="false" outlineLevel="0" collapsed="false">
      <c r="A970" s="0" t="s">
        <v>25</v>
      </c>
      <c r="B970" s="0" t="s">
        <v>44</v>
      </c>
      <c r="C970" s="1" t="n">
        <v>-0.0306167009983578</v>
      </c>
      <c r="D970" s="1" t="n">
        <v>-0.00251377505537615</v>
      </c>
      <c r="E970" s="1" t="n">
        <v>-0.045</v>
      </c>
    </row>
    <row r="971" customFormat="false" ht="13" hidden="false" customHeight="false" outlineLevel="0" collapsed="false">
      <c r="A971" s="0" t="s">
        <v>25</v>
      </c>
      <c r="B971" s="0" t="s">
        <v>45</v>
      </c>
      <c r="C971" s="1" t="n">
        <v>0.0389267489472218</v>
      </c>
      <c r="D971" s="1" t="n">
        <v>-0.161371220922023</v>
      </c>
      <c r="E971" s="1" t="n">
        <v>-0.161</v>
      </c>
    </row>
    <row r="972" customFormat="false" ht="13" hidden="false" customHeight="false" outlineLevel="0" collapsed="false">
      <c r="A972" s="0" t="s">
        <v>25</v>
      </c>
      <c r="B972" s="0" t="s">
        <v>46</v>
      </c>
      <c r="C972" s="1" t="n">
        <v>0.136584376516383</v>
      </c>
      <c r="D972" s="1" t="n">
        <v>-0.192069613247172</v>
      </c>
      <c r="E972" s="1" t="n">
        <v>-0.192</v>
      </c>
    </row>
    <row r="973" customFormat="false" ht="13" hidden="false" customHeight="false" outlineLevel="0" collapsed="false">
      <c r="A973" s="0" t="s">
        <v>25</v>
      </c>
      <c r="B973" s="0" t="s">
        <v>47</v>
      </c>
      <c r="C973" s="1" t="n">
        <v>-0.0289841281340504</v>
      </c>
      <c r="D973" s="1" t="n">
        <v>-0.0292153801192141</v>
      </c>
      <c r="E973" s="1" t="n">
        <v>-0.077</v>
      </c>
    </row>
    <row r="974" customFormat="false" ht="13" hidden="false" customHeight="false" outlineLevel="0" collapsed="false">
      <c r="A974" s="0" t="s">
        <v>25</v>
      </c>
      <c r="B974" s="0" t="s">
        <v>48</v>
      </c>
      <c r="C974" s="1" t="n">
        <v>0.0974283924847787</v>
      </c>
      <c r="D974" s="1" t="n">
        <v>0.171519884880089</v>
      </c>
      <c r="E974" s="1" t="n">
        <v>0.172</v>
      </c>
    </row>
    <row r="975" customFormat="false" ht="13" hidden="false" customHeight="false" outlineLevel="0" collapsed="false">
      <c r="A975" s="0" t="s">
        <v>25</v>
      </c>
      <c r="B975" s="0" t="s">
        <v>49</v>
      </c>
      <c r="C975" s="1" t="n">
        <v>0.255817826676765</v>
      </c>
      <c r="D975" s="1" t="n">
        <v>-0.155835421711214</v>
      </c>
      <c r="E975" s="1" t="n">
        <v>-0.16</v>
      </c>
    </row>
    <row r="976" customFormat="false" ht="13" hidden="false" customHeight="false" outlineLevel="0" collapsed="false">
      <c r="A976" s="0" t="s">
        <v>25</v>
      </c>
      <c r="B976" s="0" t="s">
        <v>50</v>
      </c>
      <c r="C976" s="1" t="n">
        <v>-0.0912503351169227</v>
      </c>
      <c r="D976" s="1" t="n">
        <v>0.0528008622798934</v>
      </c>
      <c r="E976" s="1" t="n">
        <v>0.07</v>
      </c>
    </row>
    <row r="977" customFormat="false" ht="13" hidden="false" customHeight="false" outlineLevel="0" collapsed="false">
      <c r="A977" s="0" t="s">
        <v>25</v>
      </c>
      <c r="B977" s="0" t="s">
        <v>51</v>
      </c>
      <c r="C977" s="1" t="n">
        <v>0.162549711960128</v>
      </c>
      <c r="D977" s="1" t="n">
        <v>-0.0160851183097806</v>
      </c>
      <c r="E977" s="1" t="n">
        <v>-0.063</v>
      </c>
    </row>
    <row r="978" customFormat="false" ht="13" hidden="false" customHeight="false" outlineLevel="0" collapsed="false">
      <c r="A978" s="0" t="s">
        <v>25</v>
      </c>
      <c r="B978" s="0" t="s">
        <v>52</v>
      </c>
      <c r="C978" s="1" t="n">
        <v>0.110690629389322</v>
      </c>
      <c r="D978" s="1" t="n">
        <v>-0.0759052205927321</v>
      </c>
      <c r="E978" s="1" t="n">
        <v>-0.089</v>
      </c>
    </row>
    <row r="979" customFormat="false" ht="13" hidden="false" customHeight="false" outlineLevel="0" collapsed="false">
      <c r="A979" s="0" t="s">
        <v>25</v>
      </c>
      <c r="B979" s="0" t="s">
        <v>53</v>
      </c>
      <c r="C979" s="1" t="n">
        <v>0.104190386034285</v>
      </c>
      <c r="D979" s="1" t="n">
        <v>0.222598045602702</v>
      </c>
      <c r="E979" s="1" t="n">
        <v>0.023</v>
      </c>
    </row>
    <row r="980" customFormat="false" ht="13" hidden="false" customHeight="false" outlineLevel="0" collapsed="false">
      <c r="A980" s="0" t="s">
        <v>25</v>
      </c>
      <c r="B980" s="0" t="s">
        <v>54</v>
      </c>
      <c r="C980" s="1" t="n">
        <v>0.294123751345224</v>
      </c>
      <c r="D980" s="1" t="n">
        <v>-0.289264652334152</v>
      </c>
      <c r="E980" s="1" t="n">
        <v>-0.265</v>
      </c>
    </row>
    <row r="981" customFormat="false" ht="13" hidden="false" customHeight="false" outlineLevel="0" collapsed="false">
      <c r="A981" s="0" t="s">
        <v>25</v>
      </c>
      <c r="B981" s="0" t="s">
        <v>55</v>
      </c>
      <c r="C981" s="1" t="n">
        <v>0.396253137665865</v>
      </c>
      <c r="D981" s="1" t="n">
        <v>0.193501838701987</v>
      </c>
      <c r="E981" s="1" t="n">
        <v>0.059</v>
      </c>
    </row>
    <row r="982" customFormat="false" ht="13" hidden="false" customHeight="false" outlineLevel="0" collapsed="false">
      <c r="A982" s="0" t="s">
        <v>25</v>
      </c>
      <c r="B982" s="0" t="s">
        <v>56</v>
      </c>
      <c r="C982" s="1" t="n">
        <v>0.131031771623837</v>
      </c>
      <c r="D982" s="1" t="n">
        <v>-0.169628180519218</v>
      </c>
      <c r="E982" s="1" t="n">
        <v>-0.18</v>
      </c>
    </row>
    <row r="983" customFormat="false" ht="13" hidden="false" customHeight="false" outlineLevel="0" collapsed="false">
      <c r="A983" s="0" t="s">
        <v>25</v>
      </c>
      <c r="B983" s="0" t="s">
        <v>57</v>
      </c>
      <c r="C983" s="1" t="n">
        <v>0.0826463794643993</v>
      </c>
      <c r="D983" s="1" t="n">
        <v>-0.189747761553837</v>
      </c>
      <c r="E983" s="1" t="n">
        <v>-0.189</v>
      </c>
    </row>
    <row r="984" customFormat="false" ht="13" hidden="false" customHeight="false" outlineLevel="0" collapsed="false">
      <c r="A984" s="0" t="s">
        <v>25</v>
      </c>
      <c r="B984" s="0" t="s">
        <v>58</v>
      </c>
      <c r="C984" s="1" t="n">
        <v>-0.0364464500728246</v>
      </c>
      <c r="D984" s="1" t="n">
        <v>-0.121714114883728</v>
      </c>
      <c r="E984" s="1" t="n">
        <v>-0.137</v>
      </c>
    </row>
    <row r="985" customFormat="false" ht="13" hidden="false" customHeight="false" outlineLevel="0" collapsed="false">
      <c r="A985" s="0" t="s">
        <v>25</v>
      </c>
      <c r="B985" s="0" t="s">
        <v>59</v>
      </c>
      <c r="C985" s="1" t="n">
        <v>-0.0663338356933836</v>
      </c>
      <c r="D985" s="1" t="n">
        <v>0.0842871197817045</v>
      </c>
      <c r="E985" s="1" t="n">
        <v>0.009</v>
      </c>
    </row>
    <row r="986" customFormat="false" ht="13" hidden="false" customHeight="false" outlineLevel="0" collapsed="false">
      <c r="A986" s="0" t="s">
        <v>25</v>
      </c>
      <c r="B986" s="0" t="s">
        <v>60</v>
      </c>
      <c r="C986" s="1" t="n">
        <v>-0.0144778296983567</v>
      </c>
      <c r="D986" s="1" t="n">
        <v>0.00909743841237872</v>
      </c>
      <c r="E986" s="1" t="n">
        <v>-0.013</v>
      </c>
    </row>
    <row r="987" customFormat="false" ht="13" hidden="false" customHeight="false" outlineLevel="0" collapsed="false">
      <c r="A987" s="0" t="s">
        <v>25</v>
      </c>
      <c r="B987" s="0" t="s">
        <v>61</v>
      </c>
      <c r="C987" s="1" t="n">
        <v>0.282947189301346</v>
      </c>
      <c r="D987" s="1" t="n">
        <v>-0.0599877950851733</v>
      </c>
      <c r="E987" s="1" t="n">
        <v>-0.089</v>
      </c>
    </row>
    <row r="988" customFormat="false" ht="13" hidden="false" customHeight="false" outlineLevel="0" collapsed="false">
      <c r="A988" s="0" t="s">
        <v>25</v>
      </c>
      <c r="B988" s="0" t="s">
        <v>62</v>
      </c>
      <c r="C988" s="1" t="n">
        <v>0.0499871091362916</v>
      </c>
      <c r="D988" s="1" t="n">
        <v>0.285102088634124</v>
      </c>
      <c r="E988" s="1" t="n">
        <v>0.198</v>
      </c>
    </row>
    <row r="989" customFormat="false" ht="13" hidden="false" customHeight="false" outlineLevel="0" collapsed="false">
      <c r="A989" s="0" t="s">
        <v>26</v>
      </c>
      <c r="B989" s="0" t="s">
        <v>27</v>
      </c>
      <c r="C989" s="1" t="n">
        <v>-0.0544363104846706</v>
      </c>
      <c r="D989" s="1" t="n">
        <v>0.215004242978757</v>
      </c>
      <c r="E989" s="1" t="n">
        <v>0.216</v>
      </c>
    </row>
    <row r="990" customFormat="false" ht="13" hidden="false" customHeight="false" outlineLevel="0" collapsed="false">
      <c r="A990" s="0" t="s">
        <v>26</v>
      </c>
      <c r="B990" s="0" t="s">
        <v>28</v>
      </c>
      <c r="C990" s="1" t="n">
        <v>-0.161125459658025</v>
      </c>
      <c r="D990" s="1" t="n">
        <v>0.127495946142238</v>
      </c>
      <c r="E990" s="1" t="n">
        <v>0.129</v>
      </c>
    </row>
    <row r="991" customFormat="false" ht="13" hidden="false" customHeight="false" outlineLevel="0" collapsed="false">
      <c r="A991" s="0" t="s">
        <v>26</v>
      </c>
      <c r="B991" s="0" t="s">
        <v>29</v>
      </c>
      <c r="C991" s="1" t="n">
        <v>0.174040830074381</v>
      </c>
      <c r="D991" s="1" t="n">
        <v>0.07733352608312</v>
      </c>
      <c r="E991" s="1" t="n">
        <v>-0.038</v>
      </c>
    </row>
    <row r="992" customFormat="false" ht="13" hidden="false" customHeight="false" outlineLevel="0" collapsed="false">
      <c r="A992" s="0" t="s">
        <v>26</v>
      </c>
      <c r="B992" s="0" t="s">
        <v>30</v>
      </c>
      <c r="C992" s="1" t="n">
        <v>0.135157600333759</v>
      </c>
      <c r="D992" s="1" t="n">
        <v>0.3255648414081</v>
      </c>
      <c r="E992" s="1" t="n">
        <v>0.293</v>
      </c>
    </row>
    <row r="993" customFormat="false" ht="13" hidden="false" customHeight="false" outlineLevel="0" collapsed="false">
      <c r="A993" s="0" t="s">
        <v>26</v>
      </c>
      <c r="B993" s="0" t="s">
        <v>31</v>
      </c>
      <c r="C993" s="1" t="n">
        <v>0.172509243362947</v>
      </c>
      <c r="D993" s="1" t="n">
        <v>0.00841558694938261</v>
      </c>
      <c r="E993" s="1" t="n">
        <v>0.01</v>
      </c>
    </row>
    <row r="994" customFormat="false" ht="13" hidden="false" customHeight="false" outlineLevel="0" collapsed="false">
      <c r="A994" s="0" t="s">
        <v>26</v>
      </c>
      <c r="B994" s="0" t="s">
        <v>32</v>
      </c>
      <c r="C994" s="1" t="n">
        <v>0.0827468814478285</v>
      </c>
      <c r="D994" s="1" t="n">
        <v>-0.00497597474263256</v>
      </c>
      <c r="E994" s="1" t="n">
        <v>-0.098</v>
      </c>
    </row>
    <row r="995" customFormat="false" ht="13" hidden="false" customHeight="false" outlineLevel="0" collapsed="false">
      <c r="A995" s="0" t="s">
        <v>26</v>
      </c>
      <c r="B995" s="0" t="s">
        <v>33</v>
      </c>
      <c r="C995" s="1" t="n">
        <v>-0.0704211412700669</v>
      </c>
      <c r="D995" s="1" t="n">
        <v>-0.202946410166101</v>
      </c>
      <c r="E995" s="1" t="n">
        <v>-0.226</v>
      </c>
    </row>
    <row r="996" customFormat="false" ht="13" hidden="false" customHeight="false" outlineLevel="0" collapsed="false">
      <c r="A996" s="0" t="s">
        <v>26</v>
      </c>
      <c r="B996" s="0" t="s">
        <v>34</v>
      </c>
      <c r="C996" s="1" t="n">
        <v>-0.0430088569700272</v>
      </c>
      <c r="D996" s="1" t="n">
        <v>-0.252451168230207</v>
      </c>
      <c r="E996" s="1" t="n">
        <v>-0.273</v>
      </c>
    </row>
    <row r="997" customFormat="false" ht="13" hidden="false" customHeight="false" outlineLevel="0" collapsed="false">
      <c r="A997" s="0" t="s">
        <v>26</v>
      </c>
      <c r="B997" s="0" t="s">
        <v>35</v>
      </c>
      <c r="C997" s="1" t="n">
        <v>-0.0966842767464865</v>
      </c>
      <c r="D997" s="1" t="n">
        <v>0.461047973173219</v>
      </c>
      <c r="E997" s="1" t="n">
        <v>0.429</v>
      </c>
    </row>
    <row r="998" customFormat="false" ht="13" hidden="false" customHeight="false" outlineLevel="0" collapsed="false">
      <c r="A998" s="0" t="s">
        <v>26</v>
      </c>
      <c r="B998" s="0" t="s">
        <v>36</v>
      </c>
      <c r="C998" s="1" t="n">
        <v>-0.125594581705558</v>
      </c>
      <c r="D998" s="1" t="n">
        <v>-0.154393109956473</v>
      </c>
      <c r="E998" s="1" t="n">
        <v>-0.153</v>
      </c>
    </row>
    <row r="999" customFormat="false" ht="13" hidden="false" customHeight="false" outlineLevel="0" collapsed="false">
      <c r="A999" s="0" t="s">
        <v>26</v>
      </c>
      <c r="B999" s="0" t="s">
        <v>37</v>
      </c>
      <c r="C999" s="1" t="n">
        <v>-0.112123600075321</v>
      </c>
      <c r="D999" s="1" t="n">
        <v>-0.432839956722611</v>
      </c>
      <c r="E999" s="1" t="n">
        <v>-0.433</v>
      </c>
    </row>
    <row r="1000" customFormat="false" ht="13" hidden="false" customHeight="false" outlineLevel="0" collapsed="false">
      <c r="A1000" s="0" t="s">
        <v>26</v>
      </c>
      <c r="B1000" s="0" t="s">
        <v>38</v>
      </c>
      <c r="C1000" s="1" t="n">
        <v>0.0496814398335078</v>
      </c>
      <c r="D1000" s="1" t="n">
        <v>-0.0619370558101905</v>
      </c>
      <c r="E1000" s="1" t="n">
        <v>-0.081</v>
      </c>
    </row>
    <row r="1001" customFormat="false" ht="13" hidden="false" customHeight="false" outlineLevel="0" collapsed="false">
      <c r="A1001" s="0" t="s">
        <v>26</v>
      </c>
      <c r="B1001" s="0" t="s">
        <v>39</v>
      </c>
      <c r="C1001" s="1" t="n">
        <v>-0.0964696068219758</v>
      </c>
      <c r="D1001" s="1" t="n">
        <v>-0.217920609291552</v>
      </c>
      <c r="E1001" s="1" t="n">
        <v>-0.25</v>
      </c>
    </row>
    <row r="1002" customFormat="false" ht="13" hidden="false" customHeight="false" outlineLevel="0" collapsed="false">
      <c r="A1002" s="0" t="s">
        <v>26</v>
      </c>
      <c r="B1002" s="0" t="s">
        <v>40</v>
      </c>
      <c r="C1002" s="1" t="n">
        <v>0.110506634680606</v>
      </c>
      <c r="D1002" s="1" t="n">
        <v>0.177766896641365</v>
      </c>
      <c r="E1002" s="1" t="n">
        <v>0.036</v>
      </c>
    </row>
    <row r="1003" customFormat="false" ht="13" hidden="false" customHeight="false" outlineLevel="0" collapsed="false">
      <c r="A1003" s="0" t="s">
        <v>26</v>
      </c>
      <c r="B1003" s="0" t="s">
        <v>41</v>
      </c>
      <c r="C1003" s="1" t="n">
        <v>-0.0474139919546141</v>
      </c>
      <c r="D1003" s="1" t="n">
        <v>-0.113946120229824</v>
      </c>
      <c r="E1003" s="1" t="n">
        <v>-0.113</v>
      </c>
    </row>
    <row r="1004" customFormat="false" ht="13" hidden="false" customHeight="false" outlineLevel="0" collapsed="false">
      <c r="A1004" s="0" t="s">
        <v>26</v>
      </c>
      <c r="B1004" s="0" t="s">
        <v>42</v>
      </c>
      <c r="C1004" s="1" t="n">
        <v>0.220582336483489</v>
      </c>
      <c r="D1004" s="1" t="n">
        <v>0.487279959170818</v>
      </c>
      <c r="E1004" s="1" t="n">
        <v>0.324</v>
      </c>
    </row>
    <row r="1005" customFormat="false" ht="13" hidden="false" customHeight="false" outlineLevel="0" collapsed="false">
      <c r="A1005" s="0" t="s">
        <v>26</v>
      </c>
      <c r="B1005" s="0" t="s">
        <v>43</v>
      </c>
      <c r="C1005" s="1" t="n">
        <v>0.0308476375159702</v>
      </c>
      <c r="D1005" s="1" t="n">
        <v>-0.172482109312192</v>
      </c>
      <c r="E1005" s="1" t="n">
        <v>-0.19</v>
      </c>
    </row>
    <row r="1006" customFormat="false" ht="13" hidden="false" customHeight="false" outlineLevel="0" collapsed="false">
      <c r="A1006" s="0" t="s">
        <v>26</v>
      </c>
      <c r="B1006" s="0" t="s">
        <v>44</v>
      </c>
      <c r="C1006" s="1" t="n">
        <v>0.0286187824810631</v>
      </c>
      <c r="D1006" s="1" t="n">
        <v>-0.00255110040931334</v>
      </c>
      <c r="E1006" s="1" t="n">
        <v>-0.062</v>
      </c>
    </row>
    <row r="1007" customFormat="false" ht="13" hidden="false" customHeight="false" outlineLevel="0" collapsed="false">
      <c r="A1007" s="0" t="s">
        <v>26</v>
      </c>
      <c r="B1007" s="0" t="s">
        <v>45</v>
      </c>
      <c r="C1007" s="1" t="n">
        <v>0.1824293675104</v>
      </c>
      <c r="D1007" s="1" t="n">
        <v>-0.272490797963804</v>
      </c>
      <c r="E1007" s="1" t="n">
        <v>-0.295</v>
      </c>
    </row>
    <row r="1008" customFormat="false" ht="13" hidden="false" customHeight="false" outlineLevel="0" collapsed="false">
      <c r="A1008" s="0" t="s">
        <v>26</v>
      </c>
      <c r="B1008" s="0" t="s">
        <v>46</v>
      </c>
      <c r="C1008" s="1" t="n">
        <v>0.252931488836933</v>
      </c>
      <c r="D1008" s="1" t="n">
        <v>-0.254570130117208</v>
      </c>
      <c r="E1008" s="1" t="n">
        <v>-0.254</v>
      </c>
    </row>
    <row r="1009" customFormat="false" ht="13" hidden="false" customHeight="false" outlineLevel="0" collapsed="false">
      <c r="A1009" s="0" t="s">
        <v>26</v>
      </c>
      <c r="B1009" s="0" t="s">
        <v>47</v>
      </c>
      <c r="C1009" s="1" t="n">
        <v>0.00468925107541512</v>
      </c>
      <c r="D1009" s="1" t="n">
        <v>0.0420807482693587</v>
      </c>
      <c r="E1009" s="1" t="n">
        <v>-0.002</v>
      </c>
    </row>
    <row r="1010" customFormat="false" ht="13" hidden="false" customHeight="false" outlineLevel="0" collapsed="false">
      <c r="A1010" s="0" t="s">
        <v>26</v>
      </c>
      <c r="B1010" s="0" t="s">
        <v>48</v>
      </c>
      <c r="C1010" s="1" t="n">
        <v>0.0976681426023809</v>
      </c>
      <c r="D1010" s="1" t="n">
        <v>0.179156503774167</v>
      </c>
      <c r="E1010" s="1" t="n">
        <v>0.18</v>
      </c>
    </row>
    <row r="1011" customFormat="false" ht="13" hidden="false" customHeight="false" outlineLevel="0" collapsed="false">
      <c r="A1011" s="0" t="s">
        <v>26</v>
      </c>
      <c r="B1011" s="0" t="s">
        <v>49</v>
      </c>
      <c r="C1011" s="1" t="n">
        <v>0.252310651680567</v>
      </c>
      <c r="D1011" s="1" t="n">
        <v>-0.171522378828747</v>
      </c>
      <c r="E1011" s="1" t="n">
        <v>-0.173</v>
      </c>
    </row>
    <row r="1012" customFormat="false" ht="13" hidden="false" customHeight="false" outlineLevel="0" collapsed="false">
      <c r="A1012" s="0" t="s">
        <v>26</v>
      </c>
      <c r="B1012" s="0" t="s">
        <v>50</v>
      </c>
      <c r="C1012" s="1" t="n">
        <v>-0.0672975498120168</v>
      </c>
      <c r="D1012" s="1" t="n">
        <v>0.0879412991606544</v>
      </c>
      <c r="E1012" s="1" t="n">
        <v>0.108</v>
      </c>
    </row>
    <row r="1013" customFormat="false" ht="13" hidden="false" customHeight="false" outlineLevel="0" collapsed="false">
      <c r="A1013" s="0" t="s">
        <v>26</v>
      </c>
      <c r="B1013" s="0" t="s">
        <v>51</v>
      </c>
      <c r="C1013" s="1" t="n">
        <v>0.21890661856535</v>
      </c>
      <c r="D1013" s="1" t="n">
        <v>-0.0927957276537706</v>
      </c>
      <c r="E1013" s="1" t="n">
        <v>-0.13</v>
      </c>
    </row>
    <row r="1014" customFormat="false" ht="13" hidden="false" customHeight="false" outlineLevel="0" collapsed="false">
      <c r="A1014" s="0" t="s">
        <v>26</v>
      </c>
      <c r="B1014" s="0" t="s">
        <v>52</v>
      </c>
      <c r="C1014" s="1" t="n">
        <v>0.0183786036897917</v>
      </c>
      <c r="D1014" s="1" t="n">
        <v>-0.150188594471456</v>
      </c>
      <c r="E1014" s="1" t="n">
        <v>-0.159</v>
      </c>
    </row>
    <row r="1015" customFormat="false" ht="13" hidden="false" customHeight="false" outlineLevel="0" collapsed="false">
      <c r="A1015" s="0" t="s">
        <v>26</v>
      </c>
      <c r="B1015" s="0" t="s">
        <v>53</v>
      </c>
      <c r="C1015" s="1" t="n">
        <v>0.159415750682514</v>
      </c>
      <c r="D1015" s="1" t="n">
        <v>0.19835528518151</v>
      </c>
      <c r="E1015" s="1" t="n">
        <v>0.077</v>
      </c>
    </row>
    <row r="1016" customFormat="false" ht="13" hidden="false" customHeight="false" outlineLevel="0" collapsed="false">
      <c r="A1016" s="0" t="s">
        <v>26</v>
      </c>
      <c r="B1016" s="0" t="s">
        <v>54</v>
      </c>
      <c r="C1016" s="1" t="n">
        <v>0.148145431373002</v>
      </c>
      <c r="D1016" s="1" t="n">
        <v>-0.317801872458019</v>
      </c>
      <c r="E1016" s="1" t="n">
        <v>-0.318</v>
      </c>
    </row>
    <row r="1017" customFormat="false" ht="13" hidden="false" customHeight="false" outlineLevel="0" collapsed="false">
      <c r="A1017" s="0" t="s">
        <v>26</v>
      </c>
      <c r="B1017" s="0" t="s">
        <v>55</v>
      </c>
      <c r="C1017" s="1" t="n">
        <v>0.21370508775311</v>
      </c>
      <c r="D1017" s="1" t="n">
        <v>0.160192167872017</v>
      </c>
      <c r="E1017" s="1" t="n">
        <v>0.045</v>
      </c>
    </row>
    <row r="1018" customFormat="false" ht="13" hidden="false" customHeight="false" outlineLevel="0" collapsed="false">
      <c r="A1018" s="0" t="s">
        <v>26</v>
      </c>
      <c r="B1018" s="0" t="s">
        <v>56</v>
      </c>
      <c r="C1018" s="1" t="n">
        <v>-0.0809693534152749</v>
      </c>
      <c r="D1018" s="1" t="n">
        <v>-0.195559171590239</v>
      </c>
      <c r="E1018" s="1" t="n">
        <v>-0.196</v>
      </c>
    </row>
    <row r="1019" customFormat="false" ht="13" hidden="false" customHeight="false" outlineLevel="0" collapsed="false">
      <c r="A1019" s="0" t="s">
        <v>26</v>
      </c>
      <c r="B1019" s="0" t="s">
        <v>57</v>
      </c>
      <c r="C1019" s="1" t="n">
        <v>0.154383885536924</v>
      </c>
      <c r="D1019" s="1" t="n">
        <v>-0.311254325922218</v>
      </c>
      <c r="E1019" s="1" t="n">
        <v>-0.31</v>
      </c>
    </row>
    <row r="1020" customFormat="false" ht="13" hidden="false" customHeight="false" outlineLevel="0" collapsed="false">
      <c r="A1020" s="0" t="s">
        <v>26</v>
      </c>
      <c r="B1020" s="0" t="s">
        <v>58</v>
      </c>
      <c r="C1020" s="1" t="n">
        <v>-0.0267739176523825</v>
      </c>
      <c r="D1020" s="1" t="n">
        <v>-0.0803280074772447</v>
      </c>
      <c r="E1020" s="1" t="n">
        <v>-0.073</v>
      </c>
    </row>
    <row r="1021" customFormat="false" ht="13" hidden="false" customHeight="false" outlineLevel="0" collapsed="false">
      <c r="A1021" s="0" t="s">
        <v>26</v>
      </c>
      <c r="B1021" s="0" t="s">
        <v>59</v>
      </c>
      <c r="C1021" s="1" t="n">
        <v>0.13110364660727</v>
      </c>
      <c r="D1021" s="1" t="n">
        <v>0.174775601311352</v>
      </c>
      <c r="E1021" s="1" t="n">
        <v>0.137</v>
      </c>
    </row>
    <row r="1022" customFormat="false" ht="13" hidden="false" customHeight="false" outlineLevel="0" collapsed="false">
      <c r="A1022" s="0" t="s">
        <v>26</v>
      </c>
      <c r="B1022" s="0" t="s">
        <v>60</v>
      </c>
      <c r="C1022" s="1" t="n">
        <v>-0.0099525205487466</v>
      </c>
      <c r="D1022" s="1" t="n">
        <v>0.0421702034372834</v>
      </c>
      <c r="E1022" s="1" t="n">
        <v>-0.02</v>
      </c>
    </row>
    <row r="1023" customFormat="false" ht="13" hidden="false" customHeight="false" outlineLevel="0" collapsed="false">
      <c r="A1023" s="0" t="s">
        <v>26</v>
      </c>
      <c r="B1023" s="0" t="s">
        <v>61</v>
      </c>
      <c r="C1023" s="1" t="n">
        <v>0.0774517867597623</v>
      </c>
      <c r="D1023" s="1" t="n">
        <v>0.145137923998273</v>
      </c>
      <c r="E1023" s="1" t="n">
        <v>-0.27</v>
      </c>
    </row>
    <row r="1024" customFormat="false" ht="13" hidden="false" customHeight="false" outlineLevel="0" collapsed="false">
      <c r="A1024" s="0" t="s">
        <v>26</v>
      </c>
      <c r="B1024" s="0" t="s">
        <v>62</v>
      </c>
      <c r="C1024" s="1" t="n">
        <v>0.0437231106475184</v>
      </c>
      <c r="D1024" s="1" t="n">
        <v>0.287818832299335</v>
      </c>
      <c r="E1024" s="1" t="n">
        <v>0.268</v>
      </c>
    </row>
    <row r="1025" customFormat="false" ht="13" hidden="false" customHeight="false" outlineLevel="0" collapsed="false">
      <c r="A1025" s="0" t="s">
        <v>27</v>
      </c>
      <c r="B1025" s="0" t="s">
        <v>28</v>
      </c>
      <c r="C1025" s="1" t="n">
        <v>0.230010544647188</v>
      </c>
      <c r="D1025" s="1" t="n">
        <v>0.834741994285684</v>
      </c>
      <c r="E1025" s="1" t="n">
        <v>0.303</v>
      </c>
    </row>
    <row r="1026" customFormat="false" ht="13" hidden="false" customHeight="false" outlineLevel="0" collapsed="false">
      <c r="A1026" s="0" t="s">
        <v>27</v>
      </c>
      <c r="B1026" s="0" t="s">
        <v>29</v>
      </c>
      <c r="C1026" s="1" t="n">
        <v>0.117130592745893</v>
      </c>
      <c r="D1026" s="1" t="n">
        <v>0.128246648464434</v>
      </c>
      <c r="E1026" s="1" t="n">
        <v>0.145</v>
      </c>
    </row>
    <row r="1027" customFormat="false" ht="13" hidden="false" customHeight="false" outlineLevel="0" collapsed="false">
      <c r="A1027" s="0" t="s">
        <v>27</v>
      </c>
      <c r="B1027" s="0" t="s">
        <v>30</v>
      </c>
      <c r="C1027" s="1" t="n">
        <v>0.00268049536026106</v>
      </c>
      <c r="D1027" s="1" t="n">
        <v>0.319423786586826</v>
      </c>
      <c r="E1027" s="1" t="n">
        <v>0.311</v>
      </c>
    </row>
    <row r="1028" customFormat="false" ht="13" hidden="false" customHeight="false" outlineLevel="0" collapsed="false">
      <c r="A1028" s="0" t="s">
        <v>27</v>
      </c>
      <c r="B1028" s="0" t="s">
        <v>31</v>
      </c>
      <c r="C1028" s="1" t="n">
        <v>0.0862863172051779</v>
      </c>
      <c r="D1028" s="1" t="n">
        <v>0.315649385532701</v>
      </c>
      <c r="E1028" s="1" t="n">
        <v>0.258</v>
      </c>
    </row>
    <row r="1029" customFormat="false" ht="13" hidden="false" customHeight="false" outlineLevel="0" collapsed="false">
      <c r="A1029" s="0" t="s">
        <v>27</v>
      </c>
      <c r="B1029" s="0" t="s">
        <v>32</v>
      </c>
      <c r="C1029" s="1" t="n">
        <v>0.239549913833806</v>
      </c>
      <c r="D1029" s="1" t="n">
        <v>0.0694018195305895</v>
      </c>
      <c r="E1029" s="1" t="n">
        <v>0.07</v>
      </c>
    </row>
    <row r="1030" customFormat="false" ht="13" hidden="false" customHeight="false" outlineLevel="0" collapsed="false">
      <c r="A1030" s="0" t="s">
        <v>27</v>
      </c>
      <c r="B1030" s="0" t="s">
        <v>33</v>
      </c>
      <c r="C1030" s="1" t="n">
        <v>0.0593887806153573</v>
      </c>
      <c r="D1030" s="1" t="n">
        <v>-0.0887536696695792</v>
      </c>
      <c r="E1030" s="1" t="n">
        <v>-0.125</v>
      </c>
    </row>
    <row r="1031" customFormat="false" ht="13" hidden="false" customHeight="false" outlineLevel="0" collapsed="false">
      <c r="A1031" s="0" t="s">
        <v>27</v>
      </c>
      <c r="B1031" s="0" t="s">
        <v>34</v>
      </c>
      <c r="C1031" s="1" t="n">
        <v>0.0324873522421377</v>
      </c>
      <c r="D1031" s="1" t="n">
        <v>0.0139937307058188</v>
      </c>
      <c r="E1031" s="1" t="n">
        <v>0.015</v>
      </c>
    </row>
    <row r="1032" customFormat="false" ht="13" hidden="false" customHeight="false" outlineLevel="0" collapsed="false">
      <c r="A1032" s="0" t="s">
        <v>27</v>
      </c>
      <c r="B1032" s="0" t="s">
        <v>35</v>
      </c>
      <c r="C1032" s="1" t="n">
        <v>-0.0221548347211728</v>
      </c>
      <c r="D1032" s="1" t="n">
        <v>-0.0211008957868215</v>
      </c>
      <c r="E1032" s="1" t="n">
        <v>-0.021</v>
      </c>
    </row>
    <row r="1033" customFormat="false" ht="13" hidden="false" customHeight="false" outlineLevel="0" collapsed="false">
      <c r="A1033" s="0" t="s">
        <v>27</v>
      </c>
      <c r="B1033" s="0" t="s">
        <v>36</v>
      </c>
      <c r="C1033" s="1" t="n">
        <v>0.176629760962403</v>
      </c>
      <c r="D1033" s="1" t="n">
        <v>-0.129025951960838</v>
      </c>
      <c r="E1033" s="1" t="n">
        <v>-0.13</v>
      </c>
    </row>
    <row r="1034" customFormat="false" ht="13" hidden="false" customHeight="false" outlineLevel="0" collapsed="false">
      <c r="A1034" s="0" t="s">
        <v>27</v>
      </c>
      <c r="B1034" s="0" t="s">
        <v>37</v>
      </c>
      <c r="C1034" s="1" t="n">
        <v>-0.0363972902546341</v>
      </c>
      <c r="D1034" s="1" t="n">
        <v>-0.15077716259546</v>
      </c>
      <c r="E1034" s="1" t="n">
        <v>-0.184</v>
      </c>
    </row>
    <row r="1035" customFormat="false" ht="13" hidden="false" customHeight="false" outlineLevel="0" collapsed="false">
      <c r="A1035" s="0" t="s">
        <v>27</v>
      </c>
      <c r="B1035" s="0" t="s">
        <v>38</v>
      </c>
      <c r="C1035" s="1" t="n">
        <v>0.0188230965105851</v>
      </c>
      <c r="D1035" s="1" t="n">
        <v>0.2447267759109</v>
      </c>
      <c r="E1035" s="1" t="n">
        <v>0.183</v>
      </c>
    </row>
    <row r="1036" customFormat="false" ht="13" hidden="false" customHeight="false" outlineLevel="0" collapsed="false">
      <c r="A1036" s="0" t="s">
        <v>27</v>
      </c>
      <c r="B1036" s="0" t="s">
        <v>39</v>
      </c>
      <c r="C1036" s="1" t="n">
        <v>0.102364624050391</v>
      </c>
      <c r="D1036" s="1" t="n">
        <v>-0.158965595704527</v>
      </c>
      <c r="E1036" s="1" t="n">
        <v>-0.16</v>
      </c>
    </row>
    <row r="1037" customFormat="false" ht="13" hidden="false" customHeight="false" outlineLevel="0" collapsed="false">
      <c r="A1037" s="0" t="s">
        <v>27</v>
      </c>
      <c r="B1037" s="0" t="s">
        <v>40</v>
      </c>
      <c r="C1037" s="1" t="n">
        <v>-0.0612563738140127</v>
      </c>
      <c r="D1037" s="1" t="n">
        <v>0.287358246622858</v>
      </c>
      <c r="E1037" s="1" t="n">
        <v>0.263</v>
      </c>
    </row>
    <row r="1038" customFormat="false" ht="13" hidden="false" customHeight="false" outlineLevel="0" collapsed="false">
      <c r="A1038" s="0" t="s">
        <v>27</v>
      </c>
      <c r="B1038" s="0" t="s">
        <v>41</v>
      </c>
      <c r="C1038" s="1" t="n">
        <v>0.125646270569709</v>
      </c>
      <c r="D1038" s="1" t="n">
        <v>0.0648685568192912</v>
      </c>
      <c r="E1038" s="1" t="n">
        <v>0.015</v>
      </c>
    </row>
    <row r="1039" customFormat="false" ht="13" hidden="false" customHeight="false" outlineLevel="0" collapsed="false">
      <c r="A1039" s="0" t="s">
        <v>27</v>
      </c>
      <c r="B1039" s="0" t="s">
        <v>42</v>
      </c>
      <c r="C1039" s="1" t="n">
        <v>0.0166083941793117</v>
      </c>
      <c r="D1039" s="1" t="n">
        <v>0.343672706756574</v>
      </c>
      <c r="E1039" s="1" t="n">
        <v>0.163</v>
      </c>
    </row>
    <row r="1040" customFormat="false" ht="13" hidden="false" customHeight="false" outlineLevel="0" collapsed="false">
      <c r="A1040" s="0" t="s">
        <v>27</v>
      </c>
      <c r="B1040" s="0" t="s">
        <v>43</v>
      </c>
      <c r="C1040" s="1" t="n">
        <v>-0.0060815238425212</v>
      </c>
      <c r="D1040" s="1" t="n">
        <v>0.111897958089783</v>
      </c>
      <c r="E1040" s="1" t="n">
        <v>0.107</v>
      </c>
    </row>
    <row r="1041" customFormat="false" ht="13" hidden="false" customHeight="false" outlineLevel="0" collapsed="false">
      <c r="A1041" s="0" t="s">
        <v>27</v>
      </c>
      <c r="B1041" s="0" t="s">
        <v>44</v>
      </c>
      <c r="C1041" s="1" t="n">
        <v>-0.0699165537556159</v>
      </c>
      <c r="D1041" s="1" t="n">
        <v>0.177807831877765</v>
      </c>
      <c r="E1041" s="1" t="n">
        <v>0.186</v>
      </c>
    </row>
    <row r="1042" customFormat="false" ht="13" hidden="false" customHeight="false" outlineLevel="0" collapsed="false">
      <c r="A1042" s="0" t="s">
        <v>27</v>
      </c>
      <c r="B1042" s="0" t="s">
        <v>45</v>
      </c>
      <c r="C1042" s="1" t="n">
        <v>0.191313869814145</v>
      </c>
      <c r="D1042" s="1" t="n">
        <v>-0.0359253661274897</v>
      </c>
      <c r="E1042" s="1" t="n">
        <v>-0.043</v>
      </c>
    </row>
    <row r="1043" customFormat="false" ht="13" hidden="false" customHeight="false" outlineLevel="0" collapsed="false">
      <c r="A1043" s="0" t="s">
        <v>27</v>
      </c>
      <c r="B1043" s="0" t="s">
        <v>46</v>
      </c>
      <c r="C1043" s="1" t="n">
        <v>-0.054924793870675</v>
      </c>
      <c r="D1043" s="1" t="n">
        <v>0.0533611828885075</v>
      </c>
      <c r="E1043" s="1" t="n">
        <v>-0.091</v>
      </c>
    </row>
    <row r="1044" customFormat="false" ht="13" hidden="false" customHeight="false" outlineLevel="0" collapsed="false">
      <c r="A1044" s="0" t="s">
        <v>27</v>
      </c>
      <c r="B1044" s="0" t="s">
        <v>47</v>
      </c>
      <c r="C1044" s="1" t="n">
        <v>0.223360391608609</v>
      </c>
      <c r="D1044" s="1" t="n">
        <v>0.316254202958859</v>
      </c>
      <c r="E1044" s="1" t="n">
        <v>0.316</v>
      </c>
    </row>
    <row r="1045" customFormat="false" ht="13" hidden="false" customHeight="false" outlineLevel="0" collapsed="false">
      <c r="A1045" s="0" t="s">
        <v>27</v>
      </c>
      <c r="B1045" s="0" t="s">
        <v>48</v>
      </c>
      <c r="C1045" s="1" t="n">
        <v>0.188846951631046</v>
      </c>
      <c r="D1045" s="1" t="n">
        <v>0.292901612725387</v>
      </c>
      <c r="E1045" s="1" t="n">
        <v>0.294</v>
      </c>
    </row>
    <row r="1046" customFormat="false" ht="13" hidden="false" customHeight="false" outlineLevel="0" collapsed="false">
      <c r="A1046" s="0" t="s">
        <v>27</v>
      </c>
      <c r="B1046" s="0" t="s">
        <v>49</v>
      </c>
      <c r="C1046" s="1" t="n">
        <v>0.0434512284084102</v>
      </c>
      <c r="D1046" s="1" t="n">
        <v>0.0791969846170508</v>
      </c>
      <c r="E1046" s="1" t="n">
        <v>0.069</v>
      </c>
    </row>
    <row r="1047" customFormat="false" ht="13" hidden="false" customHeight="false" outlineLevel="0" collapsed="false">
      <c r="A1047" s="0" t="s">
        <v>27</v>
      </c>
      <c r="B1047" s="0" t="s">
        <v>50</v>
      </c>
      <c r="C1047" s="1" t="n">
        <v>0.149471190023048</v>
      </c>
      <c r="D1047" s="1" t="n">
        <v>0.208861476434879</v>
      </c>
      <c r="E1047" s="1" t="n">
        <v>0.21</v>
      </c>
    </row>
    <row r="1048" customFormat="false" ht="13" hidden="false" customHeight="false" outlineLevel="0" collapsed="false">
      <c r="A1048" s="0" t="s">
        <v>27</v>
      </c>
      <c r="B1048" s="0" t="s">
        <v>51</v>
      </c>
      <c r="C1048" s="1" t="n">
        <v>-0.0282083958580057</v>
      </c>
      <c r="D1048" s="1" t="n">
        <v>-0.0963245503120909</v>
      </c>
      <c r="E1048" s="1" t="n">
        <v>-0.103</v>
      </c>
    </row>
    <row r="1049" customFormat="false" ht="13" hidden="false" customHeight="false" outlineLevel="0" collapsed="false">
      <c r="A1049" s="0" t="s">
        <v>27</v>
      </c>
      <c r="B1049" s="0" t="s">
        <v>52</v>
      </c>
      <c r="C1049" s="1" t="n">
        <v>-0.0710392088902345</v>
      </c>
      <c r="D1049" s="1" t="n">
        <v>0.000541161236655192</v>
      </c>
      <c r="E1049" s="1" t="n">
        <v>-0.037</v>
      </c>
    </row>
    <row r="1050" customFormat="false" ht="13" hidden="false" customHeight="false" outlineLevel="0" collapsed="false">
      <c r="A1050" s="0" t="s">
        <v>27</v>
      </c>
      <c r="B1050" s="0" t="s">
        <v>53</v>
      </c>
      <c r="C1050" s="1" t="n">
        <v>-0.126664869294072</v>
      </c>
      <c r="D1050" s="1" t="n">
        <v>0.315578652804983</v>
      </c>
      <c r="E1050" s="1" t="n">
        <v>0.235</v>
      </c>
    </row>
    <row r="1051" customFormat="false" ht="13" hidden="false" customHeight="false" outlineLevel="0" collapsed="false">
      <c r="A1051" s="0" t="s">
        <v>27</v>
      </c>
      <c r="B1051" s="0" t="s">
        <v>54</v>
      </c>
      <c r="C1051" s="1" t="n">
        <v>-0.177855426429748</v>
      </c>
      <c r="D1051" s="1" t="n">
        <v>0.0699829961055216</v>
      </c>
      <c r="E1051" s="1" t="n">
        <v>0.046</v>
      </c>
    </row>
    <row r="1052" customFormat="false" ht="13" hidden="false" customHeight="false" outlineLevel="0" collapsed="false">
      <c r="A1052" s="0" t="s">
        <v>27</v>
      </c>
      <c r="B1052" s="0" t="s">
        <v>55</v>
      </c>
      <c r="C1052" s="1" t="n">
        <v>0.0156957777739444</v>
      </c>
      <c r="D1052" s="1" t="n">
        <v>0.27647291119482</v>
      </c>
      <c r="E1052" s="1" t="n">
        <v>0.251</v>
      </c>
    </row>
    <row r="1053" customFormat="false" ht="13" hidden="false" customHeight="false" outlineLevel="0" collapsed="false">
      <c r="A1053" s="0" t="s">
        <v>27</v>
      </c>
      <c r="B1053" s="0" t="s">
        <v>56</v>
      </c>
      <c r="C1053" s="1" t="n">
        <v>-0.0132167545067662</v>
      </c>
      <c r="D1053" s="1" t="n">
        <v>0.182870098997742</v>
      </c>
      <c r="E1053" s="1" t="n">
        <v>0.181</v>
      </c>
    </row>
    <row r="1054" customFormat="false" ht="13" hidden="false" customHeight="false" outlineLevel="0" collapsed="false">
      <c r="A1054" s="0" t="s">
        <v>27</v>
      </c>
      <c r="B1054" s="0" t="s">
        <v>57</v>
      </c>
      <c r="C1054" s="1" t="n">
        <v>0.0147668382813933</v>
      </c>
      <c r="D1054" s="1" t="n">
        <v>-0.160839168516649</v>
      </c>
      <c r="E1054" s="1" t="n">
        <v>-0.283</v>
      </c>
    </row>
    <row r="1055" customFormat="false" ht="13" hidden="false" customHeight="false" outlineLevel="0" collapsed="false">
      <c r="A1055" s="0" t="s">
        <v>27</v>
      </c>
      <c r="B1055" s="0" t="s">
        <v>58</v>
      </c>
      <c r="C1055" s="1" t="n">
        <v>-0.107157897727198</v>
      </c>
      <c r="D1055" s="1" t="n">
        <v>-0.0552353590274972</v>
      </c>
      <c r="E1055" s="1" t="n">
        <v>-0.154</v>
      </c>
    </row>
    <row r="1056" customFormat="false" ht="13" hidden="false" customHeight="false" outlineLevel="0" collapsed="false">
      <c r="A1056" s="0" t="s">
        <v>27</v>
      </c>
      <c r="B1056" s="0" t="s">
        <v>59</v>
      </c>
      <c r="C1056" s="1" t="n">
        <v>0.139036036432754</v>
      </c>
      <c r="D1056" s="1" t="n">
        <v>0.130889793695555</v>
      </c>
      <c r="E1056" s="1" t="n">
        <v>0.1</v>
      </c>
    </row>
    <row r="1057" customFormat="false" ht="13" hidden="false" customHeight="false" outlineLevel="0" collapsed="false">
      <c r="A1057" s="0" t="s">
        <v>27</v>
      </c>
      <c r="B1057" s="0" t="s">
        <v>60</v>
      </c>
      <c r="C1057" s="1" t="n">
        <v>-0.0680544120319969</v>
      </c>
      <c r="D1057" s="1" t="n">
        <v>0.118627257137367</v>
      </c>
      <c r="E1057" s="1" t="n">
        <v>0.088</v>
      </c>
    </row>
    <row r="1058" customFormat="false" ht="13" hidden="false" customHeight="false" outlineLevel="0" collapsed="false">
      <c r="A1058" s="0" t="s">
        <v>27</v>
      </c>
      <c r="B1058" s="0" t="s">
        <v>61</v>
      </c>
      <c r="C1058" s="1" t="n">
        <v>0.0554499552378424</v>
      </c>
      <c r="D1058" s="1" t="n">
        <v>0.0900741655920845</v>
      </c>
      <c r="E1058" s="1" t="n">
        <v>0.09</v>
      </c>
    </row>
    <row r="1059" customFormat="false" ht="13" hidden="false" customHeight="false" outlineLevel="0" collapsed="false">
      <c r="A1059" s="0" t="s">
        <v>27</v>
      </c>
      <c r="B1059" s="0" t="s">
        <v>62</v>
      </c>
      <c r="C1059" s="1" t="n">
        <v>0.145013014818997</v>
      </c>
      <c r="D1059" s="1" t="n">
        <v>0.231771344338342</v>
      </c>
      <c r="E1059" s="1" t="n">
        <v>0.233</v>
      </c>
    </row>
    <row r="1060" customFormat="false" ht="13" hidden="false" customHeight="false" outlineLevel="0" collapsed="false">
      <c r="A1060" s="0" t="s">
        <v>28</v>
      </c>
      <c r="B1060" s="0" t="s">
        <v>29</v>
      </c>
      <c r="C1060" s="1" t="n">
        <v>-0.0315983209165676</v>
      </c>
      <c r="D1060" s="1" t="n">
        <v>0.0105011472720587</v>
      </c>
      <c r="E1060" s="1" t="n">
        <v>0.028</v>
      </c>
    </row>
    <row r="1061" customFormat="false" ht="13" hidden="false" customHeight="false" outlineLevel="0" collapsed="false">
      <c r="A1061" s="0" t="s">
        <v>28</v>
      </c>
      <c r="B1061" s="0" t="s">
        <v>30</v>
      </c>
      <c r="C1061" s="1" t="n">
        <v>-0.0642300718366968</v>
      </c>
      <c r="D1061" s="1" t="n">
        <v>0.373267012341229</v>
      </c>
      <c r="E1061" s="1" t="n">
        <v>0.367</v>
      </c>
    </row>
    <row r="1062" customFormat="false" ht="13" hidden="false" customHeight="false" outlineLevel="0" collapsed="false">
      <c r="A1062" s="0" t="s">
        <v>28</v>
      </c>
      <c r="B1062" s="0" t="s">
        <v>31</v>
      </c>
      <c r="C1062" s="1" t="n">
        <v>-0.0396609125127513</v>
      </c>
      <c r="D1062" s="1" t="n">
        <v>0.396738262344081</v>
      </c>
      <c r="E1062" s="1" t="n">
        <v>0.242</v>
      </c>
    </row>
    <row r="1063" customFormat="false" ht="13" hidden="false" customHeight="false" outlineLevel="0" collapsed="false">
      <c r="A1063" s="0" t="s">
        <v>28</v>
      </c>
      <c r="B1063" s="0" t="s">
        <v>32</v>
      </c>
      <c r="C1063" s="1" t="n">
        <v>0.000367753135133307</v>
      </c>
      <c r="D1063" s="1" t="n">
        <v>0.0289967656337442</v>
      </c>
      <c r="E1063" s="1" t="n">
        <v>0.03</v>
      </c>
    </row>
    <row r="1064" customFormat="false" ht="13" hidden="false" customHeight="false" outlineLevel="0" collapsed="false">
      <c r="A1064" s="0" t="s">
        <v>28</v>
      </c>
      <c r="B1064" s="0" t="s">
        <v>33</v>
      </c>
      <c r="C1064" s="1" t="n">
        <v>0.257927553795601</v>
      </c>
      <c r="D1064" s="1" t="n">
        <v>-0.102385971892317</v>
      </c>
      <c r="E1064" s="1" t="n">
        <v>-0.143</v>
      </c>
    </row>
    <row r="1065" customFormat="false" ht="13" hidden="false" customHeight="false" outlineLevel="0" collapsed="false">
      <c r="A1065" s="0" t="s">
        <v>28</v>
      </c>
      <c r="B1065" s="0" t="s">
        <v>34</v>
      </c>
      <c r="C1065" s="1" t="n">
        <v>0.228389112909805</v>
      </c>
      <c r="D1065" s="1" t="n">
        <v>0.0507728601620446</v>
      </c>
      <c r="E1065" s="1" t="n">
        <v>0.028</v>
      </c>
    </row>
    <row r="1066" customFormat="false" ht="13" hidden="false" customHeight="false" outlineLevel="0" collapsed="false">
      <c r="A1066" s="0" t="s">
        <v>28</v>
      </c>
      <c r="B1066" s="0" t="s">
        <v>35</v>
      </c>
      <c r="C1066" s="1" t="n">
        <v>-0.0636902100180183</v>
      </c>
      <c r="D1066" s="1" t="n">
        <v>-0.131823722625061</v>
      </c>
      <c r="E1066" s="1" t="n">
        <v>-0.131</v>
      </c>
    </row>
    <row r="1067" customFormat="false" ht="13" hidden="false" customHeight="false" outlineLevel="0" collapsed="false">
      <c r="A1067" s="0" t="s">
        <v>28</v>
      </c>
      <c r="B1067" s="0" t="s">
        <v>36</v>
      </c>
      <c r="C1067" s="1" t="n">
        <v>0.108884156253722</v>
      </c>
      <c r="D1067" s="1" t="n">
        <v>-0.0438785102124999</v>
      </c>
      <c r="E1067" s="1" t="n">
        <v>-0.044</v>
      </c>
    </row>
    <row r="1068" customFormat="false" ht="13" hidden="false" customHeight="false" outlineLevel="0" collapsed="false">
      <c r="A1068" s="0" t="s">
        <v>28</v>
      </c>
      <c r="B1068" s="0" t="s">
        <v>37</v>
      </c>
      <c r="C1068" s="1" t="n">
        <v>0.167736622340709</v>
      </c>
      <c r="D1068" s="1" t="n">
        <v>-0.0388894559831164</v>
      </c>
      <c r="E1068" s="1" t="n">
        <v>-0.038</v>
      </c>
    </row>
    <row r="1069" customFormat="false" ht="13" hidden="false" customHeight="false" outlineLevel="0" collapsed="false">
      <c r="A1069" s="0" t="s">
        <v>28</v>
      </c>
      <c r="B1069" s="0" t="s">
        <v>38</v>
      </c>
      <c r="C1069" s="1" t="n">
        <v>-0.0934214778144645</v>
      </c>
      <c r="D1069" s="1" t="n">
        <v>0.354600577832499</v>
      </c>
      <c r="E1069" s="1" t="n">
        <v>0.268</v>
      </c>
    </row>
    <row r="1070" customFormat="false" ht="13" hidden="false" customHeight="false" outlineLevel="0" collapsed="false">
      <c r="A1070" s="0" t="s">
        <v>28</v>
      </c>
      <c r="B1070" s="0" t="s">
        <v>39</v>
      </c>
      <c r="C1070" s="1" t="n">
        <v>0.180779606492632</v>
      </c>
      <c r="D1070" s="1" t="n">
        <v>-0.0725938138979934</v>
      </c>
      <c r="E1070" s="1" t="n">
        <v>-0.142</v>
      </c>
    </row>
    <row r="1071" customFormat="false" ht="13" hidden="false" customHeight="false" outlineLevel="0" collapsed="false">
      <c r="A1071" s="0" t="s">
        <v>28</v>
      </c>
      <c r="B1071" s="0" t="s">
        <v>40</v>
      </c>
      <c r="C1071" s="1" t="n">
        <v>-0.0587662746405718</v>
      </c>
      <c r="D1071" s="1" t="n">
        <v>0.264751939923429</v>
      </c>
      <c r="E1071" s="1" t="n">
        <v>0.242</v>
      </c>
    </row>
    <row r="1072" customFormat="false" ht="13" hidden="false" customHeight="false" outlineLevel="0" collapsed="false">
      <c r="A1072" s="0" t="s">
        <v>28</v>
      </c>
      <c r="B1072" s="0" t="s">
        <v>41</v>
      </c>
      <c r="C1072" s="1" t="n">
        <v>0.0853356309443038</v>
      </c>
      <c r="D1072" s="1" t="n">
        <v>0.108284504683504</v>
      </c>
      <c r="E1072" s="1" t="n">
        <v>-0.036</v>
      </c>
    </row>
    <row r="1073" customFormat="false" ht="13" hidden="false" customHeight="false" outlineLevel="0" collapsed="false">
      <c r="A1073" s="0" t="s">
        <v>28</v>
      </c>
      <c r="B1073" s="0" t="s">
        <v>42</v>
      </c>
      <c r="C1073" s="1" t="n">
        <v>-0.108793031433087</v>
      </c>
      <c r="D1073" s="1" t="n">
        <v>0.210024440029866</v>
      </c>
      <c r="E1073" s="1" t="n">
        <v>0.223</v>
      </c>
    </row>
    <row r="1074" customFormat="false" ht="13" hidden="false" customHeight="false" outlineLevel="0" collapsed="false">
      <c r="A1074" s="0" t="s">
        <v>28</v>
      </c>
      <c r="B1074" s="0" t="s">
        <v>43</v>
      </c>
      <c r="C1074" s="1" t="n">
        <v>-0.077508886593888</v>
      </c>
      <c r="D1074" s="1" t="n">
        <v>0.197660265893126</v>
      </c>
      <c r="E1074" s="1" t="n">
        <v>0.155</v>
      </c>
    </row>
    <row r="1075" customFormat="false" ht="13" hidden="false" customHeight="false" outlineLevel="0" collapsed="false">
      <c r="A1075" s="0" t="s">
        <v>28</v>
      </c>
      <c r="B1075" s="0" t="s">
        <v>44</v>
      </c>
      <c r="C1075" s="1" t="n">
        <v>-0.0361220307849584</v>
      </c>
      <c r="D1075" s="1" t="n">
        <v>0.248670023022443</v>
      </c>
      <c r="E1075" s="1" t="n">
        <v>0.13</v>
      </c>
    </row>
    <row r="1076" customFormat="false" ht="13" hidden="false" customHeight="false" outlineLevel="0" collapsed="false">
      <c r="A1076" s="0" t="s">
        <v>28</v>
      </c>
      <c r="B1076" s="0" t="s">
        <v>45</v>
      </c>
      <c r="C1076" s="1" t="n">
        <v>-0.126676433458384</v>
      </c>
      <c r="D1076" s="1" t="n">
        <v>9.32612195790485E-006</v>
      </c>
      <c r="E1076" s="1" t="n">
        <v>-0.022</v>
      </c>
    </row>
    <row r="1077" customFormat="false" ht="13" hidden="false" customHeight="false" outlineLevel="0" collapsed="false">
      <c r="A1077" s="0" t="s">
        <v>28</v>
      </c>
      <c r="B1077" s="0" t="s">
        <v>46</v>
      </c>
      <c r="C1077" s="1" t="n">
        <v>-0.0586333450165814</v>
      </c>
      <c r="D1077" s="1" t="n">
        <v>0.113146739507243</v>
      </c>
      <c r="E1077" s="1" t="n">
        <v>-0.027</v>
      </c>
    </row>
    <row r="1078" customFormat="false" ht="13" hidden="false" customHeight="false" outlineLevel="0" collapsed="false">
      <c r="A1078" s="0" t="s">
        <v>28</v>
      </c>
      <c r="B1078" s="0" t="s">
        <v>47</v>
      </c>
      <c r="C1078" s="1" t="n">
        <v>0.0216465991894834</v>
      </c>
      <c r="D1078" s="1" t="n">
        <v>0.352486901285516</v>
      </c>
      <c r="E1078" s="1" t="n">
        <v>0.283</v>
      </c>
    </row>
    <row r="1079" customFormat="false" ht="13" hidden="false" customHeight="false" outlineLevel="0" collapsed="false">
      <c r="A1079" s="0" t="s">
        <v>28</v>
      </c>
      <c r="B1079" s="0" t="s">
        <v>48</v>
      </c>
      <c r="C1079" s="1" t="n">
        <v>-0.0510114627949737</v>
      </c>
      <c r="D1079" s="1" t="n">
        <v>0.39572960833029</v>
      </c>
      <c r="E1079" s="1" t="n">
        <v>0.372</v>
      </c>
    </row>
    <row r="1080" customFormat="false" ht="13" hidden="false" customHeight="false" outlineLevel="0" collapsed="false">
      <c r="A1080" s="0" t="s">
        <v>28</v>
      </c>
      <c r="B1080" s="0" t="s">
        <v>49</v>
      </c>
      <c r="C1080" s="1" t="n">
        <v>-0.156481843972543</v>
      </c>
      <c r="D1080" s="1" t="n">
        <v>0.178577430081185</v>
      </c>
      <c r="E1080" s="1" t="n">
        <v>0.18</v>
      </c>
    </row>
    <row r="1081" customFormat="false" ht="13" hidden="false" customHeight="false" outlineLevel="0" collapsed="false">
      <c r="A1081" s="0" t="s">
        <v>28</v>
      </c>
      <c r="B1081" s="0" t="s">
        <v>50</v>
      </c>
      <c r="C1081" s="1" t="n">
        <v>0.195229427402094</v>
      </c>
      <c r="D1081" s="1" t="n">
        <v>0.183800375150813</v>
      </c>
      <c r="E1081" s="1" t="n">
        <v>0.171</v>
      </c>
    </row>
    <row r="1082" customFormat="false" ht="13" hidden="false" customHeight="false" outlineLevel="0" collapsed="false">
      <c r="A1082" s="0" t="s">
        <v>28</v>
      </c>
      <c r="B1082" s="0" t="s">
        <v>51</v>
      </c>
      <c r="C1082" s="1" t="n">
        <v>-0.223927106208922</v>
      </c>
      <c r="D1082" s="1" t="n">
        <v>-0.0555605698886676</v>
      </c>
      <c r="E1082" s="1" t="n">
        <v>-0.055</v>
      </c>
    </row>
    <row r="1083" customFormat="false" ht="13" hidden="false" customHeight="false" outlineLevel="0" collapsed="false">
      <c r="A1083" s="0" t="s">
        <v>28</v>
      </c>
      <c r="B1083" s="0" t="s">
        <v>52</v>
      </c>
      <c r="C1083" s="1" t="n">
        <v>-0.0741835937814436</v>
      </c>
      <c r="D1083" s="1" t="n">
        <v>0.0236673531575861</v>
      </c>
      <c r="E1083" s="1" t="n">
        <v>-0.064</v>
      </c>
    </row>
    <row r="1084" customFormat="false" ht="13" hidden="false" customHeight="false" outlineLevel="0" collapsed="false">
      <c r="A1084" s="0" t="s">
        <v>28</v>
      </c>
      <c r="B1084" s="0" t="s">
        <v>53</v>
      </c>
      <c r="C1084" s="1" t="n">
        <v>-0.142680352084314</v>
      </c>
      <c r="D1084" s="1" t="n">
        <v>0.421824415883903</v>
      </c>
      <c r="E1084" s="1" t="n">
        <v>0.34</v>
      </c>
    </row>
    <row r="1085" customFormat="false" ht="13" hidden="false" customHeight="false" outlineLevel="0" collapsed="false">
      <c r="A1085" s="0" t="s">
        <v>28</v>
      </c>
      <c r="B1085" s="0" t="s">
        <v>54</v>
      </c>
      <c r="C1085" s="1" t="n">
        <v>-0.244491892895883</v>
      </c>
      <c r="D1085" s="1" t="n">
        <v>0.135744600561711</v>
      </c>
      <c r="E1085" s="1" t="n">
        <v>0.118</v>
      </c>
    </row>
    <row r="1086" customFormat="false" ht="13" hidden="false" customHeight="false" outlineLevel="0" collapsed="false">
      <c r="A1086" s="0" t="s">
        <v>28</v>
      </c>
      <c r="B1086" s="0" t="s">
        <v>55</v>
      </c>
      <c r="C1086" s="1" t="n">
        <v>-0.0929037935545148</v>
      </c>
      <c r="D1086" s="1" t="n">
        <v>0.380881322319481</v>
      </c>
      <c r="E1086" s="1" t="n">
        <v>0.342</v>
      </c>
    </row>
    <row r="1087" customFormat="false" ht="13" hidden="false" customHeight="false" outlineLevel="0" collapsed="false">
      <c r="A1087" s="0" t="s">
        <v>28</v>
      </c>
      <c r="B1087" s="0" t="s">
        <v>56</v>
      </c>
      <c r="C1087" s="1" t="n">
        <v>-0.0089999230071289</v>
      </c>
      <c r="D1087" s="1" t="n">
        <v>0.290052842405434</v>
      </c>
      <c r="E1087" s="1" t="n">
        <v>0.255</v>
      </c>
    </row>
    <row r="1088" customFormat="false" ht="13" hidden="false" customHeight="false" outlineLevel="0" collapsed="false">
      <c r="A1088" s="0" t="s">
        <v>28</v>
      </c>
      <c r="B1088" s="0" t="s">
        <v>57</v>
      </c>
      <c r="C1088" s="1" t="n">
        <v>0.0722078523236426</v>
      </c>
      <c r="D1088" s="1" t="n">
        <v>-0.166034536418938</v>
      </c>
      <c r="E1088" s="1" t="n">
        <v>-0.276</v>
      </c>
    </row>
    <row r="1089" customFormat="false" ht="13" hidden="false" customHeight="false" outlineLevel="0" collapsed="false">
      <c r="A1089" s="0" t="s">
        <v>28</v>
      </c>
      <c r="B1089" s="0" t="s">
        <v>58</v>
      </c>
      <c r="C1089" s="1" t="n">
        <v>0.213239049795957</v>
      </c>
      <c r="D1089" s="1" t="n">
        <v>-0.0646709743485096</v>
      </c>
      <c r="E1089" s="1" t="n">
        <v>-0.158</v>
      </c>
    </row>
    <row r="1090" customFormat="false" ht="13" hidden="false" customHeight="false" outlineLevel="0" collapsed="false">
      <c r="A1090" s="0" t="s">
        <v>28</v>
      </c>
      <c r="B1090" s="0" t="s">
        <v>59</v>
      </c>
      <c r="C1090" s="1" t="n">
        <v>0.199811054713288</v>
      </c>
      <c r="D1090" s="1" t="n">
        <v>0.100257529898835</v>
      </c>
      <c r="E1090" s="1" t="n">
        <v>0.094</v>
      </c>
    </row>
    <row r="1091" customFormat="false" ht="13" hidden="false" customHeight="false" outlineLevel="0" collapsed="false">
      <c r="A1091" s="0" t="s">
        <v>28</v>
      </c>
      <c r="B1091" s="0" t="s">
        <v>60</v>
      </c>
      <c r="C1091" s="1" t="n">
        <v>0.0309362999016669</v>
      </c>
      <c r="D1091" s="1" t="n">
        <v>0.0756644311484039</v>
      </c>
      <c r="E1091" s="1" t="n">
        <v>-0.073</v>
      </c>
    </row>
    <row r="1092" customFormat="false" ht="13" hidden="false" customHeight="false" outlineLevel="0" collapsed="false">
      <c r="A1092" s="0" t="s">
        <v>28</v>
      </c>
      <c r="B1092" s="0" t="s">
        <v>61</v>
      </c>
      <c r="C1092" s="1" t="n">
        <v>-0.0343929889216422</v>
      </c>
      <c r="D1092" s="1" t="n">
        <v>0.00769447699063103</v>
      </c>
      <c r="E1092" s="1" t="n">
        <v>0.009</v>
      </c>
    </row>
    <row r="1093" customFormat="false" ht="13" hidden="false" customHeight="false" outlineLevel="0" collapsed="false">
      <c r="A1093" s="0" t="s">
        <v>28</v>
      </c>
      <c r="B1093" s="0" t="s">
        <v>62</v>
      </c>
      <c r="C1093" s="1" t="n">
        <v>0.0782508278597662</v>
      </c>
      <c r="D1093" s="1" t="n">
        <v>0.162719829770593</v>
      </c>
      <c r="E1093" s="1" t="n">
        <v>0.164</v>
      </c>
    </row>
    <row r="1094" customFormat="false" ht="13" hidden="false" customHeight="false" outlineLevel="0" collapsed="false">
      <c r="A1094" s="0" t="s">
        <v>29</v>
      </c>
      <c r="B1094" s="0" t="s">
        <v>30</v>
      </c>
      <c r="C1094" s="1" t="n">
        <v>0.0904781851100128</v>
      </c>
      <c r="D1094" s="1" t="n">
        <v>-0.044229875876592</v>
      </c>
      <c r="E1094" s="1" t="n">
        <v>-0.1</v>
      </c>
    </row>
    <row r="1095" customFormat="false" ht="13" hidden="false" customHeight="false" outlineLevel="0" collapsed="false">
      <c r="A1095" s="0" t="s">
        <v>29</v>
      </c>
      <c r="B1095" s="0" t="s">
        <v>31</v>
      </c>
      <c r="C1095" s="1" t="n">
        <v>0.00594047149731177</v>
      </c>
      <c r="D1095" s="1" t="n">
        <v>0.099661119378</v>
      </c>
      <c r="E1095" s="1" t="n">
        <v>0.087</v>
      </c>
    </row>
    <row r="1096" customFormat="false" ht="13" hidden="false" customHeight="false" outlineLevel="0" collapsed="false">
      <c r="A1096" s="0" t="s">
        <v>29</v>
      </c>
      <c r="B1096" s="0" t="s">
        <v>32</v>
      </c>
      <c r="C1096" s="1" t="n">
        <v>0.279403013259362</v>
      </c>
      <c r="D1096" s="1" t="n">
        <v>0.49028796398998</v>
      </c>
      <c r="E1096" s="1" t="n">
        <v>0.459</v>
      </c>
    </row>
    <row r="1097" customFormat="false" ht="13" hidden="false" customHeight="false" outlineLevel="0" collapsed="false">
      <c r="A1097" s="0" t="s">
        <v>29</v>
      </c>
      <c r="B1097" s="0" t="s">
        <v>33</v>
      </c>
      <c r="C1097" s="1" t="n">
        <v>-0.0650681089938455</v>
      </c>
      <c r="D1097" s="1" t="n">
        <v>0.358460205067949</v>
      </c>
      <c r="E1097" s="1" t="n">
        <v>0.345</v>
      </c>
    </row>
    <row r="1098" customFormat="false" ht="13" hidden="false" customHeight="false" outlineLevel="0" collapsed="false">
      <c r="A1098" s="0" t="s">
        <v>29</v>
      </c>
      <c r="B1098" s="0" t="s">
        <v>34</v>
      </c>
      <c r="C1098" s="1" t="n">
        <v>0.136580802873472</v>
      </c>
      <c r="D1098" s="1" t="n">
        <v>0.364921240706688</v>
      </c>
      <c r="E1098" s="1" t="n">
        <v>0.373</v>
      </c>
    </row>
    <row r="1099" customFormat="false" ht="13" hidden="false" customHeight="false" outlineLevel="0" collapsed="false">
      <c r="A1099" s="0" t="s">
        <v>29</v>
      </c>
      <c r="B1099" s="0" t="s">
        <v>35</v>
      </c>
      <c r="C1099" s="1" t="n">
        <v>-0.276416050161682</v>
      </c>
      <c r="D1099" s="1" t="n">
        <v>-0.0585960284884251</v>
      </c>
      <c r="E1099" s="1" t="n">
        <v>-0.075</v>
      </c>
    </row>
    <row r="1100" customFormat="false" ht="13" hidden="false" customHeight="false" outlineLevel="0" collapsed="false">
      <c r="A1100" s="0" t="s">
        <v>29</v>
      </c>
      <c r="B1100" s="0" t="s">
        <v>36</v>
      </c>
      <c r="C1100" s="1" t="n">
        <v>-0.0356852553244331</v>
      </c>
      <c r="D1100" s="1" t="n">
        <v>-0.162616197907403</v>
      </c>
      <c r="E1100" s="1" t="n">
        <v>-0.162</v>
      </c>
    </row>
    <row r="1101" customFormat="false" ht="13" hidden="false" customHeight="false" outlineLevel="0" collapsed="false">
      <c r="A1101" s="0" t="s">
        <v>29</v>
      </c>
      <c r="B1101" s="0" t="s">
        <v>37</v>
      </c>
      <c r="C1101" s="1" t="n">
        <v>-0.198735132036583</v>
      </c>
      <c r="D1101" s="1" t="n">
        <v>-0.373354721552217</v>
      </c>
      <c r="E1101" s="1" t="n">
        <v>-0.363</v>
      </c>
    </row>
    <row r="1102" customFormat="false" ht="13" hidden="false" customHeight="false" outlineLevel="0" collapsed="false">
      <c r="A1102" s="0" t="s">
        <v>29</v>
      </c>
      <c r="B1102" s="0" t="s">
        <v>38</v>
      </c>
      <c r="C1102" s="1" t="n">
        <v>-0.0476821073761411</v>
      </c>
      <c r="D1102" s="1" t="n">
        <v>-0.0629035001086324</v>
      </c>
      <c r="E1102" s="1" t="n">
        <v>-0.086</v>
      </c>
    </row>
    <row r="1103" customFormat="false" ht="13" hidden="false" customHeight="false" outlineLevel="0" collapsed="false">
      <c r="A1103" s="0" t="s">
        <v>29</v>
      </c>
      <c r="B1103" s="0" t="s">
        <v>39</v>
      </c>
      <c r="C1103" s="1" t="n">
        <v>-0.339504524431732</v>
      </c>
      <c r="D1103" s="1" t="n">
        <v>-0.27716521836004</v>
      </c>
      <c r="E1103" s="1" t="n">
        <v>-0.307</v>
      </c>
    </row>
    <row r="1104" customFormat="false" ht="13" hidden="false" customHeight="false" outlineLevel="0" collapsed="false">
      <c r="A1104" s="0" t="s">
        <v>29</v>
      </c>
      <c r="B1104" s="0" t="s">
        <v>40</v>
      </c>
      <c r="C1104" s="1" t="n">
        <v>0.0194858618673438</v>
      </c>
      <c r="D1104" s="1" t="n">
        <v>0.21909775498494</v>
      </c>
      <c r="E1104" s="1" t="n">
        <v>0.187</v>
      </c>
    </row>
    <row r="1105" customFormat="false" ht="13" hidden="false" customHeight="false" outlineLevel="0" collapsed="false">
      <c r="A1105" s="0" t="s">
        <v>29</v>
      </c>
      <c r="B1105" s="0" t="s">
        <v>41</v>
      </c>
      <c r="C1105" s="1" t="n">
        <v>-0.0834961700317379</v>
      </c>
      <c r="D1105" s="1" t="n">
        <v>-0.0789895776914593</v>
      </c>
      <c r="E1105" s="1" t="n">
        <v>-0.078</v>
      </c>
    </row>
    <row r="1106" customFormat="false" ht="13" hidden="false" customHeight="false" outlineLevel="0" collapsed="false">
      <c r="A1106" s="0" t="s">
        <v>29</v>
      </c>
      <c r="B1106" s="0" t="s">
        <v>42</v>
      </c>
      <c r="C1106" s="1" t="n">
        <v>0.337207969057035</v>
      </c>
      <c r="D1106" s="1" t="n">
        <v>0.376999439347869</v>
      </c>
      <c r="E1106" s="1" t="n">
        <v>0.378</v>
      </c>
    </row>
    <row r="1107" customFormat="false" ht="13" hidden="false" customHeight="false" outlineLevel="0" collapsed="false">
      <c r="A1107" s="0" t="s">
        <v>29</v>
      </c>
      <c r="B1107" s="0" t="s">
        <v>43</v>
      </c>
      <c r="C1107" s="1" t="n">
        <v>-0.235448754400865</v>
      </c>
      <c r="D1107" s="1" t="n">
        <v>-0.124165592357772</v>
      </c>
      <c r="E1107" s="1" t="n">
        <v>-0.134</v>
      </c>
    </row>
    <row r="1108" customFormat="false" ht="13" hidden="false" customHeight="false" outlineLevel="0" collapsed="false">
      <c r="A1108" s="0" t="s">
        <v>29</v>
      </c>
      <c r="B1108" s="0" t="s">
        <v>44</v>
      </c>
      <c r="C1108" s="1" t="n">
        <v>-0.129604698397234</v>
      </c>
      <c r="D1108" s="1" t="n">
        <v>0.18024606111318</v>
      </c>
      <c r="E1108" s="1" t="n">
        <v>0.027</v>
      </c>
    </row>
    <row r="1109" customFormat="false" ht="13" hidden="false" customHeight="false" outlineLevel="0" collapsed="false">
      <c r="A1109" s="0" t="s">
        <v>29</v>
      </c>
      <c r="B1109" s="0" t="s">
        <v>45</v>
      </c>
      <c r="C1109" s="1" t="n">
        <v>0.196036514322468</v>
      </c>
      <c r="D1109" s="1" t="n">
        <v>-0.105075244844135</v>
      </c>
      <c r="E1109" s="1" t="n">
        <v>-0.099</v>
      </c>
    </row>
    <row r="1110" customFormat="false" ht="13" hidden="false" customHeight="false" outlineLevel="0" collapsed="false">
      <c r="A1110" s="0" t="s">
        <v>29</v>
      </c>
      <c r="B1110" s="0" t="s">
        <v>46</v>
      </c>
      <c r="C1110" s="1" t="n">
        <v>0.0321300983255976</v>
      </c>
      <c r="D1110" s="1" t="n">
        <v>-0.255860829843241</v>
      </c>
      <c r="E1110" s="1" t="n">
        <v>-0.256</v>
      </c>
    </row>
    <row r="1111" customFormat="false" ht="13" hidden="false" customHeight="false" outlineLevel="0" collapsed="false">
      <c r="A1111" s="0" t="s">
        <v>29</v>
      </c>
      <c r="B1111" s="0" t="s">
        <v>47</v>
      </c>
      <c r="C1111" s="1" t="n">
        <v>-0.256293260283603</v>
      </c>
      <c r="D1111" s="1" t="n">
        <v>0.0452669955232901</v>
      </c>
      <c r="E1111" s="1" t="n">
        <v>-0.071</v>
      </c>
    </row>
    <row r="1112" customFormat="false" ht="13" hidden="false" customHeight="false" outlineLevel="0" collapsed="false">
      <c r="A1112" s="0" t="s">
        <v>29</v>
      </c>
      <c r="B1112" s="0" t="s">
        <v>48</v>
      </c>
      <c r="C1112" s="1" t="n">
        <v>0.0754988216150913</v>
      </c>
      <c r="D1112" s="1" t="n">
        <v>-0.0198729725177063</v>
      </c>
      <c r="E1112" s="1" t="n">
        <v>-0.019</v>
      </c>
    </row>
    <row r="1113" customFormat="false" ht="13" hidden="false" customHeight="false" outlineLevel="0" collapsed="false">
      <c r="A1113" s="0" t="s">
        <v>29</v>
      </c>
      <c r="B1113" s="0" t="s">
        <v>49</v>
      </c>
      <c r="C1113" s="1" t="n">
        <v>0.345828863384599</v>
      </c>
      <c r="D1113" s="1" t="n">
        <v>-0.0073557108986448</v>
      </c>
      <c r="E1113" s="1" t="n">
        <v>-0.016</v>
      </c>
    </row>
    <row r="1114" customFormat="false" ht="13" hidden="false" customHeight="false" outlineLevel="0" collapsed="false">
      <c r="A1114" s="0" t="s">
        <v>29</v>
      </c>
      <c r="B1114" s="0" t="s">
        <v>50</v>
      </c>
      <c r="C1114" s="1" t="n">
        <v>0.0125814415676518</v>
      </c>
      <c r="D1114" s="1" t="n">
        <v>0.167743074451716</v>
      </c>
      <c r="E1114" s="1" t="n">
        <v>0.169</v>
      </c>
    </row>
    <row r="1115" customFormat="false" ht="13" hidden="false" customHeight="false" outlineLevel="0" collapsed="false">
      <c r="A1115" s="0" t="s">
        <v>29</v>
      </c>
      <c r="B1115" s="0" t="s">
        <v>51</v>
      </c>
      <c r="C1115" s="1" t="n">
        <v>0.0476936788018844</v>
      </c>
      <c r="D1115" s="1" t="n">
        <v>-0.00144565474988113</v>
      </c>
      <c r="E1115" s="1" t="n">
        <v>-0.036</v>
      </c>
    </row>
    <row r="1116" customFormat="false" ht="13" hidden="false" customHeight="false" outlineLevel="0" collapsed="false">
      <c r="A1116" s="0" t="s">
        <v>29</v>
      </c>
      <c r="B1116" s="0" t="s">
        <v>52</v>
      </c>
      <c r="C1116" s="1" t="n">
        <v>0.0390608753522589</v>
      </c>
      <c r="D1116" s="1" t="n">
        <v>-0.157528199853827</v>
      </c>
      <c r="E1116" s="1" t="n">
        <v>-0.175</v>
      </c>
    </row>
    <row r="1117" customFormat="false" ht="13" hidden="false" customHeight="false" outlineLevel="0" collapsed="false">
      <c r="A1117" s="0" t="s">
        <v>29</v>
      </c>
      <c r="B1117" s="0" t="s">
        <v>53</v>
      </c>
      <c r="C1117" s="1" t="n">
        <v>0.0884580443484762</v>
      </c>
      <c r="D1117" s="1" t="n">
        <v>-0.0320425622607773</v>
      </c>
      <c r="E1117" s="1" t="n">
        <v>-0.031</v>
      </c>
    </row>
    <row r="1118" customFormat="false" ht="13" hidden="false" customHeight="false" outlineLevel="0" collapsed="false">
      <c r="A1118" s="0" t="s">
        <v>29</v>
      </c>
      <c r="B1118" s="0" t="s">
        <v>54</v>
      </c>
      <c r="C1118" s="1" t="n">
        <v>0.102845660723175</v>
      </c>
      <c r="D1118" s="1" t="n">
        <v>-0.191308064704199</v>
      </c>
      <c r="E1118" s="1" t="n">
        <v>-0.154</v>
      </c>
    </row>
    <row r="1119" customFormat="false" ht="13" hidden="false" customHeight="false" outlineLevel="0" collapsed="false">
      <c r="A1119" s="0" t="s">
        <v>29</v>
      </c>
      <c r="B1119" s="0" t="s">
        <v>55</v>
      </c>
      <c r="C1119" s="1" t="n">
        <v>0.251892286734703</v>
      </c>
      <c r="D1119" s="1" t="n">
        <v>-0.0495313211743888</v>
      </c>
      <c r="E1119" s="1" t="n">
        <v>-0.035</v>
      </c>
    </row>
    <row r="1120" customFormat="false" ht="13" hidden="false" customHeight="false" outlineLevel="0" collapsed="false">
      <c r="A1120" s="0" t="s">
        <v>29</v>
      </c>
      <c r="B1120" s="0" t="s">
        <v>56</v>
      </c>
      <c r="C1120" s="1" t="n">
        <v>0.0572546665392509</v>
      </c>
      <c r="D1120" s="1" t="n">
        <v>0.0273852776139324</v>
      </c>
      <c r="E1120" s="1" t="n">
        <v>0.018</v>
      </c>
    </row>
    <row r="1121" customFormat="false" ht="13" hidden="false" customHeight="false" outlineLevel="0" collapsed="false">
      <c r="A1121" s="0" t="s">
        <v>29</v>
      </c>
      <c r="B1121" s="0" t="s">
        <v>57</v>
      </c>
      <c r="C1121" s="1" t="n">
        <v>0.0245523798912797</v>
      </c>
      <c r="D1121" s="1" t="n">
        <v>-0.252179503758028</v>
      </c>
      <c r="E1121" s="1" t="n">
        <v>-0.309</v>
      </c>
    </row>
    <row r="1122" customFormat="false" ht="13" hidden="false" customHeight="false" outlineLevel="0" collapsed="false">
      <c r="A1122" s="0" t="s">
        <v>29</v>
      </c>
      <c r="B1122" s="0" t="s">
        <v>58</v>
      </c>
      <c r="C1122" s="1" t="n">
        <v>-0.0901364741221497</v>
      </c>
      <c r="D1122" s="1" t="n">
        <v>0.293474461474515</v>
      </c>
      <c r="E1122" s="1" t="n">
        <v>0.257</v>
      </c>
    </row>
    <row r="1123" customFormat="false" ht="13" hidden="false" customHeight="false" outlineLevel="0" collapsed="false">
      <c r="A1123" s="0" t="s">
        <v>29</v>
      </c>
      <c r="B1123" s="0" t="s">
        <v>59</v>
      </c>
      <c r="C1123" s="1" t="n">
        <v>0.206980469931928</v>
      </c>
      <c r="D1123" s="1" t="n">
        <v>0.0983409108645062</v>
      </c>
      <c r="E1123" s="1" t="n">
        <v>0.1</v>
      </c>
    </row>
    <row r="1124" customFormat="false" ht="13" hidden="false" customHeight="false" outlineLevel="0" collapsed="false">
      <c r="A1124" s="0" t="s">
        <v>29</v>
      </c>
      <c r="B1124" s="0" t="s">
        <v>60</v>
      </c>
      <c r="C1124" s="1" t="n">
        <v>-0.225223617336808</v>
      </c>
      <c r="D1124" s="1" t="n">
        <v>0.239491489657665</v>
      </c>
      <c r="E1124" s="1" t="n">
        <v>0.157</v>
      </c>
    </row>
    <row r="1125" customFormat="false" ht="13" hidden="false" customHeight="false" outlineLevel="0" collapsed="false">
      <c r="A1125" s="0" t="s">
        <v>29</v>
      </c>
      <c r="B1125" s="0" t="s">
        <v>61</v>
      </c>
      <c r="C1125" s="1" t="n">
        <v>0.0129848197393905</v>
      </c>
      <c r="D1125" s="1" t="n">
        <v>0.0292035440702073</v>
      </c>
      <c r="E1125" s="1" t="n">
        <v>0.005</v>
      </c>
    </row>
    <row r="1126" customFormat="false" ht="13" hidden="false" customHeight="false" outlineLevel="0" collapsed="false">
      <c r="A1126" s="0" t="s">
        <v>29</v>
      </c>
      <c r="B1126" s="0" t="s">
        <v>62</v>
      </c>
      <c r="C1126" s="1" t="n">
        <v>0.0851742370020211</v>
      </c>
      <c r="D1126" s="1" t="n">
        <v>-0.035109088436106</v>
      </c>
      <c r="E1126" s="1" t="n">
        <v>-0.041</v>
      </c>
    </row>
    <row r="1127" customFormat="false" ht="13" hidden="false" customHeight="false" outlineLevel="0" collapsed="false">
      <c r="A1127" s="0" t="s">
        <v>30</v>
      </c>
      <c r="B1127" s="0" t="s">
        <v>31</v>
      </c>
      <c r="C1127" s="1" t="n">
        <v>0.131788050472245</v>
      </c>
      <c r="D1127" s="1" t="n">
        <v>0.164168898267687</v>
      </c>
      <c r="E1127" s="1" t="n">
        <v>0.006</v>
      </c>
    </row>
    <row r="1128" customFormat="false" ht="13" hidden="false" customHeight="false" outlineLevel="0" collapsed="false">
      <c r="A1128" s="0" t="s">
        <v>30</v>
      </c>
      <c r="B1128" s="0" t="s">
        <v>32</v>
      </c>
      <c r="C1128" s="1" t="n">
        <v>0.0862841112388657</v>
      </c>
      <c r="D1128" s="1" t="n">
        <v>0.00504607965804063</v>
      </c>
      <c r="E1128" s="1" t="n">
        <v>-0.085</v>
      </c>
    </row>
    <row r="1129" customFormat="false" ht="13" hidden="false" customHeight="false" outlineLevel="0" collapsed="false">
      <c r="A1129" s="0" t="s">
        <v>30</v>
      </c>
      <c r="B1129" s="0" t="s">
        <v>33</v>
      </c>
      <c r="C1129" s="1" t="n">
        <v>-0.013811366098239</v>
      </c>
      <c r="D1129" s="1" t="n">
        <v>-0.128184538657004</v>
      </c>
      <c r="E1129" s="1" t="n">
        <v>-0.134</v>
      </c>
    </row>
    <row r="1130" customFormat="false" ht="13" hidden="false" customHeight="false" outlineLevel="0" collapsed="false">
      <c r="A1130" s="0" t="s">
        <v>30</v>
      </c>
      <c r="B1130" s="0" t="s">
        <v>34</v>
      </c>
      <c r="C1130" s="1" t="n">
        <v>-0.0650724424852709</v>
      </c>
      <c r="D1130" s="1" t="n">
        <v>-0.0312195934413139</v>
      </c>
      <c r="E1130" s="1" t="n">
        <v>-0.031</v>
      </c>
    </row>
    <row r="1131" customFormat="false" ht="13" hidden="false" customHeight="false" outlineLevel="0" collapsed="false">
      <c r="A1131" s="0" t="s">
        <v>30</v>
      </c>
      <c r="B1131" s="0" t="s">
        <v>35</v>
      </c>
      <c r="C1131" s="1" t="n">
        <v>0.0690574488265109</v>
      </c>
      <c r="D1131" s="1" t="n">
        <v>-0.0716343166825792</v>
      </c>
      <c r="E1131" s="1" t="n">
        <v>-0.084</v>
      </c>
    </row>
    <row r="1132" customFormat="false" ht="13" hidden="false" customHeight="false" outlineLevel="0" collapsed="false">
      <c r="A1132" s="0" t="s">
        <v>30</v>
      </c>
      <c r="B1132" s="0" t="s">
        <v>36</v>
      </c>
      <c r="C1132" s="1" t="n">
        <v>0.113556928291712</v>
      </c>
      <c r="D1132" s="1" t="n">
        <v>-0.036320667170658</v>
      </c>
      <c r="E1132" s="1" t="n">
        <v>-0.039</v>
      </c>
    </row>
    <row r="1133" customFormat="false" ht="13" hidden="false" customHeight="false" outlineLevel="0" collapsed="false">
      <c r="A1133" s="0" t="s">
        <v>30</v>
      </c>
      <c r="B1133" s="0" t="s">
        <v>37</v>
      </c>
      <c r="C1133" s="1" t="n">
        <v>0.0523917579324595</v>
      </c>
      <c r="D1133" s="1" t="n">
        <v>-0.0765440564451038</v>
      </c>
      <c r="E1133" s="1" t="n">
        <v>-0.098</v>
      </c>
    </row>
    <row r="1134" customFormat="false" ht="13" hidden="false" customHeight="false" outlineLevel="0" collapsed="false">
      <c r="A1134" s="0" t="s">
        <v>30</v>
      </c>
      <c r="B1134" s="0" t="s">
        <v>38</v>
      </c>
      <c r="C1134" s="1" t="n">
        <v>0.15012053182207</v>
      </c>
      <c r="D1134" s="1" t="n">
        <v>0.183929175983319</v>
      </c>
      <c r="E1134" s="1" t="n">
        <v>-0.145</v>
      </c>
    </row>
    <row r="1135" customFormat="false" ht="13" hidden="false" customHeight="false" outlineLevel="0" collapsed="false">
      <c r="A1135" s="0" t="s">
        <v>30</v>
      </c>
      <c r="B1135" s="0" t="s">
        <v>39</v>
      </c>
      <c r="C1135" s="1" t="n">
        <v>0.0624664708244274</v>
      </c>
      <c r="D1135" s="1" t="n">
        <v>-0.116585139783636</v>
      </c>
      <c r="E1135" s="1" t="n">
        <v>-0.13</v>
      </c>
    </row>
    <row r="1136" customFormat="false" ht="13" hidden="false" customHeight="false" outlineLevel="0" collapsed="false">
      <c r="A1136" s="0" t="s">
        <v>30</v>
      </c>
      <c r="B1136" s="0" t="s">
        <v>40</v>
      </c>
      <c r="C1136" s="1" t="n">
        <v>0.144015397611397</v>
      </c>
      <c r="D1136" s="1" t="n">
        <v>0.163445962222367</v>
      </c>
      <c r="E1136" s="1" t="n">
        <v>0.153</v>
      </c>
    </row>
    <row r="1137" customFormat="false" ht="13" hidden="false" customHeight="false" outlineLevel="0" collapsed="false">
      <c r="A1137" s="0" t="s">
        <v>30</v>
      </c>
      <c r="B1137" s="0" t="s">
        <v>41</v>
      </c>
      <c r="C1137" s="1" t="n">
        <v>0.0493364884763542</v>
      </c>
      <c r="D1137" s="1" t="n">
        <v>0.0238153670384496</v>
      </c>
      <c r="E1137" s="1" t="n">
        <v>-0.08</v>
      </c>
    </row>
    <row r="1138" customFormat="false" ht="13" hidden="false" customHeight="false" outlineLevel="0" collapsed="false">
      <c r="A1138" s="0" t="s">
        <v>30</v>
      </c>
      <c r="B1138" s="0" t="s">
        <v>42</v>
      </c>
      <c r="C1138" s="1" t="n">
        <v>0.117544603096792</v>
      </c>
      <c r="D1138" s="1" t="n">
        <v>0.158150437202758</v>
      </c>
      <c r="E1138" s="1" t="n">
        <v>0.125</v>
      </c>
    </row>
    <row r="1139" customFormat="false" ht="13" hidden="false" customHeight="false" outlineLevel="0" collapsed="false">
      <c r="A1139" s="0" t="s">
        <v>30</v>
      </c>
      <c r="B1139" s="0" t="s">
        <v>43</v>
      </c>
      <c r="C1139" s="1" t="n">
        <v>0.0645745269930519</v>
      </c>
      <c r="D1139" s="1" t="n">
        <v>0.188644404145997</v>
      </c>
      <c r="E1139" s="1" t="n">
        <v>0.059</v>
      </c>
    </row>
    <row r="1140" customFormat="false" ht="13" hidden="false" customHeight="false" outlineLevel="0" collapsed="false">
      <c r="A1140" s="0" t="s">
        <v>30</v>
      </c>
      <c r="B1140" s="0" t="s">
        <v>44</v>
      </c>
      <c r="C1140" s="1" t="n">
        <v>0.210659449234946</v>
      </c>
      <c r="D1140" s="1" t="n">
        <v>0.178974463978571</v>
      </c>
      <c r="E1140" s="1" t="n">
        <v>0.021</v>
      </c>
    </row>
    <row r="1141" customFormat="false" ht="13" hidden="false" customHeight="false" outlineLevel="0" collapsed="false">
      <c r="A1141" s="0" t="s">
        <v>30</v>
      </c>
      <c r="B1141" s="0" t="s">
        <v>45</v>
      </c>
      <c r="C1141" s="1" t="n">
        <v>0.162764369905462</v>
      </c>
      <c r="D1141" s="1" t="n">
        <v>0.041212321383981</v>
      </c>
      <c r="E1141" s="1" t="n">
        <v>-0.075</v>
      </c>
    </row>
    <row r="1142" customFormat="false" ht="13" hidden="false" customHeight="false" outlineLevel="0" collapsed="false">
      <c r="A1142" s="0" t="s">
        <v>30</v>
      </c>
      <c r="B1142" s="0" t="s">
        <v>46</v>
      </c>
      <c r="C1142" s="1" t="n">
        <v>0.167050549074646</v>
      </c>
      <c r="D1142" s="1" t="n">
        <v>-0.0283347757127333</v>
      </c>
      <c r="E1142" s="1" t="n">
        <v>-0.046</v>
      </c>
    </row>
    <row r="1143" customFormat="false" ht="13" hidden="false" customHeight="false" outlineLevel="0" collapsed="false">
      <c r="A1143" s="0" t="s">
        <v>30</v>
      </c>
      <c r="B1143" s="0" t="s">
        <v>47</v>
      </c>
      <c r="C1143" s="1" t="n">
        <v>-0.044291737059193</v>
      </c>
      <c r="D1143" s="1" t="n">
        <v>0.140483391942881</v>
      </c>
      <c r="E1143" s="1" t="n">
        <v>0.039</v>
      </c>
    </row>
    <row r="1144" customFormat="false" ht="13" hidden="false" customHeight="false" outlineLevel="0" collapsed="false">
      <c r="A1144" s="0" t="s">
        <v>30</v>
      </c>
      <c r="B1144" s="0" t="s">
        <v>48</v>
      </c>
      <c r="C1144" s="1" t="n">
        <v>-0.0280288869389856</v>
      </c>
      <c r="D1144" s="1" t="n">
        <v>0.74945470092176</v>
      </c>
      <c r="E1144" s="1" t="n">
        <v>0.536</v>
      </c>
    </row>
    <row r="1145" customFormat="false" ht="13" hidden="false" customHeight="false" outlineLevel="0" collapsed="false">
      <c r="A1145" s="0" t="s">
        <v>30</v>
      </c>
      <c r="B1145" s="0" t="s">
        <v>49</v>
      </c>
      <c r="C1145" s="1" t="n">
        <v>0.161363514222602</v>
      </c>
      <c r="D1145" s="1" t="n">
        <v>0.161061640591945</v>
      </c>
      <c r="E1145" s="1" t="n">
        <v>0.005</v>
      </c>
    </row>
    <row r="1146" customFormat="false" ht="13" hidden="false" customHeight="false" outlineLevel="0" collapsed="false">
      <c r="A1146" s="0" t="s">
        <v>30</v>
      </c>
      <c r="B1146" s="0" t="s">
        <v>50</v>
      </c>
      <c r="C1146" s="1" t="n">
        <v>0.194113438295986</v>
      </c>
      <c r="D1146" s="1" t="n">
        <v>0.184251684628304</v>
      </c>
      <c r="E1146" s="1" t="n">
        <v>0.187</v>
      </c>
    </row>
    <row r="1147" customFormat="false" ht="13" hidden="false" customHeight="false" outlineLevel="0" collapsed="false">
      <c r="A1147" s="0" t="s">
        <v>30</v>
      </c>
      <c r="B1147" s="0" t="s">
        <v>51</v>
      </c>
      <c r="C1147" s="1" t="n">
        <v>0.199308995023794</v>
      </c>
      <c r="D1147" s="1" t="n">
        <v>0.00772781981156123</v>
      </c>
      <c r="E1147" s="1" t="n">
        <v>0.003</v>
      </c>
    </row>
    <row r="1148" customFormat="false" ht="13" hidden="false" customHeight="false" outlineLevel="0" collapsed="false">
      <c r="A1148" s="0" t="s">
        <v>30</v>
      </c>
      <c r="B1148" s="0" t="s">
        <v>52</v>
      </c>
      <c r="C1148" s="1" t="n">
        <v>-0.0462611074559449</v>
      </c>
      <c r="D1148" s="1" t="n">
        <v>-0.0851913489115188</v>
      </c>
      <c r="E1148" s="1" t="n">
        <v>-0.095</v>
      </c>
    </row>
    <row r="1149" customFormat="false" ht="13" hidden="false" customHeight="false" outlineLevel="0" collapsed="false">
      <c r="A1149" s="0" t="s">
        <v>30</v>
      </c>
      <c r="B1149" s="0" t="s">
        <v>53</v>
      </c>
      <c r="C1149" s="1" t="n">
        <v>0.171359201137766</v>
      </c>
      <c r="D1149" s="1" t="n">
        <v>0.761950049235102</v>
      </c>
      <c r="E1149" s="1" t="n">
        <v>0.155</v>
      </c>
    </row>
    <row r="1150" customFormat="false" ht="13" hidden="false" customHeight="false" outlineLevel="0" collapsed="false">
      <c r="A1150" s="0" t="s">
        <v>30</v>
      </c>
      <c r="B1150" s="0" t="s">
        <v>54</v>
      </c>
      <c r="C1150" s="1" t="n">
        <v>0.164530432100803</v>
      </c>
      <c r="D1150" s="1" t="n">
        <v>0.150928492444619</v>
      </c>
      <c r="E1150" s="1" t="n">
        <v>-0.074</v>
      </c>
    </row>
    <row r="1151" customFormat="false" ht="13" hidden="false" customHeight="false" outlineLevel="0" collapsed="false">
      <c r="A1151" s="0" t="s">
        <v>30</v>
      </c>
      <c r="B1151" s="0" t="s">
        <v>55</v>
      </c>
      <c r="C1151" s="1" t="n">
        <v>-0.00272626090934781</v>
      </c>
      <c r="D1151" s="1" t="n">
        <v>0.851341380786338</v>
      </c>
      <c r="E1151" s="1" t="n">
        <v>0.144</v>
      </c>
    </row>
    <row r="1152" customFormat="false" ht="13" hidden="false" customHeight="false" outlineLevel="0" collapsed="false">
      <c r="A1152" s="0" t="s">
        <v>30</v>
      </c>
      <c r="B1152" s="0" t="s">
        <v>56</v>
      </c>
      <c r="C1152" s="1" t="n">
        <v>-0.00630156446112876</v>
      </c>
      <c r="D1152" s="1" t="n">
        <v>0.3077502231429</v>
      </c>
      <c r="E1152" s="1" t="n">
        <v>0.115</v>
      </c>
    </row>
    <row r="1153" customFormat="false" ht="13" hidden="false" customHeight="false" outlineLevel="0" collapsed="false">
      <c r="A1153" s="0" t="s">
        <v>30</v>
      </c>
      <c r="B1153" s="0" t="s">
        <v>57</v>
      </c>
      <c r="C1153" s="1" t="n">
        <v>0.0749872381652842</v>
      </c>
      <c r="D1153" s="1" t="n">
        <v>-0.028447402636625</v>
      </c>
      <c r="E1153" s="1" t="n">
        <v>-0.181</v>
      </c>
    </row>
    <row r="1154" customFormat="false" ht="13" hidden="false" customHeight="false" outlineLevel="0" collapsed="false">
      <c r="A1154" s="0" t="s">
        <v>30</v>
      </c>
      <c r="B1154" s="0" t="s">
        <v>58</v>
      </c>
      <c r="C1154" s="1" t="n">
        <v>0.0682771059522781</v>
      </c>
      <c r="D1154" s="1" t="n">
        <v>-0.0979443121486379</v>
      </c>
      <c r="E1154" s="1" t="n">
        <v>-0.173</v>
      </c>
    </row>
    <row r="1155" customFormat="false" ht="13" hidden="false" customHeight="false" outlineLevel="0" collapsed="false">
      <c r="A1155" s="0" t="s">
        <v>30</v>
      </c>
      <c r="B1155" s="0" t="s">
        <v>59</v>
      </c>
      <c r="C1155" s="1" t="n">
        <v>0.00665997327101156</v>
      </c>
      <c r="D1155" s="1" t="n">
        <v>0.16383070377978</v>
      </c>
      <c r="E1155" s="1" t="n">
        <v>0.169</v>
      </c>
    </row>
    <row r="1156" customFormat="false" ht="13" hidden="false" customHeight="false" outlineLevel="0" collapsed="false">
      <c r="A1156" s="0" t="s">
        <v>30</v>
      </c>
      <c r="B1156" s="0" t="s">
        <v>60</v>
      </c>
      <c r="C1156" s="1" t="n">
        <v>0.0266076362805792</v>
      </c>
      <c r="D1156" s="1" t="n">
        <v>-0.0788189420790221</v>
      </c>
      <c r="E1156" s="1" t="n">
        <v>-0.088</v>
      </c>
    </row>
    <row r="1157" customFormat="false" ht="13" hidden="false" customHeight="false" outlineLevel="0" collapsed="false">
      <c r="A1157" s="0" t="s">
        <v>30</v>
      </c>
      <c r="B1157" s="0" t="s">
        <v>61</v>
      </c>
      <c r="C1157" s="1" t="n">
        <v>-0.0748700874392219</v>
      </c>
      <c r="D1157" s="1" t="n">
        <v>-0.0804656876869789</v>
      </c>
      <c r="E1157" s="1" t="n">
        <v>-0.109</v>
      </c>
    </row>
    <row r="1158" customFormat="false" ht="13" hidden="false" customHeight="false" outlineLevel="0" collapsed="false">
      <c r="A1158" s="0" t="s">
        <v>30</v>
      </c>
      <c r="B1158" s="0" t="s">
        <v>62</v>
      </c>
      <c r="C1158" s="1" t="n">
        <v>0.106593685695806</v>
      </c>
      <c r="D1158" s="1" t="n">
        <v>-0.0156454385458443</v>
      </c>
      <c r="E1158" s="1" t="n">
        <v>-0.015</v>
      </c>
    </row>
    <row r="1159" customFormat="false" ht="13" hidden="false" customHeight="false" outlineLevel="0" collapsed="false">
      <c r="A1159" s="0" t="s">
        <v>31</v>
      </c>
      <c r="B1159" s="0" t="s">
        <v>32</v>
      </c>
      <c r="C1159" s="1" t="n">
        <v>0.0157301209683521</v>
      </c>
      <c r="D1159" s="1" t="n">
        <v>0.0619484207395302</v>
      </c>
      <c r="E1159" s="1" t="n">
        <v>0.054</v>
      </c>
    </row>
    <row r="1160" customFormat="false" ht="13" hidden="false" customHeight="false" outlineLevel="0" collapsed="false">
      <c r="A1160" s="0" t="s">
        <v>31</v>
      </c>
      <c r="B1160" s="0" t="s">
        <v>33</v>
      </c>
      <c r="C1160" s="1" t="n">
        <v>-0.0335697305931091</v>
      </c>
      <c r="D1160" s="1" t="n">
        <v>-0.0160607905934052</v>
      </c>
      <c r="E1160" s="1" t="n">
        <v>-0.027</v>
      </c>
    </row>
    <row r="1161" customFormat="false" ht="13" hidden="false" customHeight="false" outlineLevel="0" collapsed="false">
      <c r="A1161" s="0" t="s">
        <v>31</v>
      </c>
      <c r="B1161" s="0" t="s">
        <v>34</v>
      </c>
      <c r="C1161" s="1" t="n">
        <v>-0.158402346587769</v>
      </c>
      <c r="D1161" s="1" t="n">
        <v>0.103446125689059</v>
      </c>
      <c r="E1161" s="1" t="n">
        <v>0.104</v>
      </c>
    </row>
    <row r="1162" customFormat="false" ht="13" hidden="false" customHeight="false" outlineLevel="0" collapsed="false">
      <c r="A1162" s="0" t="s">
        <v>31</v>
      </c>
      <c r="B1162" s="0" t="s">
        <v>35</v>
      </c>
      <c r="C1162" s="1" t="n">
        <v>0.0816229221984179</v>
      </c>
      <c r="D1162" s="1" t="n">
        <v>-0.0504405163509192</v>
      </c>
      <c r="E1162" s="1" t="n">
        <v>-0.135</v>
      </c>
    </row>
    <row r="1163" customFormat="false" ht="13" hidden="false" customHeight="false" outlineLevel="0" collapsed="false">
      <c r="A1163" s="0" t="s">
        <v>31</v>
      </c>
      <c r="B1163" s="0" t="s">
        <v>36</v>
      </c>
      <c r="C1163" s="1" t="n">
        <v>0.100100583857127</v>
      </c>
      <c r="D1163" s="1" t="n">
        <v>-0.125028288636267</v>
      </c>
      <c r="E1163" s="1" t="n">
        <v>-0.125</v>
      </c>
    </row>
    <row r="1164" customFormat="false" ht="13" hidden="false" customHeight="false" outlineLevel="0" collapsed="false">
      <c r="A1164" s="0" t="s">
        <v>31</v>
      </c>
      <c r="B1164" s="0" t="s">
        <v>37</v>
      </c>
      <c r="C1164" s="1" t="n">
        <v>-0.00905273867142163</v>
      </c>
      <c r="D1164" s="1" t="n">
        <v>-0.215891475805161</v>
      </c>
      <c r="E1164" s="1" t="n">
        <v>-0.218</v>
      </c>
    </row>
    <row r="1165" customFormat="false" ht="13" hidden="false" customHeight="false" outlineLevel="0" collapsed="false">
      <c r="A1165" s="0" t="s">
        <v>31</v>
      </c>
      <c r="B1165" s="0" t="s">
        <v>38</v>
      </c>
      <c r="C1165" s="1" t="n">
        <v>0.144797555307934</v>
      </c>
      <c r="D1165" s="1" t="n">
        <v>0.726244997070579</v>
      </c>
      <c r="E1165" s="1" t="n">
        <v>0.13</v>
      </c>
    </row>
    <row r="1166" customFormat="false" ht="13" hidden="false" customHeight="false" outlineLevel="0" collapsed="false">
      <c r="A1166" s="0" t="s">
        <v>31</v>
      </c>
      <c r="B1166" s="0" t="s">
        <v>39</v>
      </c>
      <c r="C1166" s="1" t="n">
        <v>0.148272879821013</v>
      </c>
      <c r="D1166" s="1" t="n">
        <v>-0.087956642183763</v>
      </c>
      <c r="E1166" s="1" t="n">
        <v>-0.142</v>
      </c>
    </row>
    <row r="1167" customFormat="false" ht="13" hidden="false" customHeight="false" outlineLevel="0" collapsed="false">
      <c r="A1167" s="0" t="s">
        <v>31</v>
      </c>
      <c r="B1167" s="0" t="s">
        <v>40</v>
      </c>
      <c r="C1167" s="1" t="n">
        <v>0.0797034355274349</v>
      </c>
      <c r="D1167" s="1" t="n">
        <v>0.265924317626078</v>
      </c>
      <c r="E1167" s="1" t="n">
        <v>0.254</v>
      </c>
    </row>
    <row r="1168" customFormat="false" ht="13" hidden="false" customHeight="false" outlineLevel="0" collapsed="false">
      <c r="A1168" s="0" t="s">
        <v>31</v>
      </c>
      <c r="B1168" s="0" t="s">
        <v>41</v>
      </c>
      <c r="C1168" s="1" t="n">
        <v>0.10808374439786</v>
      </c>
      <c r="D1168" s="1" t="n">
        <v>0.0982623908555871</v>
      </c>
      <c r="E1168" s="1" t="n">
        <v>0.01</v>
      </c>
    </row>
    <row r="1169" customFormat="false" ht="13" hidden="false" customHeight="false" outlineLevel="0" collapsed="false">
      <c r="A1169" s="0" t="s">
        <v>31</v>
      </c>
      <c r="B1169" s="0" t="s">
        <v>42</v>
      </c>
      <c r="C1169" s="1" t="n">
        <v>-0.0553368629348386</v>
      </c>
      <c r="D1169" s="1" t="n">
        <v>0.205117766540076</v>
      </c>
      <c r="E1169" s="1" t="n">
        <v>0.179</v>
      </c>
    </row>
    <row r="1170" customFormat="false" ht="13" hidden="false" customHeight="false" outlineLevel="0" collapsed="false">
      <c r="A1170" s="0" t="s">
        <v>31</v>
      </c>
      <c r="B1170" s="0" t="s">
        <v>43</v>
      </c>
      <c r="C1170" s="1" t="n">
        <v>0.251555070266336</v>
      </c>
      <c r="D1170" s="1" t="n">
        <v>0.210127398141829</v>
      </c>
      <c r="E1170" s="1" t="n">
        <v>0.081</v>
      </c>
    </row>
    <row r="1171" customFormat="false" ht="13" hidden="false" customHeight="false" outlineLevel="0" collapsed="false">
      <c r="A1171" s="0" t="s">
        <v>31</v>
      </c>
      <c r="B1171" s="0" t="s">
        <v>44</v>
      </c>
      <c r="C1171" s="1" t="n">
        <v>0.173616427275221</v>
      </c>
      <c r="D1171" s="1" t="n">
        <v>0.209357326950625</v>
      </c>
      <c r="E1171" s="1" t="n">
        <v>0.093</v>
      </c>
    </row>
    <row r="1172" customFormat="false" ht="13" hidden="false" customHeight="false" outlineLevel="0" collapsed="false">
      <c r="A1172" s="0" t="s">
        <v>31</v>
      </c>
      <c r="B1172" s="0" t="s">
        <v>45</v>
      </c>
      <c r="C1172" s="1" t="n">
        <v>0.273593135577866</v>
      </c>
      <c r="D1172" s="1" t="n">
        <v>0.0371944884872774</v>
      </c>
      <c r="E1172" s="1" t="n">
        <v>-0.059</v>
      </c>
    </row>
    <row r="1173" customFormat="false" ht="13" hidden="false" customHeight="false" outlineLevel="0" collapsed="false">
      <c r="A1173" s="0" t="s">
        <v>31</v>
      </c>
      <c r="B1173" s="0" t="s">
        <v>46</v>
      </c>
      <c r="C1173" s="1" t="n">
        <v>0.348432416692714</v>
      </c>
      <c r="D1173" s="1" t="n">
        <v>-0.0812467903840672</v>
      </c>
      <c r="E1173" s="1" t="n">
        <v>-0.082</v>
      </c>
    </row>
    <row r="1174" customFormat="false" ht="13" hidden="false" customHeight="false" outlineLevel="0" collapsed="false">
      <c r="A1174" s="0" t="s">
        <v>31</v>
      </c>
      <c r="B1174" s="0" t="s">
        <v>47</v>
      </c>
      <c r="C1174" s="1" t="n">
        <v>0.0938304100163192</v>
      </c>
      <c r="D1174" s="1" t="n">
        <v>0.233437296305948</v>
      </c>
      <c r="E1174" s="1" t="n">
        <v>0.179</v>
      </c>
    </row>
    <row r="1175" customFormat="false" ht="13" hidden="false" customHeight="false" outlineLevel="0" collapsed="false">
      <c r="A1175" s="0" t="s">
        <v>31</v>
      </c>
      <c r="B1175" s="0" t="s">
        <v>48</v>
      </c>
      <c r="C1175" s="1" t="n">
        <v>0.357664178408665</v>
      </c>
      <c r="D1175" s="1" t="n">
        <v>0.198875319028256</v>
      </c>
      <c r="E1175" s="1" t="n">
        <v>0.178</v>
      </c>
    </row>
    <row r="1176" customFormat="false" ht="13" hidden="false" customHeight="false" outlineLevel="0" collapsed="false">
      <c r="A1176" s="0" t="s">
        <v>31</v>
      </c>
      <c r="B1176" s="0" t="s">
        <v>49</v>
      </c>
      <c r="C1176" s="1" t="n">
        <v>0.0916430770987889</v>
      </c>
      <c r="D1176" s="1" t="n">
        <v>0.356985918310917</v>
      </c>
      <c r="E1176" s="1" t="n">
        <v>0.079</v>
      </c>
    </row>
    <row r="1177" customFormat="false" ht="13" hidden="false" customHeight="false" outlineLevel="0" collapsed="false">
      <c r="A1177" s="0" t="s">
        <v>31</v>
      </c>
      <c r="B1177" s="0" t="s">
        <v>50</v>
      </c>
      <c r="C1177" s="1" t="n">
        <v>0.110171196629231</v>
      </c>
      <c r="D1177" s="1" t="n">
        <v>0.162087274170434</v>
      </c>
      <c r="E1177" s="1" t="n">
        <v>0.15</v>
      </c>
    </row>
    <row r="1178" customFormat="false" ht="13" hidden="false" customHeight="false" outlineLevel="0" collapsed="false">
      <c r="A1178" s="0" t="s">
        <v>31</v>
      </c>
      <c r="B1178" s="0" t="s">
        <v>51</v>
      </c>
      <c r="C1178" s="1" t="n">
        <v>0.260951518382993</v>
      </c>
      <c r="D1178" s="1" t="n">
        <v>0.0150097806430142</v>
      </c>
      <c r="E1178" s="1" t="n">
        <v>0.008</v>
      </c>
    </row>
    <row r="1179" customFormat="false" ht="13" hidden="false" customHeight="false" outlineLevel="0" collapsed="false">
      <c r="A1179" s="0" t="s">
        <v>31</v>
      </c>
      <c r="B1179" s="0" t="s">
        <v>52</v>
      </c>
      <c r="C1179" s="1" t="n">
        <v>-0.0299804346941617</v>
      </c>
      <c r="D1179" s="1" t="n">
        <v>-0.0132237958749785</v>
      </c>
      <c r="E1179" s="1" t="n">
        <v>-0.035</v>
      </c>
    </row>
    <row r="1180" customFormat="false" ht="13" hidden="false" customHeight="false" outlineLevel="0" collapsed="false">
      <c r="A1180" s="0" t="s">
        <v>31</v>
      </c>
      <c r="B1180" s="0" t="s">
        <v>53</v>
      </c>
      <c r="C1180" s="1" t="n">
        <v>0.0979409116559984</v>
      </c>
      <c r="D1180" s="1" t="n">
        <v>0.281362963663779</v>
      </c>
      <c r="E1180" s="1" t="n">
        <v>0.016</v>
      </c>
    </row>
    <row r="1181" customFormat="false" ht="13" hidden="false" customHeight="false" outlineLevel="0" collapsed="false">
      <c r="A1181" s="0" t="s">
        <v>31</v>
      </c>
      <c r="B1181" s="0" t="s">
        <v>54</v>
      </c>
      <c r="C1181" s="1" t="n">
        <v>0.0755728990256119</v>
      </c>
      <c r="D1181" s="1" t="n">
        <v>0.0621588397547276</v>
      </c>
      <c r="E1181" s="1" t="n">
        <v>-0.027</v>
      </c>
    </row>
    <row r="1182" customFormat="false" ht="13" hidden="false" customHeight="false" outlineLevel="0" collapsed="false">
      <c r="A1182" s="0" t="s">
        <v>31</v>
      </c>
      <c r="B1182" s="0" t="s">
        <v>55</v>
      </c>
      <c r="C1182" s="1" t="n">
        <v>-0.0747131637974356</v>
      </c>
      <c r="D1182" s="1" t="n">
        <v>0.271297302546186</v>
      </c>
      <c r="E1182" s="1" t="n">
        <v>0.014</v>
      </c>
    </row>
    <row r="1183" customFormat="false" ht="13" hidden="false" customHeight="false" outlineLevel="0" collapsed="false">
      <c r="A1183" s="0" t="s">
        <v>31</v>
      </c>
      <c r="B1183" s="0" t="s">
        <v>56</v>
      </c>
      <c r="C1183" s="1" t="n">
        <v>-0.0580776012676257</v>
      </c>
      <c r="D1183" s="1" t="n">
        <v>0.451169368538001</v>
      </c>
      <c r="E1183" s="1" t="n">
        <v>0.221</v>
      </c>
    </row>
    <row r="1184" customFormat="false" ht="13" hidden="false" customHeight="false" outlineLevel="0" collapsed="false">
      <c r="A1184" s="0" t="s">
        <v>31</v>
      </c>
      <c r="B1184" s="0" t="s">
        <v>57</v>
      </c>
      <c r="C1184" s="1" t="n">
        <v>0.0760839676752463</v>
      </c>
      <c r="D1184" s="1" t="n">
        <v>-0.125912530085748</v>
      </c>
      <c r="E1184" s="1" t="n">
        <v>-0.184</v>
      </c>
    </row>
    <row r="1185" customFormat="false" ht="13" hidden="false" customHeight="false" outlineLevel="0" collapsed="false">
      <c r="A1185" s="0" t="s">
        <v>31</v>
      </c>
      <c r="B1185" s="0" t="s">
        <v>58</v>
      </c>
      <c r="C1185" s="1" t="n">
        <v>-0.0151564185915593</v>
      </c>
      <c r="D1185" s="1" t="n">
        <v>-0.133073461324617</v>
      </c>
      <c r="E1185" s="1" t="n">
        <v>-0.231</v>
      </c>
    </row>
    <row r="1186" customFormat="false" ht="13" hidden="false" customHeight="false" outlineLevel="0" collapsed="false">
      <c r="A1186" s="0" t="s">
        <v>31</v>
      </c>
      <c r="B1186" s="0" t="s">
        <v>59</v>
      </c>
      <c r="C1186" s="1" t="n">
        <v>0.0185255942103467</v>
      </c>
      <c r="D1186" s="1" t="n">
        <v>0.138247863745387</v>
      </c>
      <c r="E1186" s="1" t="n">
        <v>0.138</v>
      </c>
    </row>
    <row r="1187" customFormat="false" ht="13" hidden="false" customHeight="false" outlineLevel="0" collapsed="false">
      <c r="A1187" s="0" t="s">
        <v>31</v>
      </c>
      <c r="B1187" s="0" t="s">
        <v>60</v>
      </c>
      <c r="C1187" s="1" t="n">
        <v>-0.0387074888333021</v>
      </c>
      <c r="D1187" s="1" t="n">
        <v>0.197554009465178</v>
      </c>
      <c r="E1187" s="1" t="n">
        <v>0.056</v>
      </c>
    </row>
    <row r="1188" customFormat="false" ht="13" hidden="false" customHeight="false" outlineLevel="0" collapsed="false">
      <c r="A1188" s="0" t="s">
        <v>31</v>
      </c>
      <c r="B1188" s="0" t="s">
        <v>61</v>
      </c>
      <c r="C1188" s="1" t="n">
        <v>0.0577363400408802</v>
      </c>
      <c r="D1188" s="1" t="n">
        <v>0.45322749295283</v>
      </c>
      <c r="E1188" s="1" t="n">
        <v>0.073</v>
      </c>
    </row>
    <row r="1189" customFormat="false" ht="13" hidden="false" customHeight="false" outlineLevel="0" collapsed="false">
      <c r="A1189" s="0" t="s">
        <v>31</v>
      </c>
      <c r="B1189" s="0" t="s">
        <v>62</v>
      </c>
      <c r="C1189" s="1" t="n">
        <v>-0.0569707080692458</v>
      </c>
      <c r="D1189" s="1" t="n">
        <v>0.0775834329193733</v>
      </c>
      <c r="E1189" s="1" t="n">
        <v>0.081</v>
      </c>
    </row>
    <row r="1190" customFormat="false" ht="13" hidden="false" customHeight="false" outlineLevel="0" collapsed="false">
      <c r="A1190" s="0" t="s">
        <v>32</v>
      </c>
      <c r="B1190" s="0" t="s">
        <v>33</v>
      </c>
      <c r="C1190" s="1" t="n">
        <v>0.00163084886725214</v>
      </c>
      <c r="D1190" s="1" t="n">
        <v>0.703753874492768</v>
      </c>
      <c r="E1190" s="1" t="n">
        <v>0.071</v>
      </c>
    </row>
    <row r="1191" customFormat="false" ht="13" hidden="false" customHeight="false" outlineLevel="0" collapsed="false">
      <c r="A1191" s="0" t="s">
        <v>32</v>
      </c>
      <c r="B1191" s="0" t="s">
        <v>34</v>
      </c>
      <c r="C1191" s="1" t="n">
        <v>0.0864310255260381</v>
      </c>
      <c r="D1191" s="1" t="n">
        <v>0.802514196332447</v>
      </c>
    </row>
    <row r="1192" customFormat="false" ht="13" hidden="false" customHeight="false" outlineLevel="0" collapsed="false">
      <c r="A1192" s="0" t="s">
        <v>32</v>
      </c>
      <c r="B1192" s="0" t="s">
        <v>35</v>
      </c>
      <c r="C1192" s="1" t="n">
        <v>-0.122092368103106</v>
      </c>
      <c r="D1192" s="1" t="n">
        <v>-0.256878323716671</v>
      </c>
      <c r="E1192" s="1" t="n">
        <v>-0.255</v>
      </c>
    </row>
    <row r="1193" customFormat="false" ht="13" hidden="false" customHeight="false" outlineLevel="0" collapsed="false">
      <c r="A1193" s="0" t="s">
        <v>32</v>
      </c>
      <c r="B1193" s="0" t="s">
        <v>36</v>
      </c>
      <c r="C1193" s="1" t="n">
        <v>0.026273737531038</v>
      </c>
      <c r="D1193" s="1" t="n">
        <v>-0.0861719985671065</v>
      </c>
      <c r="E1193" s="1" t="n">
        <v>-0.077</v>
      </c>
    </row>
    <row r="1194" customFormat="false" ht="13" hidden="false" customHeight="false" outlineLevel="0" collapsed="false">
      <c r="A1194" s="0" t="s">
        <v>32</v>
      </c>
      <c r="B1194" s="0" t="s">
        <v>37</v>
      </c>
      <c r="C1194" s="1" t="n">
        <v>-0.188449131656078</v>
      </c>
      <c r="D1194" s="1" t="n">
        <v>-0.0541334413765605</v>
      </c>
      <c r="E1194" s="1" t="n">
        <v>-0.063</v>
      </c>
    </row>
    <row r="1195" customFormat="false" ht="13" hidden="false" customHeight="false" outlineLevel="0" collapsed="false">
      <c r="A1195" s="0" t="s">
        <v>32</v>
      </c>
      <c r="B1195" s="0" t="s">
        <v>38</v>
      </c>
      <c r="C1195" s="1" t="n">
        <v>0.00915869546801925</v>
      </c>
      <c r="D1195" s="1" t="n">
        <v>0.0468103679011458</v>
      </c>
      <c r="E1195" s="1" t="n">
        <v>0.032</v>
      </c>
    </row>
    <row r="1196" customFormat="false" ht="13" hidden="false" customHeight="false" outlineLevel="0" collapsed="false">
      <c r="A1196" s="0" t="s">
        <v>32</v>
      </c>
      <c r="B1196" s="0" t="s">
        <v>39</v>
      </c>
      <c r="C1196" s="1" t="n">
        <v>-0.0757045964751523</v>
      </c>
      <c r="D1196" s="1" t="n">
        <v>-0.0723697888015474</v>
      </c>
      <c r="E1196" s="1" t="n">
        <v>-0.109</v>
      </c>
    </row>
    <row r="1197" customFormat="false" ht="13" hidden="false" customHeight="false" outlineLevel="0" collapsed="false">
      <c r="A1197" s="0" t="s">
        <v>32</v>
      </c>
      <c r="B1197" s="0" t="s">
        <v>40</v>
      </c>
      <c r="C1197" s="1" t="n">
        <v>-0.070520133497806</v>
      </c>
      <c r="D1197" s="1" t="n">
        <v>0.178021564148894</v>
      </c>
      <c r="E1197" s="1" t="n">
        <v>0.01</v>
      </c>
    </row>
    <row r="1198" customFormat="false" ht="13" hidden="false" customHeight="false" outlineLevel="0" collapsed="false">
      <c r="A1198" s="0" t="s">
        <v>32</v>
      </c>
      <c r="B1198" s="0" t="s">
        <v>41</v>
      </c>
      <c r="C1198" s="1" t="n">
        <v>0.0242983314284041</v>
      </c>
      <c r="D1198" s="1" t="n">
        <v>0.0125037039342078</v>
      </c>
      <c r="E1198" s="1" t="n">
        <v>0.012</v>
      </c>
    </row>
    <row r="1199" customFormat="false" ht="13" hidden="false" customHeight="false" outlineLevel="0" collapsed="false">
      <c r="A1199" s="0" t="s">
        <v>32</v>
      </c>
      <c r="B1199" s="0" t="s">
        <v>42</v>
      </c>
      <c r="C1199" s="1" t="n">
        <v>0.168879944372738</v>
      </c>
      <c r="D1199" s="1" t="n">
        <v>0.215189817446861</v>
      </c>
      <c r="E1199" s="1" t="n">
        <v>-0.063</v>
      </c>
    </row>
    <row r="1200" customFormat="false" ht="13" hidden="false" customHeight="false" outlineLevel="0" collapsed="false">
      <c r="A1200" s="0" t="s">
        <v>32</v>
      </c>
      <c r="B1200" s="0" t="s">
        <v>43</v>
      </c>
      <c r="C1200" s="1" t="n">
        <v>-0.0303094980176354</v>
      </c>
      <c r="D1200" s="1" t="n">
        <v>-0.00599199109059329</v>
      </c>
      <c r="E1200" s="1" t="n">
        <v>-0.07</v>
      </c>
    </row>
    <row r="1201" customFormat="false" ht="13" hidden="false" customHeight="false" outlineLevel="0" collapsed="false">
      <c r="A1201" s="0" t="s">
        <v>32</v>
      </c>
      <c r="B1201" s="0" t="s">
        <v>44</v>
      </c>
      <c r="C1201" s="1" t="n">
        <v>-0.0625086244141415</v>
      </c>
      <c r="D1201" s="1" t="n">
        <v>0.197752472420147</v>
      </c>
      <c r="E1201" s="1" t="n">
        <v>0.141</v>
      </c>
    </row>
    <row r="1202" customFormat="false" ht="13" hidden="false" customHeight="false" outlineLevel="0" collapsed="false">
      <c r="A1202" s="0" t="s">
        <v>32</v>
      </c>
      <c r="B1202" s="0" t="s">
        <v>45</v>
      </c>
      <c r="C1202" s="1" t="n">
        <v>0.122331522312135</v>
      </c>
      <c r="D1202" s="1" t="n">
        <v>0.0542592351168385</v>
      </c>
      <c r="E1202" s="1" t="n">
        <v>0.052</v>
      </c>
    </row>
    <row r="1203" customFormat="false" ht="13" hidden="false" customHeight="false" outlineLevel="0" collapsed="false">
      <c r="A1203" s="0" t="s">
        <v>32</v>
      </c>
      <c r="B1203" s="0" t="s">
        <v>46</v>
      </c>
      <c r="C1203" s="1" t="n">
        <v>-0.0209919780001804</v>
      </c>
      <c r="D1203" s="1" t="n">
        <v>-0.0565578734150252</v>
      </c>
      <c r="E1203" s="1" t="n">
        <v>-0.057</v>
      </c>
    </row>
    <row r="1204" customFormat="false" ht="13" hidden="false" customHeight="false" outlineLevel="0" collapsed="false">
      <c r="A1204" s="0" t="s">
        <v>32</v>
      </c>
      <c r="B1204" s="0" t="s">
        <v>47</v>
      </c>
      <c r="C1204" s="1" t="n">
        <v>-0.102890668865712</v>
      </c>
      <c r="D1204" s="1" t="n">
        <v>0.0920809845521173</v>
      </c>
      <c r="E1204" s="1" t="n">
        <v>-0.045</v>
      </c>
    </row>
    <row r="1205" customFormat="false" ht="13" hidden="false" customHeight="false" outlineLevel="0" collapsed="false">
      <c r="A1205" s="0" t="s">
        <v>32</v>
      </c>
      <c r="B1205" s="0" t="s">
        <v>48</v>
      </c>
      <c r="C1205" s="1" t="n">
        <v>0.00469207074644499</v>
      </c>
      <c r="D1205" s="1" t="n">
        <v>0.107541613854353</v>
      </c>
      <c r="E1205" s="1" t="n">
        <v>0.022</v>
      </c>
    </row>
    <row r="1206" customFormat="false" ht="13" hidden="false" customHeight="false" outlineLevel="0" collapsed="false">
      <c r="A1206" s="0" t="s">
        <v>32</v>
      </c>
      <c r="B1206" s="0" t="s">
        <v>49</v>
      </c>
      <c r="C1206" s="1" t="n">
        <v>0.212015876348167</v>
      </c>
      <c r="D1206" s="1" t="n">
        <v>-0.0342801120598228</v>
      </c>
      <c r="E1206" s="1" t="n">
        <v>-0.031</v>
      </c>
    </row>
    <row r="1207" customFormat="false" ht="13" hidden="false" customHeight="false" outlineLevel="0" collapsed="false">
      <c r="A1207" s="0" t="s">
        <v>32</v>
      </c>
      <c r="B1207" s="0" t="s">
        <v>50</v>
      </c>
      <c r="C1207" s="1" t="n">
        <v>-0.0545081245207599</v>
      </c>
      <c r="D1207" s="1" t="n">
        <v>0.231788057394393</v>
      </c>
      <c r="E1207" s="1" t="n">
        <v>0.232</v>
      </c>
    </row>
    <row r="1208" customFormat="false" ht="13" hidden="false" customHeight="false" outlineLevel="0" collapsed="false">
      <c r="A1208" s="0" t="s">
        <v>32</v>
      </c>
      <c r="B1208" s="0" t="s">
        <v>51</v>
      </c>
      <c r="C1208" s="1" t="n">
        <v>0.0203388649141066</v>
      </c>
      <c r="D1208" s="1" t="n">
        <v>0.0203534533150896</v>
      </c>
      <c r="E1208" s="1" t="n">
        <v>-0.064</v>
      </c>
    </row>
    <row r="1209" customFormat="false" ht="13" hidden="false" customHeight="false" outlineLevel="0" collapsed="false">
      <c r="A1209" s="0" t="s">
        <v>32</v>
      </c>
      <c r="B1209" s="0" t="s">
        <v>52</v>
      </c>
      <c r="C1209" s="1" t="n">
        <v>0.0835627704303404</v>
      </c>
      <c r="D1209" s="1" t="n">
        <v>0.00466189458291954</v>
      </c>
      <c r="E1209" s="1" t="n">
        <v>0.024</v>
      </c>
    </row>
    <row r="1210" customFormat="false" ht="13" hidden="false" customHeight="false" outlineLevel="0" collapsed="false">
      <c r="A1210" s="0" t="s">
        <v>32</v>
      </c>
      <c r="B1210" s="0" t="s">
        <v>53</v>
      </c>
      <c r="C1210" s="1" t="n">
        <v>0.114430032745139</v>
      </c>
      <c r="D1210" s="1" t="n">
        <v>0.103837481277086</v>
      </c>
      <c r="E1210" s="1" t="n">
        <v>0.052</v>
      </c>
    </row>
    <row r="1211" customFormat="false" ht="13" hidden="false" customHeight="false" outlineLevel="0" collapsed="false">
      <c r="A1211" s="0" t="s">
        <v>32</v>
      </c>
      <c r="B1211" s="0" t="s">
        <v>54</v>
      </c>
      <c r="C1211" s="1" t="n">
        <v>0.0624193860483352</v>
      </c>
      <c r="D1211" s="1" t="n">
        <v>-0.0032677421610557</v>
      </c>
      <c r="E1211" s="1" t="n">
        <v>0.001</v>
      </c>
    </row>
    <row r="1212" customFormat="false" ht="13" hidden="false" customHeight="false" outlineLevel="0" collapsed="false">
      <c r="A1212" s="0" t="s">
        <v>32</v>
      </c>
      <c r="B1212" s="0" t="s">
        <v>55</v>
      </c>
      <c r="C1212" s="1" t="n">
        <v>0.165245531931507</v>
      </c>
      <c r="D1212" s="1" t="n">
        <v>0.0975072902213205</v>
      </c>
      <c r="E1212" s="1" t="n">
        <v>0.036</v>
      </c>
    </row>
    <row r="1213" customFormat="false" ht="13" hidden="false" customHeight="false" outlineLevel="0" collapsed="false">
      <c r="A1213" s="0" t="s">
        <v>32</v>
      </c>
      <c r="B1213" s="0" t="s">
        <v>56</v>
      </c>
      <c r="C1213" s="1" t="n">
        <v>0.00847589377916778</v>
      </c>
      <c r="D1213" s="1" t="n">
        <v>0.0794883265890982</v>
      </c>
      <c r="E1213" s="1" t="n">
        <v>0.079</v>
      </c>
    </row>
    <row r="1214" customFormat="false" ht="13" hidden="false" customHeight="false" outlineLevel="0" collapsed="false">
      <c r="A1214" s="0" t="s">
        <v>32</v>
      </c>
      <c r="B1214" s="0" t="s">
        <v>57</v>
      </c>
      <c r="C1214" s="1" t="n">
        <v>0.0816011193110593</v>
      </c>
      <c r="D1214" s="1" t="n">
        <v>-0.0384098085475013</v>
      </c>
      <c r="E1214" s="1" t="n">
        <v>-0.1</v>
      </c>
    </row>
    <row r="1215" customFormat="false" ht="13" hidden="false" customHeight="false" outlineLevel="0" collapsed="false">
      <c r="A1215" s="0" t="s">
        <v>32</v>
      </c>
      <c r="B1215" s="0" t="s">
        <v>58</v>
      </c>
      <c r="C1215" s="1" t="n">
        <v>-0.0968345839317277</v>
      </c>
      <c r="D1215" s="1" t="n">
        <v>0.288167795045869</v>
      </c>
      <c r="E1215" s="1" t="n">
        <v>0.293</v>
      </c>
    </row>
    <row r="1216" customFormat="false" ht="13" hidden="false" customHeight="false" outlineLevel="0" collapsed="false">
      <c r="A1216" s="0" t="s">
        <v>32</v>
      </c>
      <c r="B1216" s="0" t="s">
        <v>59</v>
      </c>
      <c r="C1216" s="1" t="n">
        <v>0.0877415157323025</v>
      </c>
      <c r="D1216" s="1" t="n">
        <v>0.0991703125860166</v>
      </c>
      <c r="E1216" s="1" t="n">
        <v>0.1</v>
      </c>
    </row>
    <row r="1217" customFormat="false" ht="13" hidden="false" customHeight="false" outlineLevel="0" collapsed="false">
      <c r="A1217" s="0" t="s">
        <v>32</v>
      </c>
      <c r="B1217" s="0" t="s">
        <v>60</v>
      </c>
      <c r="C1217" s="1" t="n">
        <v>-0.0812382573919517</v>
      </c>
      <c r="D1217" s="1" t="n">
        <v>0.159610034236508</v>
      </c>
      <c r="E1217" s="1" t="n">
        <v>0.119</v>
      </c>
    </row>
    <row r="1218" customFormat="false" ht="13" hidden="false" customHeight="false" outlineLevel="0" collapsed="false">
      <c r="A1218" s="0" t="s">
        <v>32</v>
      </c>
      <c r="B1218" s="0" t="s">
        <v>61</v>
      </c>
      <c r="C1218" s="1" t="n">
        <v>-0.0360644177946617</v>
      </c>
      <c r="D1218" s="1" t="n">
        <v>-0.152283830955896</v>
      </c>
      <c r="E1218" s="1" t="n">
        <v>-0.196</v>
      </c>
    </row>
    <row r="1219" customFormat="false" ht="13" hidden="false" customHeight="false" outlineLevel="0" collapsed="false">
      <c r="A1219" s="0" t="s">
        <v>32</v>
      </c>
      <c r="B1219" s="0" t="s">
        <v>62</v>
      </c>
      <c r="C1219" s="1" t="n">
        <v>0.00430520116299682</v>
      </c>
      <c r="D1219" s="1" t="n">
        <v>-0.194392191711244</v>
      </c>
      <c r="E1219" s="1" t="n">
        <v>-0.282</v>
      </c>
    </row>
    <row r="1220" customFormat="false" ht="13" hidden="false" customHeight="false" outlineLevel="0" collapsed="false">
      <c r="A1220" s="0" t="s">
        <v>33</v>
      </c>
      <c r="B1220" s="0" t="s">
        <v>34</v>
      </c>
      <c r="C1220" s="1" t="n">
        <v>0.221926495706865</v>
      </c>
      <c r="D1220" s="1" t="n">
        <v>0.742029608844791</v>
      </c>
    </row>
    <row r="1221" customFormat="false" ht="13" hidden="false" customHeight="false" outlineLevel="0" collapsed="false">
      <c r="A1221" s="0" t="s">
        <v>33</v>
      </c>
      <c r="B1221" s="0" t="s">
        <v>35</v>
      </c>
      <c r="C1221" s="1" t="n">
        <v>-0.153139685082896</v>
      </c>
      <c r="D1221" s="1" t="n">
        <v>-0.278153996832445</v>
      </c>
      <c r="E1221" s="1" t="n">
        <v>-0.274</v>
      </c>
    </row>
    <row r="1222" customFormat="false" ht="13" hidden="false" customHeight="false" outlineLevel="0" collapsed="false">
      <c r="A1222" s="0" t="s">
        <v>33</v>
      </c>
      <c r="B1222" s="0" t="s">
        <v>36</v>
      </c>
      <c r="C1222" s="1" t="n">
        <v>0.0798798896345477</v>
      </c>
      <c r="D1222" s="1" t="n">
        <v>-0.0499042114048784</v>
      </c>
      <c r="E1222" s="1" t="n">
        <v>-0.031</v>
      </c>
    </row>
    <row r="1223" customFormat="false" ht="13" hidden="false" customHeight="false" outlineLevel="0" collapsed="false">
      <c r="A1223" s="0" t="s">
        <v>33</v>
      </c>
      <c r="B1223" s="0" t="s">
        <v>37</v>
      </c>
      <c r="C1223" s="1" t="n">
        <v>0.0560471902331156</v>
      </c>
      <c r="D1223" s="1" t="n">
        <v>0.0234568162812732</v>
      </c>
      <c r="E1223" s="1" t="n">
        <v>0.022</v>
      </c>
    </row>
    <row r="1224" customFormat="false" ht="13" hidden="false" customHeight="false" outlineLevel="0" collapsed="false">
      <c r="A1224" s="0" t="s">
        <v>33</v>
      </c>
      <c r="B1224" s="0" t="s">
        <v>38</v>
      </c>
      <c r="C1224" s="1" t="n">
        <v>0.134506433111952</v>
      </c>
      <c r="D1224" s="1" t="n">
        <v>-0.013927071438334</v>
      </c>
      <c r="E1224" s="1" t="n">
        <v>0.012</v>
      </c>
    </row>
    <row r="1225" customFormat="false" ht="13" hidden="false" customHeight="false" outlineLevel="0" collapsed="false">
      <c r="A1225" s="0" t="s">
        <v>33</v>
      </c>
      <c r="B1225" s="0" t="s">
        <v>39</v>
      </c>
      <c r="C1225" s="1" t="n">
        <v>0.196644777645091</v>
      </c>
      <c r="D1225" s="1" t="n">
        <v>-0.0277411685864742</v>
      </c>
      <c r="E1225" s="1" t="n">
        <v>-0.029</v>
      </c>
    </row>
    <row r="1226" customFormat="false" ht="13" hidden="false" customHeight="false" outlineLevel="0" collapsed="false">
      <c r="A1226" s="0" t="s">
        <v>33</v>
      </c>
      <c r="B1226" s="0" t="s">
        <v>40</v>
      </c>
      <c r="C1226" s="1" t="n">
        <v>0.0138222606577284</v>
      </c>
      <c r="D1226" s="1" t="n">
        <v>-0.0978992766981685</v>
      </c>
      <c r="E1226" s="1" t="n">
        <v>-0.103</v>
      </c>
    </row>
    <row r="1227" customFormat="false" ht="13" hidden="false" customHeight="false" outlineLevel="0" collapsed="false">
      <c r="A1227" s="0" t="s">
        <v>33</v>
      </c>
      <c r="B1227" s="0" t="s">
        <v>41</v>
      </c>
      <c r="C1227" s="1" t="n">
        <v>0.0292446697217445</v>
      </c>
      <c r="D1227" s="1" t="n">
        <v>0.0236915386262555</v>
      </c>
      <c r="E1227" s="1" t="n">
        <v>0.022</v>
      </c>
    </row>
    <row r="1228" customFormat="false" ht="13" hidden="false" customHeight="false" outlineLevel="0" collapsed="false">
      <c r="A1228" s="0" t="s">
        <v>33</v>
      </c>
      <c r="B1228" s="0" t="s">
        <v>42</v>
      </c>
      <c r="C1228" s="1" t="n">
        <v>-0.0565171463626201</v>
      </c>
      <c r="D1228" s="1" t="n">
        <v>-0.145500324275238</v>
      </c>
      <c r="E1228" s="1" t="n">
        <v>-0.145</v>
      </c>
    </row>
    <row r="1229" customFormat="false" ht="13" hidden="false" customHeight="false" outlineLevel="0" collapsed="false">
      <c r="A1229" s="0" t="s">
        <v>33</v>
      </c>
      <c r="B1229" s="0" t="s">
        <v>43</v>
      </c>
      <c r="C1229" s="1" t="n">
        <v>0.0292722974373067</v>
      </c>
      <c r="D1229" s="1" t="n">
        <v>-0.0732443397154121</v>
      </c>
      <c r="E1229" s="1" t="n">
        <v>-0.047</v>
      </c>
    </row>
    <row r="1230" customFormat="false" ht="13" hidden="false" customHeight="false" outlineLevel="0" collapsed="false">
      <c r="A1230" s="0" t="s">
        <v>33</v>
      </c>
      <c r="B1230" s="0" t="s">
        <v>44</v>
      </c>
      <c r="C1230" s="1" t="n">
        <v>0.03530349240425</v>
      </c>
      <c r="D1230" s="1" t="n">
        <v>0.00593666853543749</v>
      </c>
      <c r="E1230" s="1" t="n">
        <v>0.051</v>
      </c>
    </row>
    <row r="1231" customFormat="false" ht="13" hidden="false" customHeight="false" outlineLevel="0" collapsed="false">
      <c r="A1231" s="0" t="s">
        <v>33</v>
      </c>
      <c r="B1231" s="0" t="s">
        <v>45</v>
      </c>
      <c r="C1231" s="1" t="n">
        <v>-0.0745723965243164</v>
      </c>
      <c r="D1231" s="1" t="n">
        <v>0.0476367650858768</v>
      </c>
      <c r="E1231" s="1" t="n">
        <v>0.089</v>
      </c>
    </row>
    <row r="1232" customFormat="false" ht="13" hidden="false" customHeight="false" outlineLevel="0" collapsed="false">
      <c r="A1232" s="0" t="s">
        <v>33</v>
      </c>
      <c r="B1232" s="0" t="s">
        <v>46</v>
      </c>
      <c r="C1232" s="1" t="n">
        <v>-0.15404176324648</v>
      </c>
      <c r="D1232" s="1" t="n">
        <v>-0.0158183770938482</v>
      </c>
      <c r="E1232" s="1" t="n">
        <v>-0.016</v>
      </c>
    </row>
    <row r="1233" customFormat="false" ht="13" hidden="false" customHeight="false" outlineLevel="0" collapsed="false">
      <c r="A1233" s="0" t="s">
        <v>33</v>
      </c>
      <c r="B1233" s="0" t="s">
        <v>47</v>
      </c>
      <c r="C1233" s="1" t="n">
        <v>0.0570289498714205</v>
      </c>
      <c r="D1233" s="1" t="n">
        <v>-0.140088351686359</v>
      </c>
      <c r="E1233" s="1" t="n">
        <v>-0.127</v>
      </c>
    </row>
    <row r="1234" customFormat="false" ht="13" hidden="false" customHeight="false" outlineLevel="0" collapsed="false">
      <c r="A1234" s="0" t="s">
        <v>33</v>
      </c>
      <c r="B1234" s="0" t="s">
        <v>48</v>
      </c>
      <c r="C1234" s="1" t="n">
        <v>0.0115097948370571</v>
      </c>
      <c r="D1234" s="1" t="n">
        <v>-0.0785542417829758</v>
      </c>
      <c r="E1234" s="1" t="n">
        <v>-0.079</v>
      </c>
    </row>
    <row r="1235" customFormat="false" ht="13" hidden="false" customHeight="false" outlineLevel="0" collapsed="false">
      <c r="A1235" s="0" t="s">
        <v>33</v>
      </c>
      <c r="B1235" s="0" t="s">
        <v>49</v>
      </c>
      <c r="C1235" s="1" t="n">
        <v>-0.134705702920923</v>
      </c>
      <c r="D1235" s="1" t="n">
        <v>-0.0765111080650678</v>
      </c>
      <c r="E1235" s="1" t="n">
        <v>-0.069</v>
      </c>
    </row>
    <row r="1236" customFormat="false" ht="13" hidden="false" customHeight="false" outlineLevel="0" collapsed="false">
      <c r="A1236" s="0" t="s">
        <v>33</v>
      </c>
      <c r="B1236" s="0" t="s">
        <v>50</v>
      </c>
      <c r="C1236" s="1" t="n">
        <v>0.0776048327264263</v>
      </c>
      <c r="D1236" s="1" t="n">
        <v>0.165668491996668</v>
      </c>
      <c r="E1236" s="1" t="n">
        <v>0.164</v>
      </c>
    </row>
    <row r="1237" customFormat="false" ht="13" hidden="false" customHeight="false" outlineLevel="0" collapsed="false">
      <c r="A1237" s="0" t="s">
        <v>33</v>
      </c>
      <c r="B1237" s="0" t="s">
        <v>51</v>
      </c>
      <c r="C1237" s="1" t="n">
        <v>-0.0740941869282411</v>
      </c>
      <c r="D1237" s="1" t="n">
        <v>-0.0198562450437285</v>
      </c>
      <c r="E1237" s="1" t="n">
        <v>-0.021</v>
      </c>
    </row>
    <row r="1238" customFormat="false" ht="13" hidden="false" customHeight="false" outlineLevel="0" collapsed="false">
      <c r="A1238" s="0" t="s">
        <v>33</v>
      </c>
      <c r="B1238" s="0" t="s">
        <v>52</v>
      </c>
      <c r="C1238" s="1" t="n">
        <v>0.0664078353283727</v>
      </c>
      <c r="D1238" s="1" t="n">
        <v>0.0538993073658182</v>
      </c>
      <c r="E1238" s="1" t="n">
        <v>-0.002</v>
      </c>
    </row>
    <row r="1239" customFormat="false" ht="13" hidden="false" customHeight="false" outlineLevel="0" collapsed="false">
      <c r="A1239" s="0" t="s">
        <v>33</v>
      </c>
      <c r="B1239" s="0" t="s">
        <v>53</v>
      </c>
      <c r="C1239" s="1" t="n">
        <v>-0.0959657300280822</v>
      </c>
      <c r="D1239" s="1" t="n">
        <v>-0.0429703115236375</v>
      </c>
      <c r="E1239" s="1" t="n">
        <v>-0.043</v>
      </c>
    </row>
    <row r="1240" customFormat="false" ht="13" hidden="false" customHeight="false" outlineLevel="0" collapsed="false">
      <c r="A1240" s="0" t="s">
        <v>33</v>
      </c>
      <c r="B1240" s="0" t="s">
        <v>54</v>
      </c>
      <c r="C1240" s="1" t="n">
        <v>-0.110572234978203</v>
      </c>
      <c r="D1240" s="1" t="n">
        <v>0.0213788139161918</v>
      </c>
      <c r="E1240" s="1" t="n">
        <v>0.048</v>
      </c>
    </row>
    <row r="1241" customFormat="false" ht="13" hidden="false" customHeight="false" outlineLevel="0" collapsed="false">
      <c r="A1241" s="0" t="s">
        <v>33</v>
      </c>
      <c r="B1241" s="0" t="s">
        <v>55</v>
      </c>
      <c r="C1241" s="1" t="n">
        <v>-0.171952308794244</v>
      </c>
      <c r="D1241" s="1" t="n">
        <v>-0.0500532377695411</v>
      </c>
      <c r="E1241" s="1" t="n">
        <v>-0.035</v>
      </c>
    </row>
    <row r="1242" customFormat="false" ht="13" hidden="false" customHeight="false" outlineLevel="0" collapsed="false">
      <c r="A1242" s="0" t="s">
        <v>33</v>
      </c>
      <c r="B1242" s="0" t="s">
        <v>56</v>
      </c>
      <c r="C1242" s="1" t="n">
        <v>-0.101123570419989</v>
      </c>
      <c r="D1242" s="1" t="n">
        <v>0.0543425772511675</v>
      </c>
      <c r="E1242" s="1" t="n">
        <v>0.055</v>
      </c>
    </row>
    <row r="1243" customFormat="false" ht="13" hidden="false" customHeight="false" outlineLevel="0" collapsed="false">
      <c r="A1243" s="0" t="s">
        <v>33</v>
      </c>
      <c r="B1243" s="0" t="s">
        <v>57</v>
      </c>
      <c r="C1243" s="1" t="n">
        <v>0.119500751389348</v>
      </c>
      <c r="D1243" s="1" t="n">
        <v>0.114976227046142</v>
      </c>
      <c r="E1243" s="1" t="n">
        <v>0.045</v>
      </c>
    </row>
    <row r="1244" customFormat="false" ht="13" hidden="false" customHeight="false" outlineLevel="0" collapsed="false">
      <c r="A1244" s="0" t="s">
        <v>33</v>
      </c>
      <c r="B1244" s="0" t="s">
        <v>58</v>
      </c>
      <c r="C1244" s="1" t="n">
        <v>0.0636168284516748</v>
      </c>
      <c r="D1244" s="1" t="n">
        <v>0.192843089741968</v>
      </c>
      <c r="E1244" s="1" t="n">
        <v>0.188</v>
      </c>
    </row>
    <row r="1245" customFormat="false" ht="13" hidden="false" customHeight="false" outlineLevel="0" collapsed="false">
      <c r="A1245" s="0" t="s">
        <v>33</v>
      </c>
      <c r="B1245" s="0" t="s">
        <v>59</v>
      </c>
      <c r="C1245" s="1" t="n">
        <v>0.301643956487602</v>
      </c>
      <c r="D1245" s="1" t="n">
        <v>-0.135132718010867</v>
      </c>
      <c r="E1245" s="1" t="n">
        <v>-0.135</v>
      </c>
    </row>
    <row r="1246" customFormat="false" ht="13" hidden="false" customHeight="false" outlineLevel="0" collapsed="false">
      <c r="A1246" s="0" t="s">
        <v>33</v>
      </c>
      <c r="B1246" s="0" t="s">
        <v>60</v>
      </c>
      <c r="C1246" s="1" t="n">
        <v>0.0614363667852106</v>
      </c>
      <c r="D1246" s="1" t="n">
        <v>-0.0139516656702525</v>
      </c>
      <c r="E1246" s="1" t="n">
        <v>-0.015</v>
      </c>
    </row>
    <row r="1247" customFormat="false" ht="13" hidden="false" customHeight="false" outlineLevel="0" collapsed="false">
      <c r="A1247" s="0" t="s">
        <v>33</v>
      </c>
      <c r="B1247" s="0" t="s">
        <v>61</v>
      </c>
      <c r="C1247" s="1" t="n">
        <v>0.0484128881727684</v>
      </c>
      <c r="D1247" s="1" t="n">
        <v>-0.176834111835278</v>
      </c>
      <c r="E1247" s="1" t="n">
        <v>-0.175</v>
      </c>
    </row>
    <row r="1248" customFormat="false" ht="13" hidden="false" customHeight="false" outlineLevel="0" collapsed="false">
      <c r="A1248" s="0" t="s">
        <v>33</v>
      </c>
      <c r="B1248" s="0" t="s">
        <v>62</v>
      </c>
      <c r="C1248" s="1" t="n">
        <v>-0.0609955554035048</v>
      </c>
      <c r="D1248" s="1" t="n">
        <v>-0.253447547136138</v>
      </c>
      <c r="E1248" s="1" t="n">
        <v>-0.253</v>
      </c>
    </row>
    <row r="1249" customFormat="false" ht="13" hidden="false" customHeight="false" outlineLevel="0" collapsed="false">
      <c r="A1249" s="0" t="s">
        <v>34</v>
      </c>
      <c r="B1249" s="0" t="s">
        <v>35</v>
      </c>
      <c r="C1249" s="1" t="n">
        <v>-0.115585628105405</v>
      </c>
      <c r="D1249" s="1" t="n">
        <v>-0.442097882342374</v>
      </c>
      <c r="E1249" s="1" t="n">
        <v>-0.441</v>
      </c>
    </row>
    <row r="1250" customFormat="false" ht="13" hidden="false" customHeight="false" outlineLevel="0" collapsed="false">
      <c r="A1250" s="0" t="s">
        <v>34</v>
      </c>
      <c r="B1250" s="0" t="s">
        <v>36</v>
      </c>
      <c r="C1250" s="1" t="n">
        <v>-0.00442207179604869</v>
      </c>
      <c r="D1250" s="1" t="n">
        <v>-0.127405189560489</v>
      </c>
      <c r="E1250" s="1" t="n">
        <v>-0.128</v>
      </c>
    </row>
    <row r="1251" customFormat="false" ht="13" hidden="false" customHeight="false" outlineLevel="0" collapsed="false">
      <c r="A1251" s="0" t="s">
        <v>34</v>
      </c>
      <c r="B1251" s="0" t="s">
        <v>37</v>
      </c>
      <c r="C1251" s="1" t="n">
        <v>0.129936374763862</v>
      </c>
      <c r="D1251" s="1" t="n">
        <v>0.155037757507741</v>
      </c>
      <c r="E1251" s="1" t="n">
        <v>0.147</v>
      </c>
    </row>
    <row r="1252" customFormat="false" ht="13" hidden="false" customHeight="false" outlineLevel="0" collapsed="false">
      <c r="A1252" s="0" t="s">
        <v>34</v>
      </c>
      <c r="B1252" s="0" t="s">
        <v>38</v>
      </c>
      <c r="C1252" s="1" t="n">
        <v>0.0745994911567563</v>
      </c>
      <c r="D1252" s="1" t="n">
        <v>0.178935423278295</v>
      </c>
      <c r="E1252" s="1" t="n">
        <v>0.162</v>
      </c>
    </row>
    <row r="1253" customFormat="false" ht="13" hidden="false" customHeight="false" outlineLevel="0" collapsed="false">
      <c r="A1253" s="0" t="s">
        <v>34</v>
      </c>
      <c r="B1253" s="0" t="s">
        <v>39</v>
      </c>
      <c r="C1253" s="1" t="n">
        <v>-0.0194575744653157</v>
      </c>
      <c r="D1253" s="1" t="n">
        <v>-0.0845802797519968</v>
      </c>
      <c r="E1253" s="1" t="n">
        <v>-0.085</v>
      </c>
    </row>
    <row r="1254" customFormat="false" ht="13" hidden="false" customHeight="false" outlineLevel="0" collapsed="false">
      <c r="A1254" s="0" t="s">
        <v>34</v>
      </c>
      <c r="B1254" s="0" t="s">
        <v>40</v>
      </c>
      <c r="C1254" s="1" t="n">
        <v>-0.0776041207640252</v>
      </c>
      <c r="D1254" s="1" t="n">
        <v>0.025701322389559</v>
      </c>
      <c r="E1254" s="1" t="n">
        <v>0.015</v>
      </c>
    </row>
    <row r="1255" customFormat="false" ht="13" hidden="false" customHeight="false" outlineLevel="0" collapsed="false">
      <c r="A1255" s="0" t="s">
        <v>34</v>
      </c>
      <c r="B1255" s="0" t="s">
        <v>41</v>
      </c>
      <c r="C1255" s="1" t="n">
        <v>0.0349132296032718</v>
      </c>
      <c r="D1255" s="1" t="n">
        <v>0.00828682721714107</v>
      </c>
      <c r="E1255" s="1" t="n">
        <v>0.008</v>
      </c>
    </row>
    <row r="1256" customFormat="false" ht="13" hidden="false" customHeight="false" outlineLevel="0" collapsed="false">
      <c r="A1256" s="0" t="s">
        <v>34</v>
      </c>
      <c r="B1256" s="0" t="s">
        <v>42</v>
      </c>
      <c r="C1256" s="1" t="n">
        <v>0.111192111062851</v>
      </c>
      <c r="D1256" s="1" t="n">
        <v>-0.069709356850003</v>
      </c>
      <c r="E1256" s="1" t="n">
        <v>-0.069</v>
      </c>
    </row>
    <row r="1257" customFormat="false" ht="13" hidden="false" customHeight="false" outlineLevel="0" collapsed="false">
      <c r="A1257" s="0" t="s">
        <v>34</v>
      </c>
      <c r="B1257" s="0" t="s">
        <v>43</v>
      </c>
      <c r="C1257" s="1" t="n">
        <v>-0.0164835300862996</v>
      </c>
      <c r="D1257" s="1" t="n">
        <v>0.206372187783874</v>
      </c>
      <c r="E1257" s="1" t="n">
        <v>0.208</v>
      </c>
    </row>
    <row r="1258" customFormat="false" ht="13" hidden="false" customHeight="false" outlineLevel="0" collapsed="false">
      <c r="A1258" s="0" t="s">
        <v>34</v>
      </c>
      <c r="B1258" s="0" t="s">
        <v>44</v>
      </c>
      <c r="C1258" s="1" t="n">
        <v>0.0263863277412023</v>
      </c>
      <c r="D1258" s="1" t="n">
        <v>0.0892382634710564</v>
      </c>
      <c r="E1258" s="1" t="n">
        <v>0.086</v>
      </c>
    </row>
    <row r="1259" customFormat="false" ht="13" hidden="false" customHeight="false" outlineLevel="0" collapsed="false">
      <c r="A1259" s="0" t="s">
        <v>34</v>
      </c>
      <c r="B1259" s="0" t="s">
        <v>45</v>
      </c>
      <c r="C1259" s="1" t="n">
        <v>0.00877736869525007</v>
      </c>
      <c r="D1259" s="1" t="n">
        <v>0.224756294874655</v>
      </c>
      <c r="E1259" s="1" t="n">
        <v>0.224</v>
      </c>
    </row>
    <row r="1260" customFormat="false" ht="13" hidden="false" customHeight="false" outlineLevel="0" collapsed="false">
      <c r="A1260" s="0" t="s">
        <v>34</v>
      </c>
      <c r="B1260" s="0" t="s">
        <v>46</v>
      </c>
      <c r="C1260" s="1" t="n">
        <v>-0.188286124311206</v>
      </c>
      <c r="D1260" s="1" t="n">
        <v>0.0658931854582998</v>
      </c>
      <c r="E1260" s="1" t="n">
        <v>0.066</v>
      </c>
    </row>
    <row r="1261" customFormat="false" ht="13" hidden="false" customHeight="false" outlineLevel="0" collapsed="false">
      <c r="A1261" s="0" t="s">
        <v>34</v>
      </c>
      <c r="B1261" s="0" t="s">
        <v>47</v>
      </c>
      <c r="C1261" s="1" t="n">
        <v>-0.116797672668364</v>
      </c>
      <c r="D1261" s="1" t="n">
        <v>0.0744127129911756</v>
      </c>
      <c r="E1261" s="1" t="n">
        <v>0.072</v>
      </c>
    </row>
    <row r="1262" customFormat="false" ht="13" hidden="false" customHeight="false" outlineLevel="0" collapsed="false">
      <c r="A1262" s="0" t="s">
        <v>34</v>
      </c>
      <c r="B1262" s="0" t="s">
        <v>48</v>
      </c>
      <c r="C1262" s="1" t="n">
        <v>-0.193984871197453</v>
      </c>
      <c r="D1262" s="1" t="n">
        <v>0.145666344272308</v>
      </c>
      <c r="E1262" s="1" t="n">
        <v>0.146</v>
      </c>
    </row>
    <row r="1263" customFormat="false" ht="13" hidden="false" customHeight="false" outlineLevel="0" collapsed="false">
      <c r="A1263" s="0" t="s">
        <v>34</v>
      </c>
      <c r="B1263" s="0" t="s">
        <v>49</v>
      </c>
      <c r="C1263" s="1" t="n">
        <v>-0.0934953295885607</v>
      </c>
      <c r="D1263" s="1" t="n">
        <v>0.0295408732853384</v>
      </c>
      <c r="E1263" s="1" t="n">
        <v>0.03</v>
      </c>
    </row>
    <row r="1264" customFormat="false" ht="13" hidden="false" customHeight="false" outlineLevel="0" collapsed="false">
      <c r="A1264" s="0" t="s">
        <v>34</v>
      </c>
      <c r="B1264" s="0" t="s">
        <v>50</v>
      </c>
      <c r="C1264" s="1" t="n">
        <v>0.168485627652581</v>
      </c>
      <c r="D1264" s="1" t="n">
        <v>0.251163827491198</v>
      </c>
      <c r="E1264" s="1" t="n">
        <v>0.119</v>
      </c>
    </row>
    <row r="1265" customFormat="false" ht="13" hidden="false" customHeight="false" outlineLevel="0" collapsed="false">
      <c r="A1265" s="0" t="s">
        <v>34</v>
      </c>
      <c r="B1265" s="0" t="s">
        <v>51</v>
      </c>
      <c r="C1265" s="1" t="n">
        <v>-0.042463012664533</v>
      </c>
      <c r="D1265" s="1" t="n">
        <v>-0.123631003613401</v>
      </c>
      <c r="E1265" s="1" t="n">
        <v>-0.124</v>
      </c>
    </row>
    <row r="1266" customFormat="false" ht="13" hidden="false" customHeight="false" outlineLevel="0" collapsed="false">
      <c r="A1266" s="0" t="s">
        <v>34</v>
      </c>
      <c r="B1266" s="0" t="s">
        <v>52</v>
      </c>
      <c r="C1266" s="1" t="n">
        <v>0.0905936054305283</v>
      </c>
      <c r="D1266" s="1" t="n">
        <v>0.045533721481716</v>
      </c>
      <c r="E1266" s="1" t="n">
        <v>0.045</v>
      </c>
    </row>
    <row r="1267" customFormat="false" ht="13" hidden="false" customHeight="false" outlineLevel="0" collapsed="false">
      <c r="A1267" s="0" t="s">
        <v>34</v>
      </c>
      <c r="B1267" s="0" t="s">
        <v>53</v>
      </c>
      <c r="C1267" s="1" t="n">
        <v>-0.0579605378428071</v>
      </c>
      <c r="D1267" s="1" t="n">
        <v>0.21785646915651</v>
      </c>
      <c r="E1267" s="1" t="n">
        <v>0.218</v>
      </c>
    </row>
    <row r="1268" customFormat="false" ht="13" hidden="false" customHeight="false" outlineLevel="0" collapsed="false">
      <c r="A1268" s="0" t="s">
        <v>34</v>
      </c>
      <c r="B1268" s="0" t="s">
        <v>54</v>
      </c>
      <c r="C1268" s="1" t="n">
        <v>-0.126450552463037</v>
      </c>
      <c r="D1268" s="1" t="n">
        <v>0.198281944534758</v>
      </c>
      <c r="E1268" s="1" t="n">
        <v>0.188</v>
      </c>
    </row>
    <row r="1269" customFormat="false" ht="13" hidden="false" customHeight="false" outlineLevel="0" collapsed="false">
      <c r="A1269" s="0" t="s">
        <v>34</v>
      </c>
      <c r="B1269" s="0" t="s">
        <v>55</v>
      </c>
      <c r="C1269" s="1" t="n">
        <v>0.0307727409539654</v>
      </c>
      <c r="D1269" s="1" t="n">
        <v>0.189643388113926</v>
      </c>
      <c r="E1269" s="1" t="n">
        <v>0.191</v>
      </c>
    </row>
    <row r="1270" customFormat="false" ht="13" hidden="false" customHeight="false" outlineLevel="0" collapsed="false">
      <c r="A1270" s="0" t="s">
        <v>34</v>
      </c>
      <c r="B1270" s="0" t="s">
        <v>56</v>
      </c>
      <c r="C1270" s="1" t="n">
        <v>0.0159864614478763</v>
      </c>
      <c r="D1270" s="1" t="n">
        <v>0.203940939536939</v>
      </c>
      <c r="E1270" s="1" t="n">
        <v>0.204</v>
      </c>
    </row>
    <row r="1271" customFormat="false" ht="13" hidden="false" customHeight="false" outlineLevel="0" collapsed="false">
      <c r="A1271" s="0" t="s">
        <v>34</v>
      </c>
      <c r="B1271" s="0" t="s">
        <v>57</v>
      </c>
      <c r="C1271" s="1" t="n">
        <v>0.111009442751568</v>
      </c>
      <c r="D1271" s="1" t="n">
        <v>0.0215677136126197</v>
      </c>
      <c r="E1271" s="1" t="n">
        <v>0.021</v>
      </c>
    </row>
    <row r="1272" customFormat="false" ht="13" hidden="false" customHeight="false" outlineLevel="0" collapsed="false">
      <c r="A1272" s="0" t="s">
        <v>34</v>
      </c>
      <c r="B1272" s="0" t="s">
        <v>58</v>
      </c>
      <c r="C1272" s="1" t="n">
        <v>0.160401437101291</v>
      </c>
      <c r="D1272" s="1" t="n">
        <v>0.275330862495985</v>
      </c>
      <c r="E1272" s="1" t="n">
        <v>0.258</v>
      </c>
    </row>
    <row r="1273" customFormat="false" ht="13" hidden="false" customHeight="false" outlineLevel="0" collapsed="false">
      <c r="A1273" s="0" t="s">
        <v>34</v>
      </c>
      <c r="B1273" s="0" t="s">
        <v>59</v>
      </c>
      <c r="C1273" s="1" t="n">
        <v>0.0800346819071602</v>
      </c>
      <c r="D1273" s="1" t="n">
        <v>-0.0483372654527676</v>
      </c>
      <c r="E1273" s="1" t="n">
        <v>-0.048</v>
      </c>
    </row>
    <row r="1274" customFormat="false" ht="13" hidden="false" customHeight="false" outlineLevel="0" collapsed="false">
      <c r="A1274" s="0" t="s">
        <v>34</v>
      </c>
      <c r="B1274" s="0" t="s">
        <v>60</v>
      </c>
      <c r="C1274" s="1" t="n">
        <v>-0.00187194034047072</v>
      </c>
      <c r="D1274" s="1" t="n">
        <v>0.0583344034788646</v>
      </c>
      <c r="E1274" s="1" t="n">
        <v>0.056</v>
      </c>
    </row>
    <row r="1275" customFormat="false" ht="13" hidden="false" customHeight="false" outlineLevel="0" collapsed="false">
      <c r="A1275" s="0" t="s">
        <v>34</v>
      </c>
      <c r="B1275" s="0" t="s">
        <v>61</v>
      </c>
      <c r="C1275" s="1" t="n">
        <v>-0.0208358578484157</v>
      </c>
      <c r="D1275" s="1" t="n">
        <v>-0.216786220519264</v>
      </c>
      <c r="E1275" s="1" t="n">
        <v>-0.216</v>
      </c>
    </row>
    <row r="1276" customFormat="false" ht="13" hidden="false" customHeight="false" outlineLevel="0" collapsed="false">
      <c r="A1276" s="0" t="s">
        <v>34</v>
      </c>
      <c r="B1276" s="0" t="s">
        <v>62</v>
      </c>
      <c r="C1276" s="1" t="n">
        <v>0.100791186407615</v>
      </c>
      <c r="D1276" s="1" t="n">
        <v>-0.381550348698366</v>
      </c>
      <c r="E1276" s="1" t="n">
        <v>-0.381</v>
      </c>
    </row>
    <row r="1277" customFormat="false" ht="13" hidden="false" customHeight="false" outlineLevel="0" collapsed="false">
      <c r="A1277" s="0" t="s">
        <v>35</v>
      </c>
      <c r="B1277" s="0" t="s">
        <v>36</v>
      </c>
      <c r="C1277" s="1" t="n">
        <v>0.103497864629828</v>
      </c>
      <c r="D1277" s="1" t="n">
        <v>-0.128097269656955</v>
      </c>
      <c r="E1277" s="1" t="n">
        <v>-0.128</v>
      </c>
    </row>
    <row r="1278" customFormat="false" ht="13" hidden="false" customHeight="false" outlineLevel="0" collapsed="false">
      <c r="A1278" s="0" t="s">
        <v>35</v>
      </c>
      <c r="B1278" s="0" t="s">
        <v>37</v>
      </c>
      <c r="C1278" s="1" t="n">
        <v>0.155338226412198</v>
      </c>
      <c r="D1278" s="1" t="n">
        <v>-0.461076728646596</v>
      </c>
      <c r="E1278" s="1" t="n">
        <v>-0.463</v>
      </c>
    </row>
    <row r="1279" customFormat="false" ht="13" hidden="false" customHeight="false" outlineLevel="0" collapsed="false">
      <c r="A1279" s="0" t="s">
        <v>35</v>
      </c>
      <c r="B1279" s="0" t="s">
        <v>38</v>
      </c>
      <c r="C1279" s="1" t="n">
        <v>0.117399217693418</v>
      </c>
      <c r="D1279" s="1" t="n">
        <v>-0.304012344514732</v>
      </c>
      <c r="E1279" s="1" t="n">
        <v>-0.367</v>
      </c>
    </row>
    <row r="1280" customFormat="false" ht="13" hidden="false" customHeight="false" outlineLevel="0" collapsed="false">
      <c r="A1280" s="0" t="s">
        <v>35</v>
      </c>
      <c r="B1280" s="0" t="s">
        <v>39</v>
      </c>
      <c r="C1280" s="1" t="n">
        <v>0.187547254402415</v>
      </c>
      <c r="D1280" s="1" t="n">
        <v>-0.226254477911569</v>
      </c>
      <c r="E1280" s="1" t="n">
        <v>-0.224</v>
      </c>
    </row>
    <row r="1281" customFormat="false" ht="13" hidden="false" customHeight="false" outlineLevel="0" collapsed="false">
      <c r="A1281" s="0" t="s">
        <v>35</v>
      </c>
      <c r="B1281" s="0" t="s">
        <v>40</v>
      </c>
      <c r="C1281" s="1" t="n">
        <v>-0.0120360756785621</v>
      </c>
      <c r="D1281" s="1" t="n">
        <v>0.0315790553918611</v>
      </c>
      <c r="E1281" s="1" t="n">
        <v>0.007</v>
      </c>
    </row>
    <row r="1282" customFormat="false" ht="13" hidden="false" customHeight="false" outlineLevel="0" collapsed="false">
      <c r="A1282" s="0" t="s">
        <v>35</v>
      </c>
      <c r="B1282" s="0" t="s">
        <v>41</v>
      </c>
      <c r="C1282" s="1" t="n">
        <v>0.0925027617538492</v>
      </c>
      <c r="D1282" s="1" t="n">
        <v>-0.262381351956439</v>
      </c>
      <c r="E1282" s="1" t="n">
        <v>-0.263</v>
      </c>
    </row>
    <row r="1283" customFormat="false" ht="13" hidden="false" customHeight="false" outlineLevel="0" collapsed="false">
      <c r="A1283" s="0" t="s">
        <v>35</v>
      </c>
      <c r="B1283" s="0" t="s">
        <v>42</v>
      </c>
      <c r="C1283" s="1" t="n">
        <v>-0.158828893663907</v>
      </c>
      <c r="D1283" s="1" t="n">
        <v>0.298227872654786</v>
      </c>
      <c r="E1283" s="1" t="n">
        <v>0.252</v>
      </c>
    </row>
    <row r="1284" customFormat="false" ht="13" hidden="false" customHeight="false" outlineLevel="0" collapsed="false">
      <c r="A1284" s="0" t="s">
        <v>35</v>
      </c>
      <c r="B1284" s="0" t="s">
        <v>43</v>
      </c>
      <c r="C1284" s="1" t="n">
        <v>0.250316226971428</v>
      </c>
      <c r="D1284" s="1" t="n">
        <v>-0.276772204740408</v>
      </c>
      <c r="E1284" s="1" t="n">
        <v>-0.306</v>
      </c>
    </row>
    <row r="1285" customFormat="false" ht="13" hidden="false" customHeight="false" outlineLevel="0" collapsed="false">
      <c r="A1285" s="0" t="s">
        <v>35</v>
      </c>
      <c r="B1285" s="0" t="s">
        <v>44</v>
      </c>
      <c r="C1285" s="1" t="n">
        <v>0.0964023109672757</v>
      </c>
      <c r="D1285" s="1" t="n">
        <v>-0.242325785616554</v>
      </c>
      <c r="E1285" s="1" t="n">
        <v>-0.326</v>
      </c>
    </row>
    <row r="1286" customFormat="false" ht="13" hidden="false" customHeight="false" outlineLevel="0" collapsed="false">
      <c r="A1286" s="0" t="s">
        <v>35</v>
      </c>
      <c r="B1286" s="0" t="s">
        <v>45</v>
      </c>
      <c r="C1286" s="1" t="n">
        <v>0.0434181318718651</v>
      </c>
      <c r="D1286" s="1" t="n">
        <v>-0.505471797415362</v>
      </c>
      <c r="E1286" s="1" t="n">
        <v>-0.502</v>
      </c>
    </row>
    <row r="1287" customFormat="false" ht="13" hidden="false" customHeight="false" outlineLevel="0" collapsed="false">
      <c r="A1287" s="0" t="s">
        <v>35</v>
      </c>
      <c r="B1287" s="0" t="s">
        <v>46</v>
      </c>
      <c r="C1287" s="1" t="n">
        <v>0.00756451381253021</v>
      </c>
      <c r="D1287" s="1" t="n">
        <v>-0.293521036235515</v>
      </c>
      <c r="E1287" s="1" t="n">
        <v>-0.34</v>
      </c>
    </row>
    <row r="1288" customFormat="false" ht="13" hidden="false" customHeight="false" outlineLevel="0" collapsed="false">
      <c r="A1288" s="0" t="s">
        <v>35</v>
      </c>
      <c r="B1288" s="0" t="s">
        <v>47</v>
      </c>
      <c r="C1288" s="1" t="n">
        <v>0.235748215373277</v>
      </c>
      <c r="D1288" s="1" t="n">
        <v>-0.148611457263391</v>
      </c>
      <c r="E1288" s="1" t="n">
        <v>-0.148</v>
      </c>
    </row>
    <row r="1289" customFormat="false" ht="13" hidden="false" customHeight="false" outlineLevel="0" collapsed="false">
      <c r="A1289" s="0" t="s">
        <v>35</v>
      </c>
      <c r="B1289" s="0" t="s">
        <v>48</v>
      </c>
      <c r="C1289" s="1" t="n">
        <v>-0.00746514217230026</v>
      </c>
      <c r="D1289" s="1" t="n">
        <v>-0.187808552062085</v>
      </c>
      <c r="E1289" s="1" t="n">
        <v>-0.187</v>
      </c>
    </row>
    <row r="1290" customFormat="false" ht="13" hidden="false" customHeight="false" outlineLevel="0" collapsed="false">
      <c r="A1290" s="0" t="s">
        <v>35</v>
      </c>
      <c r="B1290" s="0" t="s">
        <v>49</v>
      </c>
      <c r="C1290" s="1" t="n">
        <v>-0.0724362270969838</v>
      </c>
      <c r="D1290" s="1" t="n">
        <v>-0.0472398433549232</v>
      </c>
      <c r="E1290" s="1" t="n">
        <v>-0.048</v>
      </c>
    </row>
    <row r="1291" customFormat="false" ht="13" hidden="false" customHeight="false" outlineLevel="0" collapsed="false">
      <c r="A1291" s="0" t="s">
        <v>35</v>
      </c>
      <c r="B1291" s="0" t="s">
        <v>50</v>
      </c>
      <c r="C1291" s="1" t="n">
        <v>0.0094163833325692</v>
      </c>
      <c r="D1291" s="1" t="n">
        <v>-0.16219944631382</v>
      </c>
      <c r="E1291" s="1" t="n">
        <v>-0.165</v>
      </c>
    </row>
    <row r="1292" customFormat="false" ht="13" hidden="false" customHeight="false" outlineLevel="0" collapsed="false">
      <c r="A1292" s="0" t="s">
        <v>35</v>
      </c>
      <c r="B1292" s="0" t="s">
        <v>51</v>
      </c>
      <c r="C1292" s="1" t="n">
        <v>0.120989449477032</v>
      </c>
      <c r="D1292" s="1" t="n">
        <v>-0.0819448590226131</v>
      </c>
      <c r="E1292" s="1" t="n">
        <v>-0.084</v>
      </c>
    </row>
    <row r="1293" customFormat="false" ht="13" hidden="false" customHeight="false" outlineLevel="0" collapsed="false">
      <c r="A1293" s="0" t="s">
        <v>35</v>
      </c>
      <c r="B1293" s="0" t="s">
        <v>52</v>
      </c>
      <c r="C1293" s="1" t="n">
        <v>0.0485014886823564</v>
      </c>
      <c r="D1293" s="1" t="n">
        <v>-0.370147248171341</v>
      </c>
      <c r="E1293" s="1" t="n">
        <v>-0.381</v>
      </c>
    </row>
    <row r="1294" customFormat="false" ht="13" hidden="false" customHeight="false" outlineLevel="0" collapsed="false">
      <c r="A1294" s="0" t="s">
        <v>35</v>
      </c>
      <c r="B1294" s="0" t="s">
        <v>53</v>
      </c>
      <c r="C1294" s="1" t="n">
        <v>-0.0311878670408929</v>
      </c>
      <c r="D1294" s="1" t="n">
        <v>-0.334079328716671</v>
      </c>
      <c r="E1294" s="1" t="n">
        <v>-0.391</v>
      </c>
    </row>
    <row r="1295" customFormat="false" ht="13" hidden="false" customHeight="false" outlineLevel="0" collapsed="false">
      <c r="A1295" s="0" t="s">
        <v>35</v>
      </c>
      <c r="B1295" s="0" t="s">
        <v>54</v>
      </c>
      <c r="C1295" s="1" t="n">
        <v>0.00800008334485219</v>
      </c>
      <c r="D1295" s="1" t="n">
        <v>-0.481541118931959</v>
      </c>
      <c r="E1295" s="1" t="n">
        <v>-0.493</v>
      </c>
    </row>
    <row r="1296" customFormat="false" ht="13" hidden="false" customHeight="false" outlineLevel="0" collapsed="false">
      <c r="A1296" s="0" t="s">
        <v>35</v>
      </c>
      <c r="B1296" s="0" t="s">
        <v>55</v>
      </c>
      <c r="C1296" s="1" t="n">
        <v>-0.115867239794205</v>
      </c>
      <c r="D1296" s="1" t="n">
        <v>-0.326800162763057</v>
      </c>
      <c r="E1296" s="1" t="n">
        <v>-0.377</v>
      </c>
    </row>
    <row r="1297" customFormat="false" ht="13" hidden="false" customHeight="false" outlineLevel="0" collapsed="false">
      <c r="A1297" s="0" t="s">
        <v>35</v>
      </c>
      <c r="B1297" s="0" t="s">
        <v>56</v>
      </c>
      <c r="C1297" s="1" t="n">
        <v>-0.0055761343945727</v>
      </c>
      <c r="D1297" s="1" t="n">
        <v>-0.285697110985445</v>
      </c>
      <c r="E1297" s="1" t="n">
        <v>-0.345</v>
      </c>
    </row>
    <row r="1298" customFormat="false" ht="13" hidden="false" customHeight="false" outlineLevel="0" collapsed="false">
      <c r="A1298" s="0" t="s">
        <v>35</v>
      </c>
      <c r="B1298" s="0" t="s">
        <v>57</v>
      </c>
      <c r="C1298" s="1" t="n">
        <v>-0.0721032666541399</v>
      </c>
      <c r="D1298" s="1" t="n">
        <v>-0.330574565145524</v>
      </c>
      <c r="E1298" s="1" t="n">
        <v>-0.353</v>
      </c>
    </row>
    <row r="1299" customFormat="false" ht="13" hidden="false" customHeight="false" outlineLevel="0" collapsed="false">
      <c r="A1299" s="0" t="s">
        <v>35</v>
      </c>
      <c r="B1299" s="0" t="s">
        <v>58</v>
      </c>
      <c r="C1299" s="1" t="n">
        <v>-0.129953247881799</v>
      </c>
      <c r="D1299" s="1" t="n">
        <v>-0.140516252986773</v>
      </c>
      <c r="E1299" s="1" t="n">
        <v>-0.161</v>
      </c>
    </row>
    <row r="1300" customFormat="false" ht="13" hidden="false" customHeight="false" outlineLevel="0" collapsed="false">
      <c r="A1300" s="0" t="s">
        <v>35</v>
      </c>
      <c r="B1300" s="0" t="s">
        <v>59</v>
      </c>
      <c r="C1300" s="1" t="n">
        <v>-0.0479362183388141</v>
      </c>
      <c r="D1300" s="1" t="n">
        <v>0.118480896133908</v>
      </c>
      <c r="E1300" s="1" t="n">
        <v>0.096</v>
      </c>
    </row>
    <row r="1301" customFormat="false" ht="13" hidden="false" customHeight="false" outlineLevel="0" collapsed="false">
      <c r="A1301" s="0" t="s">
        <v>35</v>
      </c>
      <c r="B1301" s="0" t="s">
        <v>60</v>
      </c>
      <c r="C1301" s="1" t="n">
        <v>0.168149577207146</v>
      </c>
      <c r="D1301" s="1" t="n">
        <v>-0.162607554315543</v>
      </c>
      <c r="E1301" s="1" t="n">
        <v>-0.213</v>
      </c>
    </row>
    <row r="1302" customFormat="false" ht="13" hidden="false" customHeight="false" outlineLevel="0" collapsed="false">
      <c r="A1302" s="0" t="s">
        <v>35</v>
      </c>
      <c r="B1302" s="0" t="s">
        <v>61</v>
      </c>
      <c r="C1302" s="1" t="n">
        <v>-0.0987547008021094</v>
      </c>
      <c r="D1302" s="1" t="n">
        <v>0.375050252079964</v>
      </c>
      <c r="E1302" s="1" t="n">
        <v>0.341</v>
      </c>
    </row>
    <row r="1303" customFormat="false" ht="13" hidden="false" customHeight="false" outlineLevel="0" collapsed="false">
      <c r="A1303" s="0" t="s">
        <v>35</v>
      </c>
      <c r="B1303" s="0" t="s">
        <v>62</v>
      </c>
      <c r="C1303" s="1" t="n">
        <v>-0.0201819342574506</v>
      </c>
      <c r="D1303" s="1" t="n">
        <v>0.404972866480655</v>
      </c>
      <c r="E1303" s="1" t="n">
        <v>0.388</v>
      </c>
    </row>
    <row r="1304" customFormat="false" ht="13" hidden="false" customHeight="false" outlineLevel="0" collapsed="false">
      <c r="A1304" s="0" t="s">
        <v>36</v>
      </c>
      <c r="B1304" s="0" t="s">
        <v>37</v>
      </c>
      <c r="C1304" s="1" t="n">
        <v>0.263946135844214</v>
      </c>
      <c r="D1304" s="1" t="n">
        <v>0.133717884358594</v>
      </c>
      <c r="E1304" s="1" t="n">
        <v>0.132</v>
      </c>
    </row>
    <row r="1305" customFormat="false" ht="13" hidden="false" customHeight="false" outlineLevel="0" collapsed="false">
      <c r="A1305" s="0" t="s">
        <v>36</v>
      </c>
      <c r="B1305" s="0" t="s">
        <v>38</v>
      </c>
      <c r="C1305" s="1" t="n">
        <v>0.0585423445553914</v>
      </c>
      <c r="D1305" s="1" t="n">
        <v>-0.148272674205868</v>
      </c>
      <c r="E1305" s="1" t="n">
        <v>-0.148</v>
      </c>
    </row>
    <row r="1306" customFormat="false" ht="13" hidden="false" customHeight="false" outlineLevel="0" collapsed="false">
      <c r="A1306" s="0" t="s">
        <v>36</v>
      </c>
      <c r="B1306" s="0" t="s">
        <v>39</v>
      </c>
      <c r="C1306" s="1" t="n">
        <v>0.120439531840676</v>
      </c>
      <c r="D1306" s="1" t="n">
        <v>0.690630276725847</v>
      </c>
      <c r="E1306" s="1" t="n">
        <v>-0.011</v>
      </c>
    </row>
    <row r="1307" customFormat="false" ht="13" hidden="false" customHeight="false" outlineLevel="0" collapsed="false">
      <c r="A1307" s="0" t="s">
        <v>36</v>
      </c>
      <c r="B1307" s="0" t="s">
        <v>40</v>
      </c>
      <c r="C1307" s="1" t="n">
        <v>0.0767103787850976</v>
      </c>
      <c r="D1307" s="1" t="n">
        <v>-0.099323766384598</v>
      </c>
      <c r="E1307" s="1" t="n">
        <v>-0.075</v>
      </c>
    </row>
    <row r="1308" customFormat="false" ht="13" hidden="false" customHeight="false" outlineLevel="0" collapsed="false">
      <c r="A1308" s="0" t="s">
        <v>36</v>
      </c>
      <c r="B1308" s="0" t="s">
        <v>41</v>
      </c>
      <c r="C1308" s="1" t="n">
        <v>0.175182520525952</v>
      </c>
      <c r="D1308" s="1" t="n">
        <v>0.426427417012409</v>
      </c>
      <c r="E1308" s="1" t="n">
        <v>0.157</v>
      </c>
    </row>
    <row r="1309" customFormat="false" ht="13" hidden="false" customHeight="false" outlineLevel="0" collapsed="false">
      <c r="A1309" s="0" t="s">
        <v>36</v>
      </c>
      <c r="B1309" s="0" t="s">
        <v>42</v>
      </c>
      <c r="C1309" s="1" t="n">
        <v>-0.0716060506037926</v>
      </c>
      <c r="D1309" s="1" t="n">
        <v>-0.191710422580703</v>
      </c>
      <c r="E1309" s="1" t="n">
        <v>-0.192</v>
      </c>
    </row>
    <row r="1310" customFormat="false" ht="13" hidden="false" customHeight="false" outlineLevel="0" collapsed="false">
      <c r="A1310" s="0" t="s">
        <v>36</v>
      </c>
      <c r="B1310" s="0" t="s">
        <v>43</v>
      </c>
      <c r="C1310" s="1" t="n">
        <v>0.143641497113444</v>
      </c>
      <c r="D1310" s="1" t="n">
        <v>-0.0732726288946945</v>
      </c>
      <c r="E1310" s="1" t="n">
        <v>-0.149</v>
      </c>
    </row>
    <row r="1311" customFormat="false" ht="13" hidden="false" customHeight="false" outlineLevel="0" collapsed="false">
      <c r="A1311" s="0" t="s">
        <v>36</v>
      </c>
      <c r="B1311" s="0" t="s">
        <v>44</v>
      </c>
      <c r="C1311" s="1" t="n">
        <v>0.107059840932488</v>
      </c>
      <c r="D1311" s="1" t="n">
        <v>0.46609192808822</v>
      </c>
      <c r="E1311" s="1" t="n">
        <v>0.118</v>
      </c>
    </row>
    <row r="1312" customFormat="false" ht="13" hidden="false" customHeight="false" outlineLevel="0" collapsed="false">
      <c r="A1312" s="0" t="s">
        <v>36</v>
      </c>
      <c r="B1312" s="0" t="s">
        <v>45</v>
      </c>
      <c r="C1312" s="1" t="n">
        <v>-0.0173415348037613</v>
      </c>
      <c r="D1312" s="1" t="n">
        <v>-0.032531431800639</v>
      </c>
      <c r="E1312" s="1" t="n">
        <v>-0.093</v>
      </c>
    </row>
    <row r="1313" customFormat="false" ht="13" hidden="false" customHeight="false" outlineLevel="0" collapsed="false">
      <c r="A1313" s="0" t="s">
        <v>36</v>
      </c>
      <c r="B1313" s="0" t="s">
        <v>46</v>
      </c>
      <c r="C1313" s="1" t="n">
        <v>0.0919160325791788</v>
      </c>
      <c r="D1313" s="1" t="n">
        <v>0.106699619312947</v>
      </c>
      <c r="E1313" s="1" t="n">
        <v>0.097</v>
      </c>
    </row>
    <row r="1314" customFormat="false" ht="13" hidden="false" customHeight="false" outlineLevel="0" collapsed="false">
      <c r="A1314" s="0" t="s">
        <v>36</v>
      </c>
      <c r="B1314" s="0" t="s">
        <v>47</v>
      </c>
      <c r="C1314" s="1" t="n">
        <v>-0.036087246578109</v>
      </c>
      <c r="D1314" s="1" t="n">
        <v>-0.0302526001679427</v>
      </c>
      <c r="E1314" s="1" t="n">
        <v>-0.08</v>
      </c>
    </row>
    <row r="1315" customFormat="false" ht="13" hidden="false" customHeight="false" outlineLevel="0" collapsed="false">
      <c r="A1315" s="0" t="s">
        <v>36</v>
      </c>
      <c r="B1315" s="0" t="s">
        <v>48</v>
      </c>
      <c r="C1315" s="1" t="n">
        <v>0.0511026567734781</v>
      </c>
      <c r="D1315" s="1" t="n">
        <v>-0.0409270522741919</v>
      </c>
      <c r="E1315" s="1" t="n">
        <v>-0.041</v>
      </c>
    </row>
    <row r="1316" customFormat="false" ht="13" hidden="false" customHeight="false" outlineLevel="0" collapsed="false">
      <c r="A1316" s="0" t="s">
        <v>36</v>
      </c>
      <c r="B1316" s="0" t="s">
        <v>49</v>
      </c>
      <c r="C1316" s="1" t="n">
        <v>-0.130985445735902</v>
      </c>
      <c r="D1316" s="1" t="n">
        <v>-0.0560762069838198</v>
      </c>
      <c r="E1316" s="1" t="n">
        <v>-0.059</v>
      </c>
    </row>
    <row r="1317" customFormat="false" ht="13" hidden="false" customHeight="false" outlineLevel="0" collapsed="false">
      <c r="A1317" s="0" t="s">
        <v>36</v>
      </c>
      <c r="B1317" s="0" t="s">
        <v>50</v>
      </c>
      <c r="C1317" s="1" t="n">
        <v>0.228387965397439</v>
      </c>
      <c r="D1317" s="1" t="n">
        <v>-0.114831292702628</v>
      </c>
      <c r="E1317" s="1" t="n">
        <v>-0.116</v>
      </c>
    </row>
    <row r="1318" customFormat="false" ht="13" hidden="false" customHeight="false" outlineLevel="0" collapsed="false">
      <c r="A1318" s="0" t="s">
        <v>36</v>
      </c>
      <c r="B1318" s="0" t="s">
        <v>51</v>
      </c>
      <c r="C1318" s="1" t="n">
        <v>0.078046551068953</v>
      </c>
      <c r="D1318" s="1" t="n">
        <v>0.395253661246798</v>
      </c>
      <c r="E1318" s="1" t="n">
        <v>0.395</v>
      </c>
    </row>
    <row r="1319" customFormat="false" ht="13" hidden="false" customHeight="false" outlineLevel="0" collapsed="false">
      <c r="A1319" s="0" t="s">
        <v>36</v>
      </c>
      <c r="B1319" s="0" t="s">
        <v>52</v>
      </c>
      <c r="C1319" s="1" t="n">
        <v>-0.0949107225261652</v>
      </c>
      <c r="D1319" s="1" t="n">
        <v>0.357155790274549</v>
      </c>
      <c r="E1319" s="1" t="n">
        <v>0.18</v>
      </c>
    </row>
    <row r="1320" customFormat="false" ht="13" hidden="false" customHeight="false" outlineLevel="0" collapsed="false">
      <c r="A1320" s="0" t="s">
        <v>36</v>
      </c>
      <c r="B1320" s="0" t="s">
        <v>53</v>
      </c>
      <c r="C1320" s="1" t="n">
        <v>0.111639305150969</v>
      </c>
      <c r="D1320" s="1" t="n">
        <v>-0.0928529890721068</v>
      </c>
      <c r="E1320" s="1" t="n">
        <v>-0.13</v>
      </c>
    </row>
    <row r="1321" customFormat="false" ht="13" hidden="false" customHeight="false" outlineLevel="0" collapsed="false">
      <c r="A1321" s="0" t="s">
        <v>36</v>
      </c>
      <c r="B1321" s="0" t="s">
        <v>54</v>
      </c>
      <c r="C1321" s="1" t="n">
        <v>-0.00155968285778378</v>
      </c>
      <c r="D1321" s="1" t="n">
        <v>-0.0218517088877134</v>
      </c>
      <c r="E1321" s="1" t="n">
        <v>-0.022</v>
      </c>
    </row>
    <row r="1322" customFormat="false" ht="13" hidden="false" customHeight="false" outlineLevel="0" collapsed="false">
      <c r="A1322" s="0" t="s">
        <v>36</v>
      </c>
      <c r="B1322" s="0" t="s">
        <v>55</v>
      </c>
      <c r="C1322" s="1" t="n">
        <v>-0.0489740797975423</v>
      </c>
      <c r="D1322" s="1" t="n">
        <v>-0.0737802018247627</v>
      </c>
      <c r="E1322" s="1" t="n">
        <v>-0.084</v>
      </c>
    </row>
    <row r="1323" customFormat="false" ht="13" hidden="false" customHeight="false" outlineLevel="0" collapsed="false">
      <c r="A1323" s="0" t="s">
        <v>36</v>
      </c>
      <c r="B1323" s="0" t="s">
        <v>56</v>
      </c>
      <c r="C1323" s="1" t="n">
        <v>0.106721237313807</v>
      </c>
      <c r="D1323" s="1" t="n">
        <v>-0.112383482045771</v>
      </c>
      <c r="E1323" s="1" t="n">
        <v>-0.114</v>
      </c>
    </row>
    <row r="1324" customFormat="false" ht="13" hidden="false" customHeight="false" outlineLevel="0" collapsed="false">
      <c r="A1324" s="0" t="s">
        <v>36</v>
      </c>
      <c r="B1324" s="0" t="s">
        <v>57</v>
      </c>
      <c r="C1324" s="1" t="n">
        <v>0.0834385384660473</v>
      </c>
      <c r="D1324" s="1" t="n">
        <v>0.125218893168504</v>
      </c>
      <c r="E1324" s="1" t="n">
        <v>0.118</v>
      </c>
    </row>
    <row r="1325" customFormat="false" ht="13" hidden="false" customHeight="false" outlineLevel="0" collapsed="false">
      <c r="A1325" s="0" t="s">
        <v>36</v>
      </c>
      <c r="B1325" s="0" t="s">
        <v>58</v>
      </c>
      <c r="C1325" s="1" t="n">
        <v>0.129015222587589</v>
      </c>
      <c r="D1325" s="1" t="n">
        <v>0.0460694144577393</v>
      </c>
      <c r="E1325" s="1" t="n">
        <v>0.046</v>
      </c>
    </row>
    <row r="1326" customFormat="false" ht="13" hidden="false" customHeight="false" outlineLevel="0" collapsed="false">
      <c r="A1326" s="0" t="s">
        <v>36</v>
      </c>
      <c r="B1326" s="0" t="s">
        <v>59</v>
      </c>
      <c r="C1326" s="1" t="n">
        <v>0.276852159818791</v>
      </c>
      <c r="D1326" s="1" t="n">
        <v>-0.0395806969033694</v>
      </c>
      <c r="E1326" s="1" t="n">
        <v>-0.04</v>
      </c>
    </row>
    <row r="1327" customFormat="false" ht="13" hidden="false" customHeight="false" outlineLevel="0" collapsed="false">
      <c r="A1327" s="0" t="s">
        <v>36</v>
      </c>
      <c r="B1327" s="0" t="s">
        <v>60</v>
      </c>
      <c r="C1327" s="1" t="n">
        <v>0.0611756301170903</v>
      </c>
      <c r="D1327" s="1" t="n">
        <v>0.382730949215641</v>
      </c>
      <c r="E1327" s="1" t="n">
        <v>0.039</v>
      </c>
    </row>
    <row r="1328" customFormat="false" ht="13" hidden="false" customHeight="false" outlineLevel="0" collapsed="false">
      <c r="A1328" s="0" t="s">
        <v>36</v>
      </c>
      <c r="B1328" s="0" t="s">
        <v>61</v>
      </c>
      <c r="C1328" s="1" t="n">
        <v>0.0221985647852648</v>
      </c>
      <c r="D1328" s="1" t="n">
        <v>-0.153721941981561</v>
      </c>
      <c r="E1328" s="1" t="n">
        <v>-0.154</v>
      </c>
    </row>
    <row r="1329" customFormat="false" ht="13" hidden="false" customHeight="false" outlineLevel="0" collapsed="false">
      <c r="A1329" s="0" t="s">
        <v>36</v>
      </c>
      <c r="B1329" s="0" t="s">
        <v>62</v>
      </c>
      <c r="C1329" s="1" t="n">
        <v>-0.0210221688991257</v>
      </c>
      <c r="D1329" s="1" t="n">
        <v>-0.00697286373028742</v>
      </c>
      <c r="E1329" s="1" t="n">
        <v>-0.007</v>
      </c>
    </row>
    <row r="1330" customFormat="false" ht="13" hidden="false" customHeight="false" outlineLevel="0" collapsed="false">
      <c r="A1330" s="0" t="s">
        <v>37</v>
      </c>
      <c r="B1330" s="0" t="s">
        <v>38</v>
      </c>
      <c r="C1330" s="1" t="n">
        <v>0.105999492157272</v>
      </c>
      <c r="D1330" s="1" t="n">
        <v>0.0748674899306294</v>
      </c>
      <c r="E1330" s="1" t="n">
        <v>0.064</v>
      </c>
    </row>
    <row r="1331" customFormat="false" ht="13" hidden="false" customHeight="false" outlineLevel="0" collapsed="false">
      <c r="A1331" s="0" t="s">
        <v>37</v>
      </c>
      <c r="B1331" s="0" t="s">
        <v>39</v>
      </c>
      <c r="C1331" s="1" t="n">
        <v>0.455333962776566</v>
      </c>
      <c r="D1331" s="1" t="n">
        <v>0.321296533354346</v>
      </c>
      <c r="E1331" s="1" t="n">
        <v>0.283</v>
      </c>
    </row>
    <row r="1332" customFormat="false" ht="13" hidden="false" customHeight="false" outlineLevel="0" collapsed="false">
      <c r="A1332" s="0" t="s">
        <v>37</v>
      </c>
      <c r="B1332" s="0" t="s">
        <v>40</v>
      </c>
      <c r="C1332" s="1" t="n">
        <v>0.0395723912507935</v>
      </c>
      <c r="D1332" s="1" t="n">
        <v>-0.0992692921289996</v>
      </c>
      <c r="E1332" s="1" t="n">
        <v>-0.407</v>
      </c>
    </row>
    <row r="1333" customFormat="false" ht="13" hidden="false" customHeight="false" outlineLevel="0" collapsed="false">
      <c r="A1333" s="0" t="s">
        <v>37</v>
      </c>
      <c r="B1333" s="0" t="s">
        <v>41</v>
      </c>
      <c r="C1333" s="1" t="n">
        <v>0.109496146938518</v>
      </c>
      <c r="D1333" s="1" t="n">
        <v>0.206538975033669</v>
      </c>
      <c r="E1333" s="1" t="n">
        <v>0.081</v>
      </c>
    </row>
    <row r="1334" customFormat="false" ht="13" hidden="false" customHeight="false" outlineLevel="0" collapsed="false">
      <c r="A1334" s="0" t="s">
        <v>37</v>
      </c>
      <c r="B1334" s="0" t="s">
        <v>42</v>
      </c>
      <c r="C1334" s="1" t="n">
        <v>-0.191345206244624</v>
      </c>
      <c r="D1334" s="1" t="n">
        <v>-0.444023440023935</v>
      </c>
      <c r="E1334" s="1" t="n">
        <v>-0.536</v>
      </c>
    </row>
    <row r="1335" customFormat="false" ht="13" hidden="false" customHeight="false" outlineLevel="0" collapsed="false">
      <c r="A1335" s="0" t="s">
        <v>37</v>
      </c>
      <c r="B1335" s="0" t="s">
        <v>43</v>
      </c>
      <c r="C1335" s="1" t="n">
        <v>0.127575387297428</v>
      </c>
      <c r="D1335" s="1" t="n">
        <v>0.315214436697758</v>
      </c>
      <c r="E1335" s="1" t="n">
        <v>0.217</v>
      </c>
    </row>
    <row r="1336" customFormat="false" ht="13" hidden="false" customHeight="false" outlineLevel="0" collapsed="false">
      <c r="A1336" s="0" t="s">
        <v>37</v>
      </c>
      <c r="B1336" s="0" t="s">
        <v>44</v>
      </c>
      <c r="C1336" s="1" t="n">
        <v>0.174815371022976</v>
      </c>
      <c r="D1336" s="1" t="n">
        <v>-0.0542284273323114</v>
      </c>
      <c r="E1336" s="1" t="n">
        <v>-0.05</v>
      </c>
    </row>
    <row r="1337" customFormat="false" ht="13" hidden="false" customHeight="false" outlineLevel="0" collapsed="false">
      <c r="A1337" s="0" t="s">
        <v>37</v>
      </c>
      <c r="B1337" s="0" t="s">
        <v>45</v>
      </c>
      <c r="C1337" s="1" t="n">
        <v>-0.0933288566834067</v>
      </c>
      <c r="D1337" s="1" t="n">
        <v>0.47126758712132</v>
      </c>
      <c r="E1337" s="1" t="n">
        <v>0.423</v>
      </c>
    </row>
    <row r="1338" customFormat="false" ht="13" hidden="false" customHeight="false" outlineLevel="0" collapsed="false">
      <c r="A1338" s="0" t="s">
        <v>37</v>
      </c>
      <c r="B1338" s="0" t="s">
        <v>46</v>
      </c>
      <c r="C1338" s="1" t="n">
        <v>0.0311340682943119</v>
      </c>
      <c r="D1338" s="1" t="n">
        <v>0.516729934680148</v>
      </c>
      <c r="E1338" s="1" t="n">
        <v>0.463</v>
      </c>
    </row>
    <row r="1339" customFormat="false" ht="13" hidden="false" customHeight="false" outlineLevel="0" collapsed="false">
      <c r="A1339" s="0" t="s">
        <v>37</v>
      </c>
      <c r="B1339" s="0" t="s">
        <v>47</v>
      </c>
      <c r="C1339" s="1" t="n">
        <v>0.150165963886977</v>
      </c>
      <c r="D1339" s="1" t="n">
        <v>0.0836491526541528</v>
      </c>
      <c r="E1339" s="1" t="n">
        <v>0.115</v>
      </c>
    </row>
    <row r="1340" customFormat="false" ht="13" hidden="false" customHeight="false" outlineLevel="0" collapsed="false">
      <c r="A1340" s="0" t="s">
        <v>37</v>
      </c>
      <c r="B1340" s="0" t="s">
        <v>48</v>
      </c>
      <c r="C1340" s="1" t="n">
        <v>-0.135474120406174</v>
      </c>
      <c r="D1340" s="1" t="n">
        <v>0.0461812635014224</v>
      </c>
      <c r="E1340" s="1" t="n">
        <v>0.046</v>
      </c>
    </row>
    <row r="1341" customFormat="false" ht="13" hidden="false" customHeight="false" outlineLevel="0" collapsed="false">
      <c r="A1341" s="0" t="s">
        <v>37</v>
      </c>
      <c r="B1341" s="0" t="s">
        <v>49</v>
      </c>
      <c r="C1341" s="1" t="n">
        <v>-0.181028484401729</v>
      </c>
      <c r="D1341" s="1" t="n">
        <v>0.0178807965695086</v>
      </c>
      <c r="E1341" s="1" t="n">
        <v>-0.028</v>
      </c>
    </row>
    <row r="1342" customFormat="false" ht="13" hidden="false" customHeight="false" outlineLevel="0" collapsed="false">
      <c r="A1342" s="0" t="s">
        <v>37</v>
      </c>
      <c r="B1342" s="0" t="s">
        <v>50</v>
      </c>
      <c r="C1342" s="1" t="n">
        <v>0.130628326651491</v>
      </c>
      <c r="D1342" s="1" t="n">
        <v>-0.00306044688488509</v>
      </c>
      <c r="E1342" s="1" t="n">
        <v>-0.003</v>
      </c>
    </row>
    <row r="1343" customFormat="false" ht="13" hidden="false" customHeight="false" outlineLevel="0" collapsed="false">
      <c r="A1343" s="0" t="s">
        <v>37</v>
      </c>
      <c r="B1343" s="0" t="s">
        <v>51</v>
      </c>
      <c r="C1343" s="1" t="n">
        <v>-0.0202564213882379</v>
      </c>
      <c r="D1343" s="1" t="n">
        <v>-0.0348238496090921</v>
      </c>
      <c r="E1343" s="1" t="n">
        <v>-0.038</v>
      </c>
    </row>
    <row r="1344" customFormat="false" ht="13" hidden="false" customHeight="false" outlineLevel="0" collapsed="false">
      <c r="A1344" s="0" t="s">
        <v>37</v>
      </c>
      <c r="B1344" s="0" t="s">
        <v>52</v>
      </c>
      <c r="C1344" s="1" t="n">
        <v>-0.0666790625609023</v>
      </c>
      <c r="D1344" s="1" t="n">
        <v>0.347069626719875</v>
      </c>
      <c r="E1344" s="1" t="n">
        <v>0.345</v>
      </c>
    </row>
    <row r="1345" customFormat="false" ht="13" hidden="false" customHeight="false" outlineLevel="0" collapsed="false">
      <c r="A1345" s="0" t="s">
        <v>37</v>
      </c>
      <c r="B1345" s="0" t="s">
        <v>53</v>
      </c>
      <c r="C1345" s="1" t="n">
        <v>0.155116293132889</v>
      </c>
      <c r="D1345" s="1" t="n">
        <v>0.115658425226348</v>
      </c>
      <c r="E1345" s="1" t="n">
        <v>0.1</v>
      </c>
    </row>
    <row r="1346" customFormat="false" ht="13" hidden="false" customHeight="false" outlineLevel="0" collapsed="false">
      <c r="A1346" s="0" t="s">
        <v>37</v>
      </c>
      <c r="B1346" s="0" t="s">
        <v>54</v>
      </c>
      <c r="C1346" s="1" t="n">
        <v>-0.0598556900996004</v>
      </c>
      <c r="D1346" s="1" t="n">
        <v>0.519851135015626</v>
      </c>
      <c r="E1346" s="1" t="n">
        <v>0.393</v>
      </c>
    </row>
    <row r="1347" customFormat="false" ht="13" hidden="false" customHeight="false" outlineLevel="0" collapsed="false">
      <c r="A1347" s="0" t="s">
        <v>37</v>
      </c>
      <c r="B1347" s="0" t="s">
        <v>55</v>
      </c>
      <c r="C1347" s="1" t="n">
        <v>-0.0855055779141973</v>
      </c>
      <c r="D1347" s="1" t="n">
        <v>0.109830483417167</v>
      </c>
      <c r="E1347" s="1" t="n">
        <v>0.087</v>
      </c>
    </row>
    <row r="1348" customFormat="false" ht="13" hidden="false" customHeight="false" outlineLevel="0" collapsed="false">
      <c r="A1348" s="0" t="s">
        <v>37</v>
      </c>
      <c r="B1348" s="0" t="s">
        <v>56</v>
      </c>
      <c r="C1348" s="1" t="n">
        <v>0.0988030670968234</v>
      </c>
      <c r="D1348" s="1" t="n">
        <v>0.113197666466514</v>
      </c>
      <c r="E1348" s="1" t="n">
        <v>0.007</v>
      </c>
    </row>
    <row r="1349" customFormat="false" ht="13" hidden="false" customHeight="false" outlineLevel="0" collapsed="false">
      <c r="A1349" s="0" t="s">
        <v>37</v>
      </c>
      <c r="B1349" s="0" t="s">
        <v>57</v>
      </c>
      <c r="C1349" s="1" t="n">
        <v>0.0101472457881616</v>
      </c>
      <c r="D1349" s="1" t="n">
        <v>0.388815800251043</v>
      </c>
      <c r="E1349" s="1" t="n">
        <v>0.354</v>
      </c>
    </row>
    <row r="1350" customFormat="false" ht="13" hidden="false" customHeight="false" outlineLevel="0" collapsed="false">
      <c r="A1350" s="0" t="s">
        <v>37</v>
      </c>
      <c r="B1350" s="0" t="s">
        <v>58</v>
      </c>
      <c r="C1350" s="1" t="n">
        <v>0.137555578533783</v>
      </c>
      <c r="D1350" s="1" t="n">
        <v>0.0509208924107313</v>
      </c>
      <c r="E1350" s="1" t="n">
        <v>-0.007</v>
      </c>
    </row>
    <row r="1351" customFormat="false" ht="13" hidden="false" customHeight="false" outlineLevel="0" collapsed="false">
      <c r="A1351" s="0" t="s">
        <v>37</v>
      </c>
      <c r="B1351" s="0" t="s">
        <v>59</v>
      </c>
      <c r="C1351" s="1" t="n">
        <v>0.093816148181369</v>
      </c>
      <c r="D1351" s="1" t="n">
        <v>0.0674014894357785</v>
      </c>
      <c r="E1351" s="1" t="n">
        <v>-0.377</v>
      </c>
    </row>
    <row r="1352" customFormat="false" ht="13" hidden="false" customHeight="false" outlineLevel="0" collapsed="false">
      <c r="A1352" s="0" t="s">
        <v>37</v>
      </c>
      <c r="B1352" s="0" t="s">
        <v>60</v>
      </c>
      <c r="C1352" s="1" t="n">
        <v>0.308132252470654</v>
      </c>
      <c r="D1352" s="1" t="n">
        <v>-0.102315911421994</v>
      </c>
      <c r="E1352" s="1" t="n">
        <v>-0.122</v>
      </c>
    </row>
    <row r="1353" customFormat="false" ht="13" hidden="false" customHeight="false" outlineLevel="0" collapsed="false">
      <c r="A1353" s="0" t="s">
        <v>37</v>
      </c>
      <c r="B1353" s="0" t="s">
        <v>61</v>
      </c>
      <c r="C1353" s="1" t="n">
        <v>-0.153163465452723</v>
      </c>
      <c r="D1353" s="1" t="n">
        <v>-0.315555946576369</v>
      </c>
      <c r="E1353" s="1" t="n">
        <v>-0.318</v>
      </c>
    </row>
    <row r="1354" customFormat="false" ht="13" hidden="false" customHeight="false" outlineLevel="0" collapsed="false">
      <c r="A1354" s="0" t="s">
        <v>37</v>
      </c>
      <c r="B1354" s="0" t="s">
        <v>62</v>
      </c>
      <c r="C1354" s="1" t="n">
        <v>0.0216697315129336</v>
      </c>
      <c r="D1354" s="1" t="n">
        <v>-0.317415658044777</v>
      </c>
      <c r="E1354" s="1" t="n">
        <v>-0.316</v>
      </c>
    </row>
    <row r="1355" customFormat="false" ht="13" hidden="false" customHeight="false" outlineLevel="0" collapsed="false">
      <c r="A1355" s="0" t="s">
        <v>38</v>
      </c>
      <c r="B1355" s="0" t="s">
        <v>39</v>
      </c>
      <c r="C1355" s="1" t="n">
        <v>0.132994463177855</v>
      </c>
      <c r="D1355" s="1" t="n">
        <v>-0.017266753371284</v>
      </c>
      <c r="E1355" s="1" t="n">
        <v>-0.101</v>
      </c>
    </row>
    <row r="1356" customFormat="false" ht="13" hidden="false" customHeight="false" outlineLevel="0" collapsed="false">
      <c r="A1356" s="0" t="s">
        <v>38</v>
      </c>
      <c r="B1356" s="0" t="s">
        <v>40</v>
      </c>
      <c r="C1356" s="1" t="n">
        <v>0.044441347069784</v>
      </c>
      <c r="D1356" s="1" t="n">
        <v>0.0805999191012918</v>
      </c>
      <c r="E1356" s="1" t="n">
        <v>0.013</v>
      </c>
    </row>
    <row r="1357" customFormat="false" ht="13" hidden="false" customHeight="false" outlineLevel="0" collapsed="false">
      <c r="A1357" s="0" t="s">
        <v>38</v>
      </c>
      <c r="B1357" s="0" t="s">
        <v>41</v>
      </c>
      <c r="C1357" s="1" t="n">
        <v>0.144265563502303</v>
      </c>
      <c r="D1357" s="1" t="n">
        <v>0.14508388721643</v>
      </c>
      <c r="E1357" s="1" t="n">
        <v>0.015</v>
      </c>
    </row>
    <row r="1358" customFormat="false" ht="13" hidden="false" customHeight="false" outlineLevel="0" collapsed="false">
      <c r="A1358" s="0" t="s">
        <v>38</v>
      </c>
      <c r="B1358" s="0" t="s">
        <v>42</v>
      </c>
      <c r="C1358" s="1" t="n">
        <v>0.11555287910677</v>
      </c>
      <c r="D1358" s="1" t="n">
        <v>0.0122076596991454</v>
      </c>
      <c r="E1358" s="1" t="n">
        <v>0.012</v>
      </c>
    </row>
    <row r="1359" customFormat="false" ht="13" hidden="false" customHeight="false" outlineLevel="0" collapsed="false">
      <c r="A1359" s="0" t="s">
        <v>38</v>
      </c>
      <c r="B1359" s="0" t="s">
        <v>43</v>
      </c>
      <c r="C1359" s="1" t="n">
        <v>0.261432836147621</v>
      </c>
      <c r="D1359" s="1" t="n">
        <v>0.315156188207224</v>
      </c>
      <c r="E1359" s="1" t="n">
        <v>0.214</v>
      </c>
    </row>
    <row r="1360" customFormat="false" ht="13" hidden="false" customHeight="false" outlineLevel="0" collapsed="false">
      <c r="A1360" s="0" t="s">
        <v>38</v>
      </c>
      <c r="B1360" s="0" t="s">
        <v>44</v>
      </c>
      <c r="C1360" s="1" t="n">
        <v>0.0965220919409258</v>
      </c>
      <c r="D1360" s="1" t="n">
        <v>0.16536045105986</v>
      </c>
      <c r="E1360" s="1" t="n">
        <v>0.113</v>
      </c>
    </row>
    <row r="1361" customFormat="false" ht="13" hidden="false" customHeight="false" outlineLevel="0" collapsed="false">
      <c r="A1361" s="0" t="s">
        <v>38</v>
      </c>
      <c r="B1361" s="0" t="s">
        <v>45</v>
      </c>
      <c r="C1361" s="1" t="n">
        <v>0.176528970134321</v>
      </c>
      <c r="D1361" s="1" t="n">
        <v>0.317288937516669</v>
      </c>
      <c r="E1361" s="1" t="n">
        <v>0.042</v>
      </c>
    </row>
    <row r="1362" customFormat="false" ht="13" hidden="false" customHeight="false" outlineLevel="0" collapsed="false">
      <c r="A1362" s="0" t="s">
        <v>38</v>
      </c>
      <c r="B1362" s="0" t="s">
        <v>46</v>
      </c>
      <c r="C1362" s="1" t="n">
        <v>0.108751081335014</v>
      </c>
      <c r="D1362" s="1" t="n">
        <v>0.163940706008192</v>
      </c>
      <c r="E1362" s="1" t="n">
        <v>0.157</v>
      </c>
    </row>
    <row r="1363" customFormat="false" ht="13" hidden="false" customHeight="false" outlineLevel="0" collapsed="false">
      <c r="A1363" s="0" t="s">
        <v>38</v>
      </c>
      <c r="B1363" s="0" t="s">
        <v>47</v>
      </c>
      <c r="C1363" s="1" t="n">
        <v>0.040496638233421</v>
      </c>
      <c r="D1363" s="1" t="n">
        <v>0.228162259567541</v>
      </c>
      <c r="E1363" s="1" t="n">
        <v>0.158</v>
      </c>
    </row>
    <row r="1364" customFormat="false" ht="13" hidden="false" customHeight="false" outlineLevel="0" collapsed="false">
      <c r="A1364" s="0" t="s">
        <v>38</v>
      </c>
      <c r="B1364" s="0" t="s">
        <v>48</v>
      </c>
      <c r="C1364" s="1" t="n">
        <v>0.068555055746588</v>
      </c>
      <c r="D1364" s="1" t="n">
        <v>0.259176373468118</v>
      </c>
      <c r="E1364" s="1" t="n">
        <v>0.09</v>
      </c>
    </row>
    <row r="1365" customFormat="false" ht="13" hidden="false" customHeight="false" outlineLevel="0" collapsed="false">
      <c r="A1365" s="0" t="s">
        <v>38</v>
      </c>
      <c r="B1365" s="0" t="s">
        <v>49</v>
      </c>
      <c r="C1365" s="1" t="n">
        <v>-0.00122674978303701</v>
      </c>
      <c r="D1365" s="1" t="n">
        <v>0.170137384152922</v>
      </c>
      <c r="E1365" s="1" t="n">
        <v>0.046</v>
      </c>
    </row>
    <row r="1366" customFormat="false" ht="13" hidden="false" customHeight="false" outlineLevel="0" collapsed="false">
      <c r="A1366" s="0" t="s">
        <v>38</v>
      </c>
      <c r="B1366" s="0" t="s">
        <v>50</v>
      </c>
      <c r="C1366" s="1" t="n">
        <v>0.0438339959290105</v>
      </c>
      <c r="D1366" s="1" t="n">
        <v>0.218499617650217</v>
      </c>
      <c r="E1366" s="1" t="n">
        <v>0.222</v>
      </c>
    </row>
    <row r="1367" customFormat="false" ht="13" hidden="false" customHeight="false" outlineLevel="0" collapsed="false">
      <c r="A1367" s="0" t="s">
        <v>38</v>
      </c>
      <c r="B1367" s="0" t="s">
        <v>51</v>
      </c>
      <c r="C1367" s="1" t="n">
        <v>0.179137966184052</v>
      </c>
      <c r="D1367" s="1" t="n">
        <v>-0.0596969960571403</v>
      </c>
      <c r="E1367" s="1" t="n">
        <v>-0.06</v>
      </c>
    </row>
    <row r="1368" customFormat="false" ht="13" hidden="false" customHeight="false" outlineLevel="0" collapsed="false">
      <c r="A1368" s="0" t="s">
        <v>38</v>
      </c>
      <c r="B1368" s="0" t="s">
        <v>52</v>
      </c>
      <c r="C1368" s="1" t="n">
        <v>0.0460992407085762</v>
      </c>
      <c r="D1368" s="1" t="n">
        <v>0.189069204073771</v>
      </c>
      <c r="E1368" s="1" t="n">
        <v>0.165</v>
      </c>
    </row>
    <row r="1369" customFormat="false" ht="13" hidden="false" customHeight="false" outlineLevel="0" collapsed="false">
      <c r="A1369" s="0" t="s">
        <v>38</v>
      </c>
      <c r="B1369" s="0" t="s">
        <v>53</v>
      </c>
      <c r="C1369" s="1" t="n">
        <v>0.102856283585208</v>
      </c>
      <c r="D1369" s="1" t="n">
        <v>0.422279538227021</v>
      </c>
      <c r="E1369" s="1" t="n">
        <v>0.041</v>
      </c>
    </row>
    <row r="1370" customFormat="false" ht="13" hidden="false" customHeight="false" outlineLevel="0" collapsed="false">
      <c r="A1370" s="0" t="s">
        <v>38</v>
      </c>
      <c r="B1370" s="0" t="s">
        <v>54</v>
      </c>
      <c r="C1370" s="1" t="n">
        <v>0.148968189961219</v>
      </c>
      <c r="D1370" s="1" t="n">
        <v>0.227433485824725</v>
      </c>
      <c r="E1370" s="1" t="n">
        <v>0.107</v>
      </c>
    </row>
    <row r="1371" customFormat="false" ht="13" hidden="false" customHeight="false" outlineLevel="0" collapsed="false">
      <c r="A1371" s="0" t="s">
        <v>38</v>
      </c>
      <c r="B1371" s="0" t="s">
        <v>55</v>
      </c>
      <c r="C1371" s="1" t="n">
        <v>-0.0286579764816584</v>
      </c>
      <c r="D1371" s="1" t="n">
        <v>0.40371671685337</v>
      </c>
      <c r="E1371" s="1" t="n">
        <v>0.02</v>
      </c>
    </row>
    <row r="1372" customFormat="false" ht="13" hidden="false" customHeight="false" outlineLevel="0" collapsed="false">
      <c r="A1372" s="0" t="s">
        <v>38</v>
      </c>
      <c r="B1372" s="0" t="s">
        <v>56</v>
      </c>
      <c r="C1372" s="1" t="n">
        <v>-0.0849393555432198</v>
      </c>
      <c r="D1372" s="1" t="n">
        <v>0.354536909271443</v>
      </c>
      <c r="E1372" s="1" t="n">
        <v>0.214</v>
      </c>
    </row>
    <row r="1373" customFormat="false" ht="13" hidden="false" customHeight="false" outlineLevel="0" collapsed="false">
      <c r="A1373" s="0" t="s">
        <v>38</v>
      </c>
      <c r="B1373" s="0" t="s">
        <v>57</v>
      </c>
      <c r="C1373" s="1" t="n">
        <v>0.0533193424316909</v>
      </c>
      <c r="D1373" s="1" t="n">
        <v>0.0929757242770265</v>
      </c>
      <c r="E1373" s="1" t="n">
        <v>-0.004</v>
      </c>
    </row>
    <row r="1374" customFormat="false" ht="13" hidden="false" customHeight="false" outlineLevel="0" collapsed="false">
      <c r="A1374" s="0" t="s">
        <v>38</v>
      </c>
      <c r="B1374" s="0" t="s">
        <v>58</v>
      </c>
      <c r="C1374" s="1" t="n">
        <v>-0.0458255603307036</v>
      </c>
      <c r="D1374" s="1" t="n">
        <v>-0.00235084513647253</v>
      </c>
      <c r="E1374" s="1" t="n">
        <v>-0.134</v>
      </c>
    </row>
    <row r="1375" customFormat="false" ht="13" hidden="false" customHeight="false" outlineLevel="0" collapsed="false">
      <c r="A1375" s="0" t="s">
        <v>38</v>
      </c>
      <c r="B1375" s="0" t="s">
        <v>59</v>
      </c>
      <c r="C1375" s="1" t="n">
        <v>0.0556735247152933</v>
      </c>
      <c r="D1375" s="1" t="n">
        <v>0.00202323181276863</v>
      </c>
      <c r="E1375" s="1" t="n">
        <v>-0.036</v>
      </c>
    </row>
    <row r="1376" customFormat="false" ht="13" hidden="false" customHeight="false" outlineLevel="0" collapsed="false">
      <c r="A1376" s="0" t="s">
        <v>38</v>
      </c>
      <c r="B1376" s="0" t="s">
        <v>60</v>
      </c>
      <c r="C1376" s="1" t="n">
        <v>-0.0426527962465999</v>
      </c>
      <c r="D1376" s="1" t="n">
        <v>0.101781247433334</v>
      </c>
      <c r="E1376" s="1" t="n">
        <v>0.013</v>
      </c>
    </row>
    <row r="1377" customFormat="false" ht="13" hidden="false" customHeight="false" outlineLevel="0" collapsed="false">
      <c r="A1377" s="0" t="s">
        <v>38</v>
      </c>
      <c r="B1377" s="0" t="s">
        <v>61</v>
      </c>
      <c r="C1377" s="1" t="n">
        <v>0.151204870710458</v>
      </c>
      <c r="D1377" s="1" t="n">
        <v>0.21438905311302</v>
      </c>
      <c r="E1377" s="1" t="n">
        <v>-0.099</v>
      </c>
    </row>
    <row r="1378" customFormat="false" ht="13" hidden="false" customHeight="false" outlineLevel="0" collapsed="false">
      <c r="A1378" s="0" t="s">
        <v>38</v>
      </c>
      <c r="B1378" s="0" t="s">
        <v>62</v>
      </c>
      <c r="C1378" s="1" t="n">
        <v>-0.0240823920666367</v>
      </c>
      <c r="D1378" s="1" t="n">
        <v>-0.0507340425118574</v>
      </c>
      <c r="E1378" s="1" t="n">
        <v>-0.076</v>
      </c>
    </row>
    <row r="1379" customFormat="false" ht="13" hidden="false" customHeight="false" outlineLevel="0" collapsed="false">
      <c r="A1379" s="0" t="s">
        <v>39</v>
      </c>
      <c r="B1379" s="0" t="s">
        <v>40</v>
      </c>
      <c r="C1379" s="1" t="n">
        <v>0.0772060217841956</v>
      </c>
      <c r="D1379" s="1" t="n">
        <v>-0.176949431890863</v>
      </c>
      <c r="E1379" s="1" t="n">
        <v>-0.219</v>
      </c>
    </row>
    <row r="1380" customFormat="false" ht="13" hidden="false" customHeight="false" outlineLevel="0" collapsed="false">
      <c r="A1380" s="0" t="s">
        <v>39</v>
      </c>
      <c r="B1380" s="0" t="s">
        <v>41</v>
      </c>
      <c r="C1380" s="1" t="n">
        <v>0.0199213147794519</v>
      </c>
      <c r="D1380" s="1" t="n">
        <v>0.618272930269595</v>
      </c>
      <c r="E1380" s="1" t="n">
        <v>0.228</v>
      </c>
    </row>
    <row r="1381" customFormat="false" ht="13" hidden="false" customHeight="false" outlineLevel="0" collapsed="false">
      <c r="A1381" s="0" t="s">
        <v>39</v>
      </c>
      <c r="B1381" s="0" t="s">
        <v>42</v>
      </c>
      <c r="C1381" s="1" t="n">
        <v>-0.394926989185424</v>
      </c>
      <c r="D1381" s="1" t="n">
        <v>-0.332624579183071</v>
      </c>
      <c r="E1381" s="1" t="n">
        <v>-0.341</v>
      </c>
    </row>
    <row r="1382" customFormat="false" ht="13" hidden="false" customHeight="false" outlineLevel="0" collapsed="false">
      <c r="A1382" s="0" t="s">
        <v>39</v>
      </c>
      <c r="B1382" s="0" t="s">
        <v>43</v>
      </c>
      <c r="C1382" s="1" t="n">
        <v>0.319381623168336</v>
      </c>
      <c r="D1382" s="1" t="n">
        <v>0.0715383725469909</v>
      </c>
      <c r="E1382" s="1" t="n">
        <v>0.028</v>
      </c>
    </row>
    <row r="1383" customFormat="false" ht="13" hidden="false" customHeight="false" outlineLevel="0" collapsed="false">
      <c r="A1383" s="0" t="s">
        <v>39</v>
      </c>
      <c r="B1383" s="0" t="s">
        <v>44</v>
      </c>
      <c r="C1383" s="1" t="n">
        <v>0.345253389566543</v>
      </c>
      <c r="D1383" s="1" t="n">
        <v>0.445621158609781</v>
      </c>
      <c r="E1383" s="1" t="n">
        <v>-0.276</v>
      </c>
    </row>
    <row r="1384" customFormat="false" ht="13" hidden="false" customHeight="false" outlineLevel="0" collapsed="false">
      <c r="A1384" s="0" t="s">
        <v>39</v>
      </c>
      <c r="B1384" s="0" t="s">
        <v>45</v>
      </c>
      <c r="C1384" s="1" t="n">
        <v>-0.0299218802232338</v>
      </c>
      <c r="D1384" s="1" t="n">
        <v>0.259586326535987</v>
      </c>
      <c r="E1384" s="1" t="n">
        <v>0.008</v>
      </c>
    </row>
    <row r="1385" customFormat="false" ht="13" hidden="false" customHeight="false" outlineLevel="0" collapsed="false">
      <c r="A1385" s="0" t="s">
        <v>39</v>
      </c>
      <c r="B1385" s="0" t="s">
        <v>46</v>
      </c>
      <c r="C1385" s="1" t="n">
        <v>0.170805647697558</v>
      </c>
      <c r="D1385" s="1" t="n">
        <v>0.422688478584308</v>
      </c>
      <c r="E1385" s="1" t="n">
        <v>0.249</v>
      </c>
    </row>
    <row r="1386" customFormat="false" ht="13" hidden="false" customHeight="false" outlineLevel="0" collapsed="false">
      <c r="A1386" s="0" t="s">
        <v>39</v>
      </c>
      <c r="B1386" s="0" t="s">
        <v>47</v>
      </c>
      <c r="C1386" s="1" t="n">
        <v>0.323119296594336</v>
      </c>
      <c r="D1386" s="1" t="n">
        <v>0.00933414485591041</v>
      </c>
      <c r="E1386" s="1" t="n">
        <v>-0.107</v>
      </c>
    </row>
    <row r="1387" customFormat="false" ht="13" hidden="false" customHeight="false" outlineLevel="0" collapsed="false">
      <c r="A1387" s="0" t="s">
        <v>39</v>
      </c>
      <c r="B1387" s="0" t="s">
        <v>48</v>
      </c>
      <c r="C1387" s="1" t="n">
        <v>-0.0386430731697636</v>
      </c>
      <c r="D1387" s="1" t="n">
        <v>-0.0515614362390974</v>
      </c>
      <c r="E1387" s="1" t="n">
        <v>-0.107</v>
      </c>
    </row>
    <row r="1388" customFormat="false" ht="13" hidden="false" customHeight="false" outlineLevel="0" collapsed="false">
      <c r="A1388" s="0" t="s">
        <v>39</v>
      </c>
      <c r="B1388" s="0" t="s">
        <v>49</v>
      </c>
      <c r="C1388" s="1" t="n">
        <v>-0.204011914763267</v>
      </c>
      <c r="D1388" s="1" t="n">
        <v>-0.0567053646570022</v>
      </c>
      <c r="E1388" s="1" t="n">
        <v>-0.059</v>
      </c>
    </row>
    <row r="1389" customFormat="false" ht="13" hidden="false" customHeight="false" outlineLevel="0" collapsed="false">
      <c r="A1389" s="0" t="s">
        <v>39</v>
      </c>
      <c r="B1389" s="0" t="s">
        <v>50</v>
      </c>
      <c r="C1389" s="1" t="n">
        <v>0.1692176179312</v>
      </c>
      <c r="D1389" s="1" t="n">
        <v>-0.100167818486764</v>
      </c>
      <c r="E1389" s="1" t="n">
        <v>-0.11</v>
      </c>
    </row>
    <row r="1390" customFormat="false" ht="13" hidden="false" customHeight="false" outlineLevel="0" collapsed="false">
      <c r="A1390" s="0" t="s">
        <v>39</v>
      </c>
      <c r="B1390" s="0" t="s">
        <v>51</v>
      </c>
      <c r="C1390" s="1" t="n">
        <v>-0.070045249380531</v>
      </c>
      <c r="D1390" s="1" t="n">
        <v>0.482112580373379</v>
      </c>
      <c r="E1390" s="1" t="n">
        <v>0.458</v>
      </c>
    </row>
    <row r="1391" customFormat="false" ht="13" hidden="false" customHeight="false" outlineLevel="0" collapsed="false">
      <c r="A1391" s="0" t="s">
        <v>39</v>
      </c>
      <c r="B1391" s="0" t="s">
        <v>52</v>
      </c>
      <c r="C1391" s="1" t="n">
        <v>-0.104262089596976</v>
      </c>
      <c r="D1391" s="1" t="n">
        <v>0.594057353544099</v>
      </c>
      <c r="E1391" s="1" t="n">
        <v>0.231</v>
      </c>
    </row>
    <row r="1392" customFormat="false" ht="13" hidden="false" customHeight="false" outlineLevel="0" collapsed="false">
      <c r="A1392" s="0" t="s">
        <v>39</v>
      </c>
      <c r="B1392" s="0" t="s">
        <v>53</v>
      </c>
      <c r="C1392" s="1" t="n">
        <v>0.0716694610290671</v>
      </c>
      <c r="D1392" s="1" t="n">
        <v>-0.0463248670048508</v>
      </c>
      <c r="E1392" s="1" t="n">
        <v>-0.247</v>
      </c>
    </row>
    <row r="1393" customFormat="false" ht="13" hidden="false" customHeight="false" outlineLevel="0" collapsed="false">
      <c r="A1393" s="0" t="s">
        <v>39</v>
      </c>
      <c r="B1393" s="0" t="s">
        <v>54</v>
      </c>
      <c r="C1393" s="1" t="n">
        <v>-0.256878025663532</v>
      </c>
      <c r="D1393" s="1" t="n">
        <v>0.139613892854921</v>
      </c>
      <c r="E1393" s="1" t="n">
        <v>-0.051</v>
      </c>
    </row>
    <row r="1394" customFormat="false" ht="13" hidden="false" customHeight="false" outlineLevel="0" collapsed="false">
      <c r="A1394" s="0" t="s">
        <v>39</v>
      </c>
      <c r="B1394" s="0" t="s">
        <v>55</v>
      </c>
      <c r="C1394" s="1" t="n">
        <v>-0.366594700941974</v>
      </c>
      <c r="D1394" s="1" t="n">
        <v>-0.0283268131881437</v>
      </c>
      <c r="E1394" s="1" t="n">
        <v>-0.152</v>
      </c>
    </row>
    <row r="1395" customFormat="false" ht="13" hidden="false" customHeight="false" outlineLevel="0" collapsed="false">
      <c r="A1395" s="0" t="s">
        <v>39</v>
      </c>
      <c r="B1395" s="0" t="s">
        <v>56</v>
      </c>
      <c r="C1395" s="1" t="n">
        <v>-0.0528235615758387</v>
      </c>
      <c r="D1395" s="1" t="n">
        <v>-0.0548562852108109</v>
      </c>
      <c r="E1395" s="1" t="n">
        <v>-0.076</v>
      </c>
    </row>
    <row r="1396" customFormat="false" ht="13" hidden="false" customHeight="false" outlineLevel="0" collapsed="false">
      <c r="A1396" s="0" t="s">
        <v>39</v>
      </c>
      <c r="B1396" s="0" t="s">
        <v>57</v>
      </c>
      <c r="C1396" s="1" t="n">
        <v>0.0291081033477126</v>
      </c>
      <c r="D1396" s="1" t="n">
        <v>0.416886301558831</v>
      </c>
      <c r="E1396" s="1" t="n">
        <v>0.204</v>
      </c>
    </row>
    <row r="1397" customFormat="false" ht="13" hidden="false" customHeight="false" outlineLevel="0" collapsed="false">
      <c r="A1397" s="0" t="s">
        <v>39</v>
      </c>
      <c r="B1397" s="0" t="s">
        <v>58</v>
      </c>
      <c r="C1397" s="1" t="n">
        <v>0.0517221544119393</v>
      </c>
      <c r="D1397" s="1" t="n">
        <v>-0.0977349080398243</v>
      </c>
      <c r="E1397" s="1" t="n">
        <v>-0.137</v>
      </c>
    </row>
    <row r="1398" customFormat="false" ht="13" hidden="false" customHeight="false" outlineLevel="0" collapsed="false">
      <c r="A1398" s="0" t="s">
        <v>39</v>
      </c>
      <c r="B1398" s="0" t="s">
        <v>59</v>
      </c>
      <c r="C1398" s="1" t="n">
        <v>0.151681906874678</v>
      </c>
      <c r="D1398" s="1" t="n">
        <v>-0.110207581273495</v>
      </c>
      <c r="E1398" s="1" t="n">
        <v>-0.112</v>
      </c>
    </row>
    <row r="1399" customFormat="false" ht="13" hidden="false" customHeight="false" outlineLevel="0" collapsed="false">
      <c r="A1399" s="0" t="s">
        <v>39</v>
      </c>
      <c r="B1399" s="0" t="s">
        <v>60</v>
      </c>
      <c r="C1399" s="1" t="n">
        <v>0.234426642530442</v>
      </c>
      <c r="D1399" s="1" t="n">
        <v>0.383314943375153</v>
      </c>
      <c r="E1399" s="1" t="n">
        <v>-0.35</v>
      </c>
    </row>
    <row r="1400" customFormat="false" ht="13" hidden="false" customHeight="false" outlineLevel="0" collapsed="false">
      <c r="A1400" s="0" t="s">
        <v>39</v>
      </c>
      <c r="B1400" s="0" t="s">
        <v>61</v>
      </c>
      <c r="C1400" s="1" t="n">
        <v>-0.185605770199697</v>
      </c>
      <c r="D1400" s="1" t="n">
        <v>-0.191240038666882</v>
      </c>
      <c r="E1400" s="1" t="n">
        <v>-0.296</v>
      </c>
    </row>
    <row r="1401" customFormat="false" ht="13" hidden="false" customHeight="false" outlineLevel="0" collapsed="false">
      <c r="A1401" s="0" t="s">
        <v>39</v>
      </c>
      <c r="B1401" s="0" t="s">
        <v>62</v>
      </c>
      <c r="C1401" s="1" t="n">
        <v>-0.0991678013165698</v>
      </c>
      <c r="D1401" s="1" t="n">
        <v>-0.0505567690506327</v>
      </c>
      <c r="E1401" s="1" t="n">
        <v>-0.053</v>
      </c>
    </row>
    <row r="1402" customFormat="false" ht="13" hidden="false" customHeight="false" outlineLevel="0" collapsed="false">
      <c r="A1402" s="0" t="s">
        <v>40</v>
      </c>
      <c r="B1402" s="0" t="s">
        <v>41</v>
      </c>
      <c r="C1402" s="1" t="n">
        <v>-0.0967590176319317</v>
      </c>
      <c r="D1402" s="1" t="n">
        <v>-0.0508355187209466</v>
      </c>
      <c r="E1402" s="1" t="n">
        <v>-0.099</v>
      </c>
    </row>
    <row r="1403" customFormat="false" ht="13" hidden="false" customHeight="false" outlineLevel="0" collapsed="false">
      <c r="A1403" s="0" t="s">
        <v>40</v>
      </c>
      <c r="B1403" s="0" t="s">
        <v>42</v>
      </c>
      <c r="C1403" s="1" t="n">
        <v>-0.0032137817520663</v>
      </c>
      <c r="D1403" s="1" t="n">
        <v>0.692436484433782</v>
      </c>
      <c r="E1403" s="1" t="n">
        <v>-0.131</v>
      </c>
    </row>
    <row r="1404" customFormat="false" ht="13" hidden="false" customHeight="false" outlineLevel="0" collapsed="false">
      <c r="A1404" s="0" t="s">
        <v>40</v>
      </c>
      <c r="B1404" s="0" t="s">
        <v>43</v>
      </c>
      <c r="C1404" s="1" t="n">
        <v>0.0310330803422253</v>
      </c>
      <c r="D1404" s="1" t="n">
        <v>0.0396482069438572</v>
      </c>
      <c r="E1404" s="1" t="n">
        <v>0.018</v>
      </c>
    </row>
    <row r="1405" customFormat="false" ht="13" hidden="false" customHeight="false" outlineLevel="0" collapsed="false">
      <c r="A1405" s="0" t="s">
        <v>40</v>
      </c>
      <c r="B1405" s="0" t="s">
        <v>44</v>
      </c>
      <c r="C1405" s="1" t="n">
        <v>0.0122509504552299</v>
      </c>
      <c r="D1405" s="1" t="n">
        <v>0.217186558064102</v>
      </c>
      <c r="E1405" s="1" t="n">
        <v>0.159</v>
      </c>
    </row>
    <row r="1406" customFormat="false" ht="13" hidden="false" customHeight="false" outlineLevel="0" collapsed="false">
      <c r="A1406" s="0" t="s">
        <v>40</v>
      </c>
      <c r="B1406" s="0" t="s">
        <v>45</v>
      </c>
      <c r="C1406" s="1" t="n">
        <v>0.0876202460174842</v>
      </c>
      <c r="D1406" s="1" t="n">
        <v>-0.136943898957716</v>
      </c>
      <c r="E1406" s="1" t="n">
        <v>-0.15</v>
      </c>
    </row>
    <row r="1407" customFormat="false" ht="13" hidden="false" customHeight="false" outlineLevel="0" collapsed="false">
      <c r="A1407" s="0" t="s">
        <v>40</v>
      </c>
      <c r="B1407" s="0" t="s">
        <v>46</v>
      </c>
      <c r="C1407" s="1" t="n">
        <v>0.178606187891824</v>
      </c>
      <c r="D1407" s="1" t="n">
        <v>-0.230636569339562</v>
      </c>
      <c r="E1407" s="1" t="n">
        <v>-0.221</v>
      </c>
    </row>
    <row r="1408" customFormat="false" ht="13" hidden="false" customHeight="false" outlineLevel="0" collapsed="false">
      <c r="A1408" s="0" t="s">
        <v>40</v>
      </c>
      <c r="B1408" s="0" t="s">
        <v>47</v>
      </c>
      <c r="C1408" s="1" t="n">
        <v>0.0312953387822094</v>
      </c>
      <c r="D1408" s="1" t="n">
        <v>0.493927786284965</v>
      </c>
      <c r="E1408" s="1" t="n">
        <v>0.03</v>
      </c>
    </row>
    <row r="1409" customFormat="false" ht="13" hidden="false" customHeight="false" outlineLevel="0" collapsed="false">
      <c r="A1409" s="0" t="s">
        <v>40</v>
      </c>
      <c r="B1409" s="0" t="s">
        <v>48</v>
      </c>
      <c r="C1409" s="1" t="n">
        <v>-0.0385626625944202</v>
      </c>
      <c r="D1409" s="1" t="n">
        <v>0.244408491431588</v>
      </c>
      <c r="E1409" s="1" t="n">
        <v>0.237</v>
      </c>
    </row>
    <row r="1410" customFormat="false" ht="13" hidden="false" customHeight="false" outlineLevel="0" collapsed="false">
      <c r="A1410" s="0" t="s">
        <v>40</v>
      </c>
      <c r="B1410" s="0" t="s">
        <v>49</v>
      </c>
      <c r="C1410" s="1" t="n">
        <v>0.0102373755140195</v>
      </c>
      <c r="D1410" s="1" t="n">
        <v>0.0970982672118902</v>
      </c>
      <c r="E1410" s="1" t="n">
        <v>0.138</v>
      </c>
    </row>
    <row r="1411" customFormat="false" ht="13" hidden="false" customHeight="false" outlineLevel="0" collapsed="false">
      <c r="A1411" s="0" t="s">
        <v>40</v>
      </c>
      <c r="B1411" s="0" t="s">
        <v>50</v>
      </c>
      <c r="C1411" s="1" t="n">
        <v>0.000800978526539837</v>
      </c>
      <c r="D1411" s="1" t="n">
        <v>0.0740224236713053</v>
      </c>
      <c r="E1411" s="1" t="n">
        <v>0.052</v>
      </c>
    </row>
    <row r="1412" customFormat="false" ht="13" hidden="false" customHeight="false" outlineLevel="0" collapsed="false">
      <c r="A1412" s="0" t="s">
        <v>40</v>
      </c>
      <c r="B1412" s="0" t="s">
        <v>51</v>
      </c>
      <c r="C1412" s="1" t="n">
        <v>0.0796484921985054</v>
      </c>
      <c r="D1412" s="1" t="n">
        <v>-0.0282489762899935</v>
      </c>
      <c r="E1412" s="1" t="n">
        <v>0.011</v>
      </c>
    </row>
    <row r="1413" customFormat="false" ht="13" hidden="false" customHeight="false" outlineLevel="0" collapsed="false">
      <c r="A1413" s="0" t="s">
        <v>40</v>
      </c>
      <c r="B1413" s="0" t="s">
        <v>52</v>
      </c>
      <c r="C1413" s="1" t="n">
        <v>-0.0996867658629031</v>
      </c>
      <c r="D1413" s="1" t="n">
        <v>-0.180843344293587</v>
      </c>
      <c r="E1413" s="1" t="n">
        <v>-0.16</v>
      </c>
    </row>
    <row r="1414" customFormat="false" ht="13" hidden="false" customHeight="false" outlineLevel="0" collapsed="false">
      <c r="A1414" s="0" t="s">
        <v>40</v>
      </c>
      <c r="B1414" s="0" t="s">
        <v>53</v>
      </c>
      <c r="C1414" s="1" t="n">
        <v>0.106643244082331</v>
      </c>
      <c r="D1414" s="1" t="n">
        <v>0.155624793215536</v>
      </c>
      <c r="E1414" s="1" t="n">
        <v>0.12</v>
      </c>
    </row>
    <row r="1415" customFormat="false" ht="13" hidden="false" customHeight="false" outlineLevel="0" collapsed="false">
      <c r="A1415" s="0" t="s">
        <v>40</v>
      </c>
      <c r="B1415" s="0" t="s">
        <v>54</v>
      </c>
      <c r="C1415" s="1" t="n">
        <v>-0.00295267278402159</v>
      </c>
      <c r="D1415" s="1" t="n">
        <v>-0.0158206528296519</v>
      </c>
      <c r="E1415" s="1" t="n">
        <v>-0.148</v>
      </c>
    </row>
    <row r="1416" customFormat="false" ht="13" hidden="false" customHeight="false" outlineLevel="0" collapsed="false">
      <c r="A1416" s="0" t="s">
        <v>40</v>
      </c>
      <c r="B1416" s="0" t="s">
        <v>55</v>
      </c>
      <c r="C1416" s="1" t="n">
        <v>-0.014934588144146</v>
      </c>
      <c r="D1416" s="1" t="n">
        <v>0.110039801664038</v>
      </c>
      <c r="E1416" s="1" t="n">
        <v>0.078</v>
      </c>
    </row>
    <row r="1417" customFormat="false" ht="13" hidden="false" customHeight="false" outlineLevel="0" collapsed="false">
      <c r="A1417" s="0" t="s">
        <v>40</v>
      </c>
      <c r="B1417" s="0" t="s">
        <v>56</v>
      </c>
      <c r="C1417" s="1" t="n">
        <v>-0.040333882005465</v>
      </c>
      <c r="D1417" s="1" t="n">
        <v>0.175236979201577</v>
      </c>
      <c r="E1417" s="1" t="n">
        <v>0.194</v>
      </c>
    </row>
    <row r="1418" customFormat="false" ht="13" hidden="false" customHeight="false" outlineLevel="0" collapsed="false">
      <c r="A1418" s="0" t="s">
        <v>40</v>
      </c>
      <c r="B1418" s="0" t="s">
        <v>57</v>
      </c>
      <c r="C1418" s="1" t="n">
        <v>0.0967923459097261</v>
      </c>
      <c r="D1418" s="1" t="n">
        <v>-0.315147881496662</v>
      </c>
      <c r="E1418" s="1" t="n">
        <v>-0.338</v>
      </c>
    </row>
    <row r="1419" customFormat="false" ht="13" hidden="false" customHeight="false" outlineLevel="0" collapsed="false">
      <c r="A1419" s="0" t="s">
        <v>40</v>
      </c>
      <c r="B1419" s="0" t="s">
        <v>58</v>
      </c>
      <c r="C1419" s="1" t="n">
        <v>0.165331820004183</v>
      </c>
      <c r="D1419" s="1" t="n">
        <v>-0.095194428965034</v>
      </c>
      <c r="E1419" s="1" t="n">
        <v>-0.11</v>
      </c>
    </row>
    <row r="1420" customFormat="false" ht="13" hidden="false" customHeight="false" outlineLevel="0" collapsed="false">
      <c r="A1420" s="0" t="s">
        <v>40</v>
      </c>
      <c r="B1420" s="0" t="s">
        <v>59</v>
      </c>
      <c r="C1420" s="1" t="n">
        <v>0.11924148620703</v>
      </c>
      <c r="D1420" s="1" t="n">
        <v>0.761569960054251</v>
      </c>
      <c r="E1420" s="1" t="n">
        <v>0.266</v>
      </c>
    </row>
    <row r="1421" customFormat="false" ht="13" hidden="false" customHeight="false" outlineLevel="0" collapsed="false">
      <c r="A1421" s="0" t="s">
        <v>40</v>
      </c>
      <c r="B1421" s="0" t="s">
        <v>60</v>
      </c>
      <c r="C1421" s="1" t="n">
        <v>0.112576357138884</v>
      </c>
      <c r="D1421" s="1" t="n">
        <v>0.259055138847309</v>
      </c>
      <c r="E1421" s="1" t="n">
        <v>0.166</v>
      </c>
    </row>
    <row r="1422" customFormat="false" ht="13" hidden="false" customHeight="false" outlineLevel="0" collapsed="false">
      <c r="A1422" s="0" t="s">
        <v>40</v>
      </c>
      <c r="B1422" s="0" t="s">
        <v>61</v>
      </c>
      <c r="C1422" s="1" t="n">
        <v>-0.0518763561305981</v>
      </c>
      <c r="D1422" s="1" t="n">
        <v>0.197098705171401</v>
      </c>
      <c r="E1422" s="1" t="n">
        <v>0.124</v>
      </c>
    </row>
    <row r="1423" customFormat="false" ht="13" hidden="false" customHeight="false" outlineLevel="0" collapsed="false">
      <c r="A1423" s="0" t="s">
        <v>40</v>
      </c>
      <c r="B1423" s="0" t="s">
        <v>62</v>
      </c>
      <c r="C1423" s="1" t="n">
        <v>0.0271052445292033</v>
      </c>
      <c r="D1423" s="1" t="n">
        <v>0.127653664950109</v>
      </c>
      <c r="E1423" s="1" t="n">
        <v>0.129</v>
      </c>
    </row>
    <row r="1424" customFormat="false" ht="13" hidden="false" customHeight="false" outlineLevel="0" collapsed="false">
      <c r="A1424" s="0" t="s">
        <v>41</v>
      </c>
      <c r="B1424" s="0" t="s">
        <v>42</v>
      </c>
      <c r="C1424" s="1" t="n">
        <v>-0.0560038784706882</v>
      </c>
      <c r="D1424" s="1" t="n">
        <v>-0.175179956860294</v>
      </c>
      <c r="E1424" s="1" t="n">
        <v>-0.198</v>
      </c>
    </row>
    <row r="1425" customFormat="false" ht="13" hidden="false" customHeight="false" outlineLevel="0" collapsed="false">
      <c r="A1425" s="0" t="s">
        <v>41</v>
      </c>
      <c r="B1425" s="0" t="s">
        <v>43</v>
      </c>
      <c r="C1425" s="1" t="n">
        <v>0.117486288974897</v>
      </c>
      <c r="D1425" s="1" t="n">
        <v>0.10574461141661</v>
      </c>
      <c r="E1425" s="1" t="n">
        <v>0.076</v>
      </c>
    </row>
    <row r="1426" customFormat="false" ht="13" hidden="false" customHeight="false" outlineLevel="0" collapsed="false">
      <c r="A1426" s="0" t="s">
        <v>41</v>
      </c>
      <c r="B1426" s="0" t="s">
        <v>44</v>
      </c>
      <c r="C1426" s="1" t="n">
        <v>0.105934390067437</v>
      </c>
      <c r="D1426" s="1" t="n">
        <v>0.439853365304833</v>
      </c>
      <c r="E1426" s="1" t="n">
        <v>0.048</v>
      </c>
    </row>
    <row r="1427" customFormat="false" ht="13" hidden="false" customHeight="false" outlineLevel="0" collapsed="false">
      <c r="A1427" s="0" t="s">
        <v>41</v>
      </c>
      <c r="B1427" s="0" t="s">
        <v>45</v>
      </c>
      <c r="C1427" s="1" t="n">
        <v>0.0242230513545992</v>
      </c>
      <c r="D1427" s="1" t="n">
        <v>0.315635679802296</v>
      </c>
      <c r="E1427" s="1" t="n">
        <v>0.069</v>
      </c>
    </row>
    <row r="1428" customFormat="false" ht="13" hidden="false" customHeight="false" outlineLevel="0" collapsed="false">
      <c r="A1428" s="0" t="s">
        <v>41</v>
      </c>
      <c r="B1428" s="0" t="s">
        <v>46</v>
      </c>
      <c r="C1428" s="1" t="n">
        <v>-0.0200695927789593</v>
      </c>
      <c r="D1428" s="1" t="n">
        <v>0.343888560883491</v>
      </c>
      <c r="E1428" s="1" t="n">
        <v>0.211</v>
      </c>
    </row>
    <row r="1429" customFormat="false" ht="13" hidden="false" customHeight="false" outlineLevel="0" collapsed="false">
      <c r="A1429" s="0" t="s">
        <v>41</v>
      </c>
      <c r="B1429" s="0" t="s">
        <v>47</v>
      </c>
      <c r="C1429" s="1" t="n">
        <v>0.0267249668312059</v>
      </c>
      <c r="D1429" s="1" t="n">
        <v>0.142505436349364</v>
      </c>
      <c r="E1429" s="1" t="n">
        <v>0.03</v>
      </c>
    </row>
    <row r="1430" customFormat="false" ht="13" hidden="false" customHeight="false" outlineLevel="0" collapsed="false">
      <c r="A1430" s="0" t="s">
        <v>41</v>
      </c>
      <c r="B1430" s="0" t="s">
        <v>48</v>
      </c>
      <c r="C1430" s="1" t="n">
        <v>0.0651950700025702</v>
      </c>
      <c r="D1430" s="1" t="n">
        <v>0.00380401137123212</v>
      </c>
      <c r="E1430" s="1" t="n">
        <v>-0.084</v>
      </c>
    </row>
    <row r="1431" customFormat="false" ht="13" hidden="false" customHeight="false" outlineLevel="0" collapsed="false">
      <c r="A1431" s="0" t="s">
        <v>41</v>
      </c>
      <c r="B1431" s="0" t="s">
        <v>49</v>
      </c>
      <c r="C1431" s="1" t="n">
        <v>0.0583324513930242</v>
      </c>
      <c r="D1431" s="1" t="n">
        <v>0.103649845917844</v>
      </c>
      <c r="E1431" s="1" t="n">
        <v>0.056</v>
      </c>
    </row>
    <row r="1432" customFormat="false" ht="13" hidden="false" customHeight="false" outlineLevel="0" collapsed="false">
      <c r="A1432" s="0" t="s">
        <v>41</v>
      </c>
      <c r="B1432" s="0" t="s">
        <v>50</v>
      </c>
      <c r="C1432" s="1" t="n">
        <v>0.055184858021242</v>
      </c>
      <c r="D1432" s="1" t="n">
        <v>0.104945392640478</v>
      </c>
      <c r="E1432" s="1" t="n">
        <v>0.016</v>
      </c>
    </row>
    <row r="1433" customFormat="false" ht="13" hidden="false" customHeight="false" outlineLevel="0" collapsed="false">
      <c r="A1433" s="0" t="s">
        <v>41</v>
      </c>
      <c r="B1433" s="0" t="s">
        <v>51</v>
      </c>
      <c r="C1433" s="1" t="n">
        <v>0.0794878829790863</v>
      </c>
      <c r="D1433" s="1" t="n">
        <v>0.296356009208781</v>
      </c>
      <c r="E1433" s="1" t="n">
        <v>0.295</v>
      </c>
    </row>
    <row r="1434" customFormat="false" ht="13" hidden="false" customHeight="false" outlineLevel="0" collapsed="false">
      <c r="A1434" s="0" t="s">
        <v>41</v>
      </c>
      <c r="B1434" s="0" t="s">
        <v>52</v>
      </c>
      <c r="C1434" s="1" t="n">
        <v>0.161418389993462</v>
      </c>
      <c r="D1434" s="1" t="n">
        <v>0.627619883729412</v>
      </c>
      <c r="E1434" s="1" t="n">
        <v>0.295</v>
      </c>
    </row>
    <row r="1435" customFormat="false" ht="13" hidden="false" customHeight="false" outlineLevel="0" collapsed="false">
      <c r="A1435" s="0" t="s">
        <v>41</v>
      </c>
      <c r="B1435" s="0" t="s">
        <v>53</v>
      </c>
      <c r="C1435" s="1" t="n">
        <v>-0.00104457987753069</v>
      </c>
      <c r="D1435" s="1" t="n">
        <v>0.0965598574468502</v>
      </c>
      <c r="E1435" s="1" t="n">
        <v>-0.197</v>
      </c>
    </row>
    <row r="1436" customFormat="false" ht="13" hidden="false" customHeight="false" outlineLevel="0" collapsed="false">
      <c r="A1436" s="0" t="s">
        <v>41</v>
      </c>
      <c r="B1436" s="0" t="s">
        <v>54</v>
      </c>
      <c r="C1436" s="1" t="n">
        <v>0.0960518879400841</v>
      </c>
      <c r="D1436" s="1" t="n">
        <v>0.145014408960026</v>
      </c>
      <c r="E1436" s="1" t="n">
        <v>0.082</v>
      </c>
    </row>
    <row r="1437" customFormat="false" ht="13" hidden="false" customHeight="false" outlineLevel="0" collapsed="false">
      <c r="A1437" s="0" t="s">
        <v>41</v>
      </c>
      <c r="B1437" s="0" t="s">
        <v>55</v>
      </c>
      <c r="C1437" s="1" t="n">
        <v>0.0700732370592799</v>
      </c>
      <c r="D1437" s="1" t="n">
        <v>0.103841951507315</v>
      </c>
      <c r="E1437" s="1" t="n">
        <v>-0.109</v>
      </c>
    </row>
    <row r="1438" customFormat="false" ht="13" hidden="false" customHeight="false" outlineLevel="0" collapsed="false">
      <c r="A1438" s="0" t="s">
        <v>41</v>
      </c>
      <c r="B1438" s="0" t="s">
        <v>56</v>
      </c>
      <c r="C1438" s="1" t="n">
        <v>0.18921044833382</v>
      </c>
      <c r="D1438" s="1" t="n">
        <v>0.100394612179028</v>
      </c>
      <c r="E1438" s="1" t="n">
        <v>0.04</v>
      </c>
    </row>
    <row r="1439" customFormat="false" ht="13" hidden="false" customHeight="false" outlineLevel="0" collapsed="false">
      <c r="A1439" s="0" t="s">
        <v>41</v>
      </c>
      <c r="B1439" s="0" t="s">
        <v>57</v>
      </c>
      <c r="C1439" s="1" t="n">
        <v>0.0476384811485453</v>
      </c>
      <c r="D1439" s="1" t="n">
        <v>0.305397153779073</v>
      </c>
      <c r="E1439" s="1" t="n">
        <v>0.275</v>
      </c>
    </row>
    <row r="1440" customFormat="false" ht="13" hidden="false" customHeight="false" outlineLevel="0" collapsed="false">
      <c r="A1440" s="0" t="s">
        <v>41</v>
      </c>
      <c r="B1440" s="0" t="s">
        <v>58</v>
      </c>
      <c r="C1440" s="1" t="n">
        <v>-0.0282531190888549</v>
      </c>
      <c r="D1440" s="1" t="n">
        <v>-0.0547386970642631</v>
      </c>
      <c r="E1440" s="1" t="n">
        <v>-0.131</v>
      </c>
    </row>
    <row r="1441" customFormat="false" ht="13" hidden="false" customHeight="false" outlineLevel="0" collapsed="false">
      <c r="A1441" s="0" t="s">
        <v>41</v>
      </c>
      <c r="B1441" s="0" t="s">
        <v>59</v>
      </c>
      <c r="C1441" s="1" t="n">
        <v>0.0212146706267681</v>
      </c>
      <c r="D1441" s="1" t="n">
        <v>0.0328435403499505</v>
      </c>
      <c r="E1441" s="1" t="n">
        <v>-0.042</v>
      </c>
    </row>
    <row r="1442" customFormat="false" ht="13" hidden="false" customHeight="false" outlineLevel="0" collapsed="false">
      <c r="A1442" s="0" t="s">
        <v>41</v>
      </c>
      <c r="B1442" s="0" t="s">
        <v>60</v>
      </c>
      <c r="C1442" s="1" t="n">
        <v>0.210438516265683</v>
      </c>
      <c r="D1442" s="1" t="n">
        <v>0.466095294721966</v>
      </c>
      <c r="E1442" s="1" t="n">
        <v>0.212</v>
      </c>
    </row>
    <row r="1443" customFormat="false" ht="13" hidden="false" customHeight="false" outlineLevel="0" collapsed="false">
      <c r="A1443" s="0" t="s">
        <v>41</v>
      </c>
      <c r="B1443" s="0" t="s">
        <v>61</v>
      </c>
      <c r="C1443" s="1" t="n">
        <v>-0.0121844363905108</v>
      </c>
      <c r="D1443" s="1" t="n">
        <v>-0.114180730773412</v>
      </c>
      <c r="E1443" s="1" t="n">
        <v>-0.133</v>
      </c>
    </row>
    <row r="1444" customFormat="false" ht="13" hidden="false" customHeight="false" outlineLevel="0" collapsed="false">
      <c r="A1444" s="0" t="s">
        <v>41</v>
      </c>
      <c r="B1444" s="0" t="s">
        <v>62</v>
      </c>
      <c r="C1444" s="1" t="n">
        <v>-0.000842565389400464</v>
      </c>
      <c r="D1444" s="1" t="n">
        <v>0.0652659411955576</v>
      </c>
      <c r="E1444" s="1" t="n">
        <v>0.066</v>
      </c>
    </row>
    <row r="1445" customFormat="false" ht="13" hidden="false" customHeight="false" outlineLevel="0" collapsed="false">
      <c r="A1445" s="0" t="s">
        <v>42</v>
      </c>
      <c r="B1445" s="0" t="s">
        <v>43</v>
      </c>
      <c r="C1445" s="1" t="n">
        <v>-0.217951193209653</v>
      </c>
      <c r="D1445" s="1" t="n">
        <v>-0.0311447377334637</v>
      </c>
      <c r="E1445" s="1" t="n">
        <v>-0.024</v>
      </c>
    </row>
    <row r="1446" customFormat="false" ht="13" hidden="false" customHeight="false" outlineLevel="0" collapsed="false">
      <c r="A1446" s="0" t="s">
        <v>42</v>
      </c>
      <c r="B1446" s="0" t="s">
        <v>44</v>
      </c>
      <c r="C1446" s="1" t="n">
        <v>-0.0241413344235188</v>
      </c>
      <c r="D1446" s="1" t="n">
        <v>0.144341701176214</v>
      </c>
      <c r="E1446" s="1" t="n">
        <v>0.003</v>
      </c>
    </row>
    <row r="1447" customFormat="false" ht="13" hidden="false" customHeight="false" outlineLevel="0" collapsed="false">
      <c r="A1447" s="0" t="s">
        <v>42</v>
      </c>
      <c r="B1447" s="0" t="s">
        <v>45</v>
      </c>
      <c r="C1447" s="1" t="n">
        <v>0.218629821720008</v>
      </c>
      <c r="D1447" s="1" t="n">
        <v>-0.23210411641885</v>
      </c>
      <c r="E1447" s="1" t="n">
        <v>-0.242</v>
      </c>
    </row>
    <row r="1448" customFormat="false" ht="13" hidden="false" customHeight="false" outlineLevel="0" collapsed="false">
      <c r="A1448" s="0" t="s">
        <v>42</v>
      </c>
      <c r="B1448" s="0" t="s">
        <v>46</v>
      </c>
      <c r="C1448" s="1" t="n">
        <v>-0.037629141651699</v>
      </c>
      <c r="D1448" s="1" t="n">
        <v>-0.325716933827092</v>
      </c>
      <c r="E1448" s="1" t="n">
        <v>-0.275</v>
      </c>
    </row>
    <row r="1449" customFormat="false" ht="13" hidden="false" customHeight="false" outlineLevel="0" collapsed="false">
      <c r="A1449" s="0" t="s">
        <v>42</v>
      </c>
      <c r="B1449" s="0" t="s">
        <v>47</v>
      </c>
      <c r="C1449" s="1" t="n">
        <v>-0.215393485199183</v>
      </c>
      <c r="D1449" s="1" t="n">
        <v>0.403707823653605</v>
      </c>
      <c r="E1449" s="1" t="n">
        <v>-0.209</v>
      </c>
    </row>
    <row r="1450" customFormat="false" ht="13" hidden="false" customHeight="false" outlineLevel="0" collapsed="false">
      <c r="A1450" s="0" t="s">
        <v>42</v>
      </c>
      <c r="B1450" s="0" t="s">
        <v>48</v>
      </c>
      <c r="C1450" s="1" t="n">
        <v>0.0742341211921759</v>
      </c>
      <c r="D1450" s="1" t="n">
        <v>0.154546879772031</v>
      </c>
      <c r="E1450" s="1" t="n">
        <v>0.061</v>
      </c>
    </row>
    <row r="1451" customFormat="false" ht="13" hidden="false" customHeight="false" outlineLevel="0" collapsed="false">
      <c r="A1451" s="0" t="s">
        <v>42</v>
      </c>
      <c r="B1451" s="0" t="s">
        <v>49</v>
      </c>
      <c r="C1451" s="1" t="n">
        <v>0.26234387346692</v>
      </c>
      <c r="D1451" s="1" t="n">
        <v>-0.0272672576743414</v>
      </c>
      <c r="E1451" s="1" t="n">
        <v>-0.042</v>
      </c>
    </row>
    <row r="1452" customFormat="false" ht="13" hidden="false" customHeight="false" outlineLevel="0" collapsed="false">
      <c r="A1452" s="0" t="s">
        <v>42</v>
      </c>
      <c r="B1452" s="0" t="s">
        <v>50</v>
      </c>
      <c r="C1452" s="1" t="n">
        <v>-0.0591031766550371</v>
      </c>
      <c r="D1452" s="1" t="n">
        <v>0.103515841847637</v>
      </c>
      <c r="E1452" s="1" t="n">
        <v>0.104</v>
      </c>
    </row>
    <row r="1453" customFormat="false" ht="13" hidden="false" customHeight="false" outlineLevel="0" collapsed="false">
      <c r="A1453" s="0" t="s">
        <v>42</v>
      </c>
      <c r="B1453" s="0" t="s">
        <v>51</v>
      </c>
      <c r="C1453" s="1" t="n">
        <v>0.0882438359782094</v>
      </c>
      <c r="D1453" s="1" t="n">
        <v>-0.122530418456619</v>
      </c>
      <c r="E1453" s="1" t="n">
        <v>-0.126</v>
      </c>
    </row>
    <row r="1454" customFormat="false" ht="13" hidden="false" customHeight="false" outlineLevel="0" collapsed="false">
      <c r="A1454" s="0" t="s">
        <v>42</v>
      </c>
      <c r="B1454" s="0" t="s">
        <v>52</v>
      </c>
      <c r="C1454" s="1" t="n">
        <v>0.0975517598058002</v>
      </c>
      <c r="D1454" s="1" t="n">
        <v>-0.251994242669261</v>
      </c>
      <c r="E1454" s="1" t="n">
        <v>-0.258</v>
      </c>
    </row>
    <row r="1455" customFormat="false" ht="13" hidden="false" customHeight="false" outlineLevel="0" collapsed="false">
      <c r="A1455" s="0" t="s">
        <v>42</v>
      </c>
      <c r="B1455" s="0" t="s">
        <v>53</v>
      </c>
      <c r="C1455" s="1" t="n">
        <v>0.0314489144927577</v>
      </c>
      <c r="D1455" s="1" t="n">
        <v>0.0938489663812634</v>
      </c>
      <c r="E1455" s="1" t="n">
        <v>0.056</v>
      </c>
    </row>
    <row r="1456" customFormat="false" ht="13" hidden="false" customHeight="false" outlineLevel="0" collapsed="false">
      <c r="A1456" s="0" t="s">
        <v>42</v>
      </c>
      <c r="B1456" s="0" t="s">
        <v>54</v>
      </c>
      <c r="C1456" s="1" t="n">
        <v>0.290609383960431</v>
      </c>
      <c r="D1456" s="1" t="n">
        <v>-0.269412945365601</v>
      </c>
      <c r="E1456" s="1" t="n">
        <v>-0.353</v>
      </c>
    </row>
    <row r="1457" customFormat="false" ht="13" hidden="false" customHeight="false" outlineLevel="0" collapsed="false">
      <c r="A1457" s="0" t="s">
        <v>42</v>
      </c>
      <c r="B1457" s="0" t="s">
        <v>55</v>
      </c>
      <c r="C1457" s="1" t="n">
        <v>0.324084954051501</v>
      </c>
      <c r="D1457" s="1" t="n">
        <v>0.0290362410285481</v>
      </c>
      <c r="E1457" s="1" t="n">
        <v>0.001</v>
      </c>
    </row>
    <row r="1458" customFormat="false" ht="13" hidden="false" customHeight="false" outlineLevel="0" collapsed="false">
      <c r="A1458" s="0" t="s">
        <v>42</v>
      </c>
      <c r="B1458" s="0" t="s">
        <v>56</v>
      </c>
      <c r="C1458" s="1" t="n">
        <v>-0.0894062660809371</v>
      </c>
      <c r="D1458" s="1" t="n">
        <v>-0.0481408913539503</v>
      </c>
      <c r="E1458" s="1" t="n">
        <v>-0.048</v>
      </c>
    </row>
    <row r="1459" customFormat="false" ht="13" hidden="false" customHeight="false" outlineLevel="0" collapsed="false">
      <c r="A1459" s="0" t="s">
        <v>42</v>
      </c>
      <c r="B1459" s="0" t="s">
        <v>57</v>
      </c>
      <c r="C1459" s="1" t="n">
        <v>0.0979631194229137</v>
      </c>
      <c r="D1459" s="1" t="n">
        <v>-0.425987664760843</v>
      </c>
      <c r="E1459" s="1" t="n">
        <v>-0.458</v>
      </c>
    </row>
    <row r="1460" customFormat="false" ht="13" hidden="false" customHeight="false" outlineLevel="0" collapsed="false">
      <c r="A1460" s="0" t="s">
        <v>42</v>
      </c>
      <c r="B1460" s="0" t="s">
        <v>58</v>
      </c>
      <c r="C1460" s="1" t="n">
        <v>-0.0345201936579327</v>
      </c>
      <c r="D1460" s="1" t="n">
        <v>-0.00415438492709471</v>
      </c>
      <c r="E1460" s="1" t="n">
        <v>-0.03</v>
      </c>
    </row>
    <row r="1461" customFormat="false" ht="13" hidden="false" customHeight="false" outlineLevel="0" collapsed="false">
      <c r="A1461" s="0" t="s">
        <v>42</v>
      </c>
      <c r="B1461" s="0" t="s">
        <v>59</v>
      </c>
      <c r="C1461" s="1" t="n">
        <v>-0.109829550156143</v>
      </c>
      <c r="D1461" s="1" t="n">
        <v>0.544552402008592</v>
      </c>
      <c r="E1461" s="1" t="n">
        <v>-0.392</v>
      </c>
    </row>
    <row r="1462" customFormat="false" ht="13" hidden="false" customHeight="false" outlineLevel="0" collapsed="false">
      <c r="A1462" s="0" t="s">
        <v>42</v>
      </c>
      <c r="B1462" s="0" t="s">
        <v>60</v>
      </c>
      <c r="C1462" s="1" t="n">
        <v>-0.227017596461626</v>
      </c>
      <c r="D1462" s="1" t="n">
        <v>0.299133125375959</v>
      </c>
      <c r="E1462" s="1" t="n">
        <v>0.228</v>
      </c>
    </row>
    <row r="1463" customFormat="false" ht="13" hidden="false" customHeight="false" outlineLevel="0" collapsed="false">
      <c r="A1463" s="0" t="s">
        <v>42</v>
      </c>
      <c r="B1463" s="0" t="s">
        <v>61</v>
      </c>
      <c r="C1463" s="1" t="n">
        <v>0.185415015512795</v>
      </c>
      <c r="D1463" s="1" t="n">
        <v>0.246750389834758</v>
      </c>
      <c r="E1463" s="1" t="n">
        <v>0.124</v>
      </c>
    </row>
    <row r="1464" customFormat="false" ht="13" hidden="false" customHeight="false" outlineLevel="0" collapsed="false">
      <c r="A1464" s="0" t="s">
        <v>42</v>
      </c>
      <c r="B1464" s="0" t="s">
        <v>62</v>
      </c>
      <c r="C1464" s="1" t="n">
        <v>0.177985373605225</v>
      </c>
      <c r="D1464" s="1" t="n">
        <v>0.275484060802597</v>
      </c>
      <c r="E1464" s="1" t="n">
        <v>0.301</v>
      </c>
    </row>
    <row r="1465" customFormat="false" ht="13" hidden="false" customHeight="false" outlineLevel="0" collapsed="false">
      <c r="A1465" s="0" t="s">
        <v>43</v>
      </c>
      <c r="B1465" s="0" t="s">
        <v>44</v>
      </c>
      <c r="C1465" s="1" t="n">
        <v>0.21033327786629</v>
      </c>
      <c r="D1465" s="1" t="n">
        <v>0.0254137380121476</v>
      </c>
      <c r="E1465" s="1" t="n">
        <v>-0.096</v>
      </c>
    </row>
    <row r="1466" customFormat="false" ht="13" hidden="false" customHeight="false" outlineLevel="0" collapsed="false">
      <c r="A1466" s="0" t="s">
        <v>43</v>
      </c>
      <c r="B1466" s="0" t="s">
        <v>45</v>
      </c>
      <c r="C1466" s="1" t="n">
        <v>0.182633063853223</v>
      </c>
      <c r="D1466" s="1" t="n">
        <v>0.496223599112102</v>
      </c>
      <c r="E1466" s="1" t="n">
        <v>0.371</v>
      </c>
    </row>
    <row r="1467" customFormat="false" ht="13" hidden="false" customHeight="false" outlineLevel="0" collapsed="false">
      <c r="A1467" s="0" t="s">
        <v>43</v>
      </c>
      <c r="B1467" s="0" t="s">
        <v>46</v>
      </c>
      <c r="C1467" s="1" t="n">
        <v>0.158750679651217</v>
      </c>
      <c r="D1467" s="1" t="n">
        <v>0.386893596808461</v>
      </c>
      <c r="E1467" s="1" t="n">
        <v>-0.069</v>
      </c>
    </row>
    <row r="1468" customFormat="false" ht="13" hidden="false" customHeight="false" outlineLevel="0" collapsed="false">
      <c r="A1468" s="0" t="s">
        <v>43</v>
      </c>
      <c r="B1468" s="0" t="s">
        <v>47</v>
      </c>
      <c r="C1468" s="1" t="n">
        <v>0.22035562195656</v>
      </c>
      <c r="D1468" s="1" t="n">
        <v>0.589387227469671</v>
      </c>
      <c r="E1468" s="1" t="n">
        <v>0.401</v>
      </c>
    </row>
    <row r="1469" customFormat="false" ht="13" hidden="false" customHeight="false" outlineLevel="0" collapsed="false">
      <c r="A1469" s="0" t="s">
        <v>43</v>
      </c>
      <c r="B1469" s="0" t="s">
        <v>48</v>
      </c>
      <c r="C1469" s="1" t="n">
        <v>0.159677767155434</v>
      </c>
      <c r="D1469" s="1" t="n">
        <v>0.39851823861485</v>
      </c>
      <c r="E1469" s="1" t="n">
        <v>0.299</v>
      </c>
    </row>
    <row r="1470" customFormat="false" ht="13" hidden="false" customHeight="false" outlineLevel="0" collapsed="false">
      <c r="A1470" s="0" t="s">
        <v>43</v>
      </c>
      <c r="B1470" s="0" t="s">
        <v>49</v>
      </c>
      <c r="C1470" s="1" t="n">
        <v>-0.149316311602626</v>
      </c>
      <c r="D1470" s="1" t="n">
        <v>0.332890625735962</v>
      </c>
      <c r="E1470" s="1" t="n">
        <v>0.144</v>
      </c>
    </row>
    <row r="1471" customFormat="false" ht="13" hidden="false" customHeight="false" outlineLevel="0" collapsed="false">
      <c r="A1471" s="0" t="s">
        <v>43</v>
      </c>
      <c r="B1471" s="0" t="s">
        <v>50</v>
      </c>
      <c r="C1471" s="1" t="n">
        <v>0.167113559721525</v>
      </c>
      <c r="D1471" s="1" t="n">
        <v>0.15032582195718</v>
      </c>
      <c r="E1471" s="1" t="n">
        <v>0.151</v>
      </c>
    </row>
    <row r="1472" customFormat="false" ht="13" hidden="false" customHeight="false" outlineLevel="0" collapsed="false">
      <c r="A1472" s="0" t="s">
        <v>43</v>
      </c>
      <c r="B1472" s="0" t="s">
        <v>51</v>
      </c>
      <c r="C1472" s="1" t="n">
        <v>0.256648252939378</v>
      </c>
      <c r="D1472" s="1" t="n">
        <v>-0.128656463564979</v>
      </c>
      <c r="E1472" s="1" t="n">
        <v>-0.125</v>
      </c>
    </row>
    <row r="1473" customFormat="false" ht="13" hidden="false" customHeight="false" outlineLevel="0" collapsed="false">
      <c r="A1473" s="0" t="s">
        <v>43</v>
      </c>
      <c r="B1473" s="0" t="s">
        <v>52</v>
      </c>
      <c r="C1473" s="1" t="n">
        <v>0.0243723464326006</v>
      </c>
      <c r="D1473" s="1" t="n">
        <v>0.266141671417863</v>
      </c>
      <c r="E1473" s="1" t="n">
        <v>0.069</v>
      </c>
    </row>
    <row r="1474" customFormat="false" ht="13" hidden="false" customHeight="false" outlineLevel="0" collapsed="false">
      <c r="A1474" s="0" t="s">
        <v>43</v>
      </c>
      <c r="B1474" s="0" t="s">
        <v>53</v>
      </c>
      <c r="C1474" s="1" t="n">
        <v>-0.0145682934855853</v>
      </c>
      <c r="D1474" s="1" t="n">
        <v>0.550680739615333</v>
      </c>
      <c r="E1474" s="1" t="n">
        <v>0.158</v>
      </c>
    </row>
    <row r="1475" customFormat="false" ht="13" hidden="false" customHeight="false" outlineLevel="0" collapsed="false">
      <c r="A1475" s="0" t="s">
        <v>43</v>
      </c>
      <c r="B1475" s="0" t="s">
        <v>54</v>
      </c>
      <c r="C1475" s="1" t="n">
        <v>-0.0950215287392907</v>
      </c>
      <c r="D1475" s="1" t="n">
        <v>0.521807845161966</v>
      </c>
      <c r="E1475" s="1" t="n">
        <v>0.393</v>
      </c>
    </row>
    <row r="1476" customFormat="false" ht="13" hidden="false" customHeight="false" outlineLevel="0" collapsed="false">
      <c r="A1476" s="0" t="s">
        <v>43</v>
      </c>
      <c r="B1476" s="0" t="s">
        <v>55</v>
      </c>
      <c r="C1476" s="1" t="n">
        <v>-0.254721134829804</v>
      </c>
      <c r="D1476" s="1" t="n">
        <v>0.480880985953698</v>
      </c>
      <c r="E1476" s="1" t="n">
        <v>0.032</v>
      </c>
    </row>
    <row r="1477" customFormat="false" ht="13" hidden="false" customHeight="false" outlineLevel="0" collapsed="false">
      <c r="A1477" s="0" t="s">
        <v>43</v>
      </c>
      <c r="B1477" s="0" t="s">
        <v>56</v>
      </c>
      <c r="C1477" s="1" t="n">
        <v>0.0430090280210355</v>
      </c>
      <c r="D1477" s="1" t="n">
        <v>0.401516599350735</v>
      </c>
      <c r="E1477" s="1" t="n">
        <v>0.395</v>
      </c>
    </row>
    <row r="1478" customFormat="false" ht="13" hidden="false" customHeight="false" outlineLevel="0" collapsed="false">
      <c r="A1478" s="0" t="s">
        <v>43</v>
      </c>
      <c r="B1478" s="0" t="s">
        <v>57</v>
      </c>
      <c r="C1478" s="1" t="n">
        <v>-0.00838593743265173</v>
      </c>
      <c r="D1478" s="1" t="n">
        <v>0.181087998752529</v>
      </c>
      <c r="E1478" s="1" t="n">
        <v>0.102</v>
      </c>
    </row>
    <row r="1479" customFormat="false" ht="13" hidden="false" customHeight="false" outlineLevel="0" collapsed="false">
      <c r="A1479" s="0" t="s">
        <v>43</v>
      </c>
      <c r="B1479" s="0" t="s">
        <v>58</v>
      </c>
      <c r="C1479" s="1" t="n">
        <v>-0.0112655302321367</v>
      </c>
      <c r="D1479" s="1" t="n">
        <v>-0.145764487536359</v>
      </c>
      <c r="E1479" s="1" t="n">
        <v>-0.114</v>
      </c>
    </row>
    <row r="1480" customFormat="false" ht="13" hidden="false" customHeight="false" outlineLevel="0" collapsed="false">
      <c r="A1480" s="0" t="s">
        <v>43</v>
      </c>
      <c r="B1480" s="0" t="s">
        <v>59</v>
      </c>
      <c r="C1480" s="1" t="n">
        <v>0.0984826337893068</v>
      </c>
      <c r="D1480" s="1" t="n">
        <v>0.0418188129324553</v>
      </c>
      <c r="E1480" s="1" t="n">
        <v>0.045</v>
      </c>
    </row>
    <row r="1481" customFormat="false" ht="13" hidden="false" customHeight="false" outlineLevel="0" collapsed="false">
      <c r="A1481" s="0" t="s">
        <v>43</v>
      </c>
      <c r="B1481" s="0" t="s">
        <v>60</v>
      </c>
      <c r="C1481" s="1" t="n">
        <v>0.132742740315109</v>
      </c>
      <c r="D1481" s="1" t="n">
        <v>0.117191125024195</v>
      </c>
      <c r="E1481" s="1" t="n">
        <v>-0.064</v>
      </c>
    </row>
    <row r="1482" customFormat="false" ht="13" hidden="false" customHeight="false" outlineLevel="0" collapsed="false">
      <c r="A1482" s="0" t="s">
        <v>43</v>
      </c>
      <c r="B1482" s="0" t="s">
        <v>61</v>
      </c>
      <c r="C1482" s="1" t="n">
        <v>0.00155788215456573</v>
      </c>
      <c r="D1482" s="1" t="n">
        <v>-0.0644872218142909</v>
      </c>
      <c r="E1482" s="1" t="n">
        <v>-0.152</v>
      </c>
    </row>
    <row r="1483" customFormat="false" ht="13" hidden="false" customHeight="false" outlineLevel="0" collapsed="false">
      <c r="A1483" s="0" t="s">
        <v>43</v>
      </c>
      <c r="B1483" s="0" t="s">
        <v>62</v>
      </c>
      <c r="C1483" s="1" t="n">
        <v>-0.0586133949967676</v>
      </c>
      <c r="D1483" s="1" t="n">
        <v>-0.236001792283658</v>
      </c>
      <c r="E1483" s="1" t="n">
        <v>-0.258</v>
      </c>
    </row>
    <row r="1484" customFormat="false" ht="13" hidden="false" customHeight="false" outlineLevel="0" collapsed="false">
      <c r="A1484" s="0" t="s">
        <v>44</v>
      </c>
      <c r="B1484" s="0" t="s">
        <v>45</v>
      </c>
      <c r="C1484" s="1" t="n">
        <v>0.127947554727138</v>
      </c>
      <c r="D1484" s="1" t="n">
        <v>0.0155500672770891</v>
      </c>
      <c r="E1484" s="1" t="n">
        <v>-0.184</v>
      </c>
    </row>
    <row r="1485" customFormat="false" ht="13" hidden="false" customHeight="false" outlineLevel="0" collapsed="false">
      <c r="A1485" s="0" t="s">
        <v>44</v>
      </c>
      <c r="B1485" s="0" t="s">
        <v>46</v>
      </c>
      <c r="C1485" s="1" t="n">
        <v>0.194081528146023</v>
      </c>
      <c r="D1485" s="1" t="n">
        <v>0.135817786234834</v>
      </c>
      <c r="E1485" s="1" t="n">
        <v>-0.161</v>
      </c>
    </row>
    <row r="1486" customFormat="false" ht="13" hidden="false" customHeight="false" outlineLevel="0" collapsed="false">
      <c r="A1486" s="0" t="s">
        <v>44</v>
      </c>
      <c r="B1486" s="0" t="s">
        <v>47</v>
      </c>
      <c r="C1486" s="1" t="n">
        <v>0.0629629396416478</v>
      </c>
      <c r="D1486" s="1" t="n">
        <v>0.168392526157545</v>
      </c>
      <c r="E1486" s="1" t="n">
        <v>0.034</v>
      </c>
    </row>
    <row r="1487" customFormat="false" ht="13" hidden="false" customHeight="false" outlineLevel="0" collapsed="false">
      <c r="A1487" s="0" t="s">
        <v>44</v>
      </c>
      <c r="B1487" s="0" t="s">
        <v>48</v>
      </c>
      <c r="C1487" s="1" t="n">
        <v>0.0410533830393859</v>
      </c>
      <c r="D1487" s="1" t="n">
        <v>0.192182498378898</v>
      </c>
      <c r="E1487" s="1" t="n">
        <v>0.027</v>
      </c>
    </row>
    <row r="1488" customFormat="false" ht="13" hidden="false" customHeight="false" outlineLevel="0" collapsed="false">
      <c r="A1488" s="0" t="s">
        <v>44</v>
      </c>
      <c r="B1488" s="0" t="s">
        <v>49</v>
      </c>
      <c r="C1488" s="1" t="n">
        <v>-0.0309643350527738</v>
      </c>
      <c r="D1488" s="1" t="n">
        <v>0.0367535886882709</v>
      </c>
      <c r="E1488" s="1" t="n">
        <v>0.026</v>
      </c>
    </row>
    <row r="1489" customFormat="false" ht="13" hidden="false" customHeight="false" outlineLevel="0" collapsed="false">
      <c r="A1489" s="0" t="s">
        <v>44</v>
      </c>
      <c r="B1489" s="0" t="s">
        <v>50</v>
      </c>
      <c r="C1489" s="1" t="n">
        <v>0.165017113809342</v>
      </c>
      <c r="D1489" s="1" t="n">
        <v>0.0765677161618116</v>
      </c>
      <c r="E1489" s="1" t="n">
        <v>0.09</v>
      </c>
    </row>
    <row r="1490" customFormat="false" ht="13" hidden="false" customHeight="false" outlineLevel="0" collapsed="false">
      <c r="A1490" s="0" t="s">
        <v>44</v>
      </c>
      <c r="B1490" s="0" t="s">
        <v>51</v>
      </c>
      <c r="C1490" s="1" t="n">
        <v>0.112992240355968</v>
      </c>
      <c r="D1490" s="1" t="n">
        <v>0.409628193813037</v>
      </c>
      <c r="E1490" s="1" t="n">
        <v>0.242</v>
      </c>
    </row>
    <row r="1491" customFormat="false" ht="13" hidden="false" customHeight="false" outlineLevel="0" collapsed="false">
      <c r="A1491" s="0" t="s">
        <v>44</v>
      </c>
      <c r="B1491" s="0" t="s">
        <v>52</v>
      </c>
      <c r="C1491" s="1" t="n">
        <v>-0.0516017183255222</v>
      </c>
      <c r="D1491" s="1" t="n">
        <v>0.324726016520518</v>
      </c>
      <c r="E1491" s="1" t="n">
        <v>0.044</v>
      </c>
    </row>
    <row r="1492" customFormat="false" ht="13" hidden="false" customHeight="false" outlineLevel="0" collapsed="false">
      <c r="A1492" s="0" t="s">
        <v>44</v>
      </c>
      <c r="B1492" s="0" t="s">
        <v>53</v>
      </c>
      <c r="C1492" s="1" t="n">
        <v>0.117336896910576</v>
      </c>
      <c r="D1492" s="1" t="n">
        <v>0.182801601373811</v>
      </c>
      <c r="E1492" s="1" t="n">
        <v>-0.046</v>
      </c>
    </row>
    <row r="1493" customFormat="false" ht="13" hidden="false" customHeight="false" outlineLevel="0" collapsed="false">
      <c r="A1493" s="0" t="s">
        <v>44</v>
      </c>
      <c r="B1493" s="0" t="s">
        <v>54</v>
      </c>
      <c r="C1493" s="1" t="n">
        <v>0.000764840600035886</v>
      </c>
      <c r="D1493" s="1" t="n">
        <v>-0.0328848825714199</v>
      </c>
      <c r="E1493" s="1" t="n">
        <v>-0.013</v>
      </c>
    </row>
    <row r="1494" customFormat="false" ht="13" hidden="false" customHeight="false" outlineLevel="0" collapsed="false">
      <c r="A1494" s="0" t="s">
        <v>44</v>
      </c>
      <c r="B1494" s="0" t="s">
        <v>55</v>
      </c>
      <c r="C1494" s="1" t="n">
        <v>-0.137779529991642</v>
      </c>
      <c r="D1494" s="1" t="n">
        <v>0.20515327585922</v>
      </c>
      <c r="E1494" s="1" t="n">
        <v>0.017</v>
      </c>
    </row>
    <row r="1495" customFormat="false" ht="13" hidden="false" customHeight="false" outlineLevel="0" collapsed="false">
      <c r="A1495" s="0" t="s">
        <v>44</v>
      </c>
      <c r="B1495" s="0" t="s">
        <v>56</v>
      </c>
      <c r="C1495" s="1" t="n">
        <v>0.0991719520705868</v>
      </c>
      <c r="D1495" s="1" t="n">
        <v>0.0908293658943098</v>
      </c>
      <c r="E1495" s="1" t="n">
        <v>-0.024</v>
      </c>
    </row>
    <row r="1496" customFormat="false" ht="13" hidden="false" customHeight="false" outlineLevel="0" collapsed="false">
      <c r="A1496" s="0" t="s">
        <v>44</v>
      </c>
      <c r="B1496" s="0" t="s">
        <v>57</v>
      </c>
      <c r="C1496" s="1" t="n">
        <v>0.0518685098833484</v>
      </c>
      <c r="D1496" s="1" t="n">
        <v>-0.0415180991400111</v>
      </c>
      <c r="E1496" s="1" t="n">
        <v>-0.109</v>
      </c>
    </row>
    <row r="1497" customFormat="false" ht="13" hidden="false" customHeight="false" outlineLevel="0" collapsed="false">
      <c r="A1497" s="0" t="s">
        <v>44</v>
      </c>
      <c r="B1497" s="0" t="s">
        <v>58</v>
      </c>
      <c r="C1497" s="1" t="n">
        <v>0.114446240498767</v>
      </c>
      <c r="D1497" s="1" t="n">
        <v>0.0661926053696425</v>
      </c>
      <c r="E1497" s="1" t="n">
        <v>0.057</v>
      </c>
    </row>
    <row r="1498" customFormat="false" ht="13" hidden="false" customHeight="false" outlineLevel="0" collapsed="false">
      <c r="A1498" s="0" t="s">
        <v>44</v>
      </c>
      <c r="B1498" s="0" t="s">
        <v>59</v>
      </c>
      <c r="C1498" s="1" t="n">
        <v>-0.0280461431452861</v>
      </c>
      <c r="D1498" s="1" t="n">
        <v>0.13302537165425</v>
      </c>
      <c r="E1498" s="1" t="n">
        <v>0.133</v>
      </c>
    </row>
    <row r="1499" customFormat="false" ht="13" hidden="false" customHeight="false" outlineLevel="0" collapsed="false">
      <c r="A1499" s="0" t="s">
        <v>44</v>
      </c>
      <c r="B1499" s="0" t="s">
        <v>60</v>
      </c>
      <c r="C1499" s="1" t="n">
        <v>0.0903991402680796</v>
      </c>
      <c r="D1499" s="1" t="n">
        <v>0.53117063867789</v>
      </c>
      <c r="E1499" s="1" t="n">
        <v>0.079</v>
      </c>
    </row>
    <row r="1500" customFormat="false" ht="13" hidden="false" customHeight="false" outlineLevel="0" collapsed="false">
      <c r="A1500" s="0" t="s">
        <v>44</v>
      </c>
      <c r="B1500" s="0" t="s">
        <v>61</v>
      </c>
      <c r="C1500" s="1" t="n">
        <v>-0.0904519255639856</v>
      </c>
      <c r="D1500" s="1" t="n">
        <v>-0.103823305477477</v>
      </c>
      <c r="E1500" s="1" t="n">
        <v>-0.113</v>
      </c>
    </row>
    <row r="1501" customFormat="false" ht="13" hidden="false" customHeight="false" outlineLevel="0" collapsed="false">
      <c r="A1501" s="0" t="s">
        <v>44</v>
      </c>
      <c r="B1501" s="0" t="s">
        <v>62</v>
      </c>
      <c r="C1501" s="1" t="n">
        <v>-0.0290663308165774</v>
      </c>
      <c r="D1501" s="1" t="n">
        <v>0.0662594070506774</v>
      </c>
      <c r="E1501" s="1" t="n">
        <v>0.029</v>
      </c>
    </row>
    <row r="1502" customFormat="false" ht="13" hidden="false" customHeight="false" outlineLevel="0" collapsed="false">
      <c r="A1502" s="0" t="s">
        <v>45</v>
      </c>
      <c r="B1502" s="0" t="s">
        <v>46</v>
      </c>
      <c r="C1502" s="1" t="n">
        <v>0.197568844454313</v>
      </c>
      <c r="D1502" s="1" t="n">
        <v>0.420393023281775</v>
      </c>
      <c r="E1502" s="1" t="n">
        <v>0.289</v>
      </c>
    </row>
    <row r="1503" customFormat="false" ht="13" hidden="false" customHeight="false" outlineLevel="0" collapsed="false">
      <c r="A1503" s="0" t="s">
        <v>45</v>
      </c>
      <c r="B1503" s="0" t="s">
        <v>47</v>
      </c>
      <c r="C1503" s="1" t="n">
        <v>0.10960018383715</v>
      </c>
      <c r="D1503" s="1" t="n">
        <v>0.225622461816867</v>
      </c>
      <c r="E1503" s="1" t="n">
        <v>0.142</v>
      </c>
    </row>
    <row r="1504" customFormat="false" ht="13" hidden="false" customHeight="false" outlineLevel="0" collapsed="false">
      <c r="A1504" s="0" t="s">
        <v>45</v>
      </c>
      <c r="B1504" s="0" t="s">
        <v>48</v>
      </c>
      <c r="C1504" s="1" t="n">
        <v>0.283466129387849</v>
      </c>
      <c r="D1504" s="1" t="n">
        <v>0.166330750547067</v>
      </c>
      <c r="E1504" s="1" t="n">
        <v>0.069</v>
      </c>
    </row>
    <row r="1505" customFormat="false" ht="13" hidden="false" customHeight="false" outlineLevel="0" collapsed="false">
      <c r="A1505" s="0" t="s">
        <v>45</v>
      </c>
      <c r="B1505" s="0" t="s">
        <v>49</v>
      </c>
      <c r="C1505" s="1" t="n">
        <v>0.270275583613735</v>
      </c>
      <c r="D1505" s="1" t="n">
        <v>0.101860527879451</v>
      </c>
      <c r="E1505" s="1" t="n">
        <v>0.02</v>
      </c>
    </row>
    <row r="1506" customFormat="false" ht="13" hidden="false" customHeight="false" outlineLevel="0" collapsed="false">
      <c r="A1506" s="0" t="s">
        <v>45</v>
      </c>
      <c r="B1506" s="0" t="s">
        <v>50</v>
      </c>
      <c r="C1506" s="1" t="n">
        <v>0.184508223975943</v>
      </c>
      <c r="D1506" s="1" t="n">
        <v>0.111645348949186</v>
      </c>
      <c r="E1506" s="1" t="n">
        <v>0.112</v>
      </c>
    </row>
    <row r="1507" customFormat="false" ht="13" hidden="false" customHeight="false" outlineLevel="0" collapsed="false">
      <c r="A1507" s="0" t="s">
        <v>45</v>
      </c>
      <c r="B1507" s="0" t="s">
        <v>51</v>
      </c>
      <c r="C1507" s="1" t="n">
        <v>0.301226221626041</v>
      </c>
      <c r="D1507" s="1" t="n">
        <v>-0.0218120767186261</v>
      </c>
      <c r="E1507" s="1" t="n">
        <v>-0.02</v>
      </c>
    </row>
    <row r="1508" customFormat="false" ht="13" hidden="false" customHeight="false" outlineLevel="0" collapsed="false">
      <c r="A1508" s="0" t="s">
        <v>45</v>
      </c>
      <c r="B1508" s="0" t="s">
        <v>52</v>
      </c>
      <c r="C1508" s="1" t="n">
        <v>0.0519800207650932</v>
      </c>
      <c r="D1508" s="1" t="n">
        <v>0.46755427728981</v>
      </c>
      <c r="E1508" s="1" t="n">
        <v>0.231</v>
      </c>
    </row>
    <row r="1509" customFormat="false" ht="13" hidden="false" customHeight="false" outlineLevel="0" collapsed="false">
      <c r="A1509" s="0" t="s">
        <v>45</v>
      </c>
      <c r="B1509" s="0" t="s">
        <v>53</v>
      </c>
      <c r="C1509" s="1" t="n">
        <v>0.00145106295151977</v>
      </c>
      <c r="D1509" s="1" t="n">
        <v>0.375596523339174</v>
      </c>
      <c r="E1509" s="1" t="n">
        <v>-0.028</v>
      </c>
    </row>
    <row r="1510" customFormat="false" ht="13" hidden="false" customHeight="false" outlineLevel="0" collapsed="false">
      <c r="A1510" s="0" t="s">
        <v>45</v>
      </c>
      <c r="B1510" s="0" t="s">
        <v>54</v>
      </c>
      <c r="C1510" s="1" t="n">
        <v>0.0399733344592648</v>
      </c>
      <c r="D1510" s="1" t="n">
        <v>0.432577590444292</v>
      </c>
      <c r="E1510" s="1" t="n">
        <v>0.384</v>
      </c>
    </row>
    <row r="1511" customFormat="false" ht="13" hidden="false" customHeight="false" outlineLevel="0" collapsed="false">
      <c r="A1511" s="0" t="s">
        <v>45</v>
      </c>
      <c r="B1511" s="0" t="s">
        <v>55</v>
      </c>
      <c r="C1511" s="1" t="n">
        <v>0.0147967085662647</v>
      </c>
      <c r="D1511" s="1" t="n">
        <v>0.357618145789764</v>
      </c>
      <c r="E1511" s="1" t="n">
        <v>0.018</v>
      </c>
    </row>
    <row r="1512" customFormat="false" ht="13" hidden="false" customHeight="false" outlineLevel="0" collapsed="false">
      <c r="A1512" s="0" t="s">
        <v>45</v>
      </c>
      <c r="B1512" s="0" t="s">
        <v>56</v>
      </c>
      <c r="C1512" s="1" t="n">
        <v>-0.123285385481372</v>
      </c>
      <c r="D1512" s="1" t="n">
        <v>0.23411196302795</v>
      </c>
      <c r="E1512" s="1" t="n">
        <v>0.163</v>
      </c>
    </row>
    <row r="1513" customFormat="false" ht="13" hidden="false" customHeight="false" outlineLevel="0" collapsed="false">
      <c r="A1513" s="0" t="s">
        <v>45</v>
      </c>
      <c r="B1513" s="0" t="s">
        <v>57</v>
      </c>
      <c r="C1513" s="1" t="n">
        <v>0.025189048912753</v>
      </c>
      <c r="D1513" s="1" t="n">
        <v>0.459374499732572</v>
      </c>
      <c r="E1513" s="1" t="n">
        <v>0.379</v>
      </c>
    </row>
    <row r="1514" customFormat="false" ht="13" hidden="false" customHeight="false" outlineLevel="0" collapsed="false">
      <c r="A1514" s="0" t="s">
        <v>45</v>
      </c>
      <c r="B1514" s="0" t="s">
        <v>58</v>
      </c>
      <c r="C1514" s="1" t="n">
        <v>-0.139679411230674</v>
      </c>
      <c r="D1514" s="1" t="n">
        <v>0.0669575042430359</v>
      </c>
      <c r="E1514" s="1" t="n">
        <v>-0.079</v>
      </c>
    </row>
    <row r="1515" customFormat="false" ht="13" hidden="false" customHeight="false" outlineLevel="0" collapsed="false">
      <c r="A1515" s="0" t="s">
        <v>45</v>
      </c>
      <c r="B1515" s="0" t="s">
        <v>59</v>
      </c>
      <c r="C1515" s="1" t="n">
        <v>-0.0226307612618364</v>
      </c>
      <c r="D1515" s="1" t="n">
        <v>-0.131844813018255</v>
      </c>
      <c r="E1515" s="1" t="n">
        <v>-0.132</v>
      </c>
    </row>
    <row r="1516" customFormat="false" ht="13" hidden="false" customHeight="false" outlineLevel="0" collapsed="false">
      <c r="A1516" s="0" t="s">
        <v>45</v>
      </c>
      <c r="B1516" s="0" t="s">
        <v>60</v>
      </c>
      <c r="C1516" s="1" t="n">
        <v>-0.224554288107611</v>
      </c>
      <c r="D1516" s="1" t="n">
        <v>0.157732760096502</v>
      </c>
      <c r="E1516" s="1" t="n">
        <v>0.021</v>
      </c>
    </row>
    <row r="1517" customFormat="false" ht="13" hidden="false" customHeight="false" outlineLevel="0" collapsed="false">
      <c r="A1517" s="0" t="s">
        <v>45</v>
      </c>
      <c r="B1517" s="0" t="s">
        <v>61</v>
      </c>
      <c r="C1517" s="1" t="n">
        <v>0.182818102150541</v>
      </c>
      <c r="D1517" s="1" t="n">
        <v>-0.224513433147118</v>
      </c>
      <c r="E1517" s="1" t="n">
        <v>-0.329</v>
      </c>
    </row>
    <row r="1518" customFormat="false" ht="13" hidden="false" customHeight="false" outlineLevel="0" collapsed="false">
      <c r="A1518" s="0" t="s">
        <v>45</v>
      </c>
      <c r="B1518" s="0" t="s">
        <v>62</v>
      </c>
      <c r="C1518" s="1" t="n">
        <v>0.0768302326027244</v>
      </c>
      <c r="D1518" s="1" t="n">
        <v>-0.313231028711929</v>
      </c>
      <c r="E1518" s="1" t="n">
        <v>-0.312</v>
      </c>
    </row>
    <row r="1519" customFormat="false" ht="13" hidden="false" customHeight="false" outlineLevel="0" collapsed="false">
      <c r="A1519" s="0" t="s">
        <v>46</v>
      </c>
      <c r="B1519" s="0" t="s">
        <v>47</v>
      </c>
      <c r="C1519" s="1" t="n">
        <v>-0.02874211519907</v>
      </c>
      <c r="D1519" s="1" t="n">
        <v>0.145950150687385</v>
      </c>
      <c r="E1519" s="1" t="n">
        <v>0.011</v>
      </c>
    </row>
    <row r="1520" customFormat="false" ht="13" hidden="false" customHeight="false" outlineLevel="0" collapsed="false">
      <c r="A1520" s="0" t="s">
        <v>46</v>
      </c>
      <c r="B1520" s="0" t="s">
        <v>48</v>
      </c>
      <c r="C1520" s="1" t="n">
        <v>0.107843521087233</v>
      </c>
      <c r="D1520" s="1" t="n">
        <v>0.090573584944977</v>
      </c>
      <c r="E1520" s="1" t="n">
        <v>0.085</v>
      </c>
    </row>
    <row r="1521" customFormat="false" ht="13" hidden="false" customHeight="false" outlineLevel="0" collapsed="false">
      <c r="A1521" s="0" t="s">
        <v>46</v>
      </c>
      <c r="B1521" s="0" t="s">
        <v>49</v>
      </c>
      <c r="C1521" s="1" t="n">
        <v>0.145221888884299</v>
      </c>
      <c r="D1521" s="1" t="n">
        <v>0.129843144983254</v>
      </c>
      <c r="E1521" s="1" t="n">
        <v>0.045</v>
      </c>
    </row>
    <row r="1522" customFormat="false" ht="13" hidden="false" customHeight="false" outlineLevel="0" collapsed="false">
      <c r="A1522" s="0" t="s">
        <v>46</v>
      </c>
      <c r="B1522" s="0" t="s">
        <v>50</v>
      </c>
      <c r="C1522" s="1" t="n">
        <v>0.0509989868711857</v>
      </c>
      <c r="D1522" s="1" t="n">
        <v>0.060561355704966</v>
      </c>
      <c r="E1522" s="1" t="n">
        <v>0.06</v>
      </c>
    </row>
    <row r="1523" customFormat="false" ht="13" hidden="false" customHeight="false" outlineLevel="0" collapsed="false">
      <c r="A1523" s="0" t="s">
        <v>46</v>
      </c>
      <c r="B1523" s="0" t="s">
        <v>51</v>
      </c>
      <c r="C1523" s="1" t="n">
        <v>0.218490030457461</v>
      </c>
      <c r="D1523" s="1" t="n">
        <v>0.105317594875144</v>
      </c>
      <c r="E1523" s="1" t="n">
        <v>0.104</v>
      </c>
    </row>
    <row r="1524" customFormat="false" ht="13" hidden="false" customHeight="false" outlineLevel="0" collapsed="false">
      <c r="A1524" s="0" t="s">
        <v>46</v>
      </c>
      <c r="B1524" s="0" t="s">
        <v>52</v>
      </c>
      <c r="C1524" s="1" t="n">
        <v>-0.196516722306546</v>
      </c>
      <c r="D1524" s="1" t="n">
        <v>0.461089961058999</v>
      </c>
      <c r="E1524" s="1" t="n">
        <v>0.267</v>
      </c>
    </row>
    <row r="1525" customFormat="false" ht="13" hidden="false" customHeight="false" outlineLevel="0" collapsed="false">
      <c r="A1525" s="0" t="s">
        <v>46</v>
      </c>
      <c r="B1525" s="0" t="s">
        <v>53</v>
      </c>
      <c r="C1525" s="1" t="n">
        <v>0.170183631730143</v>
      </c>
      <c r="D1525" s="1" t="n">
        <v>0.149937168576451</v>
      </c>
      <c r="E1525" s="1" t="n">
        <v>0.014</v>
      </c>
    </row>
    <row r="1526" customFormat="false" ht="13" hidden="false" customHeight="false" outlineLevel="0" collapsed="false">
      <c r="A1526" s="0" t="s">
        <v>46</v>
      </c>
      <c r="B1526" s="0" t="s">
        <v>54</v>
      </c>
      <c r="C1526" s="1" t="n">
        <v>0.0247863233733822</v>
      </c>
      <c r="D1526" s="1" t="n">
        <v>0.319150075756693</v>
      </c>
      <c r="E1526" s="1" t="n">
        <v>0.265</v>
      </c>
    </row>
    <row r="1527" customFormat="false" ht="13" hidden="false" customHeight="false" outlineLevel="0" collapsed="false">
      <c r="A1527" s="0" t="s">
        <v>46</v>
      </c>
      <c r="B1527" s="0" t="s">
        <v>55</v>
      </c>
      <c r="C1527" s="1" t="n">
        <v>0.156171602438535</v>
      </c>
      <c r="D1527" s="1" t="n">
        <v>0.153911318190667</v>
      </c>
      <c r="E1527" s="1" t="n">
        <v>-0.005</v>
      </c>
    </row>
    <row r="1528" customFormat="false" ht="13" hidden="false" customHeight="false" outlineLevel="0" collapsed="false">
      <c r="A1528" s="0" t="s">
        <v>46</v>
      </c>
      <c r="B1528" s="0" t="s">
        <v>56</v>
      </c>
      <c r="C1528" s="1" t="n">
        <v>0.0379069588001705</v>
      </c>
      <c r="D1528" s="1" t="n">
        <v>0.126905919901615</v>
      </c>
      <c r="E1528" s="1" t="n">
        <v>0.06</v>
      </c>
    </row>
    <row r="1529" customFormat="false" ht="13" hidden="false" customHeight="false" outlineLevel="0" collapsed="false">
      <c r="A1529" s="0" t="s">
        <v>46</v>
      </c>
      <c r="B1529" s="0" t="s">
        <v>57</v>
      </c>
      <c r="C1529" s="1" t="n">
        <v>0.0489276054963647</v>
      </c>
      <c r="D1529" s="1" t="n">
        <v>0.36847349847229</v>
      </c>
      <c r="E1529" s="1" t="n">
        <v>0.319</v>
      </c>
    </row>
    <row r="1530" customFormat="false" ht="13" hidden="false" customHeight="false" outlineLevel="0" collapsed="false">
      <c r="A1530" s="0" t="s">
        <v>46</v>
      </c>
      <c r="B1530" s="0" t="s">
        <v>58</v>
      </c>
      <c r="C1530" s="1" t="n">
        <v>0.0635933456144462</v>
      </c>
      <c r="D1530" s="1" t="n">
        <v>-0.0633990254310603</v>
      </c>
      <c r="E1530" s="1" t="n">
        <v>-0.091</v>
      </c>
    </row>
    <row r="1531" customFormat="false" ht="13" hidden="false" customHeight="false" outlineLevel="0" collapsed="false">
      <c r="A1531" s="0" t="s">
        <v>46</v>
      </c>
      <c r="B1531" s="0" t="s">
        <v>59</v>
      </c>
      <c r="C1531" s="1" t="n">
        <v>-0.0109478575653103</v>
      </c>
      <c r="D1531" s="1" t="n">
        <v>-0.151114198559774</v>
      </c>
      <c r="E1531" s="1" t="n">
        <v>-0.165</v>
      </c>
    </row>
    <row r="1532" customFormat="false" ht="13" hidden="false" customHeight="false" outlineLevel="0" collapsed="false">
      <c r="A1532" s="0" t="s">
        <v>46</v>
      </c>
      <c r="B1532" s="0" t="s">
        <v>60</v>
      </c>
      <c r="C1532" s="1" t="n">
        <v>-0.0140183430758829</v>
      </c>
      <c r="D1532" s="1" t="n">
        <v>0.019307018303894</v>
      </c>
      <c r="E1532" s="1" t="n">
        <v>-0.26</v>
      </c>
    </row>
    <row r="1533" customFormat="false" ht="13" hidden="false" customHeight="false" outlineLevel="0" collapsed="false">
      <c r="A1533" s="0" t="s">
        <v>46</v>
      </c>
      <c r="B1533" s="0" t="s">
        <v>61</v>
      </c>
      <c r="C1533" s="1" t="n">
        <v>-0.0333039767340283</v>
      </c>
      <c r="D1533" s="1" t="n">
        <v>-0.177709532686127</v>
      </c>
      <c r="E1533" s="1" t="n">
        <v>-0.231</v>
      </c>
    </row>
    <row r="1534" customFormat="false" ht="13" hidden="false" customHeight="false" outlineLevel="0" collapsed="false">
      <c r="A1534" s="0" t="s">
        <v>46</v>
      </c>
      <c r="B1534" s="0" t="s">
        <v>62</v>
      </c>
      <c r="C1534" s="1" t="n">
        <v>-0.0744246868089179</v>
      </c>
      <c r="D1534" s="1" t="n">
        <v>-0.0922545846579561</v>
      </c>
      <c r="E1534" s="1" t="n">
        <v>-0.093</v>
      </c>
    </row>
    <row r="1535" customFormat="false" ht="13" hidden="false" customHeight="false" outlineLevel="0" collapsed="false">
      <c r="A1535" s="0" t="s">
        <v>47</v>
      </c>
      <c r="B1535" s="0" t="s">
        <v>48</v>
      </c>
      <c r="C1535" s="1" t="n">
        <v>0.105686536656653</v>
      </c>
      <c r="D1535" s="1" t="n">
        <v>0.298540837831896</v>
      </c>
      <c r="E1535" s="1" t="n">
        <v>0.249</v>
      </c>
    </row>
    <row r="1536" customFormat="false" ht="13" hidden="false" customHeight="false" outlineLevel="0" collapsed="false">
      <c r="A1536" s="0" t="s">
        <v>47</v>
      </c>
      <c r="B1536" s="0" t="s">
        <v>49</v>
      </c>
      <c r="C1536" s="1" t="n">
        <v>-0.0659517680667045</v>
      </c>
      <c r="D1536" s="1" t="n">
        <v>0.108183512390662</v>
      </c>
      <c r="E1536" s="1" t="n">
        <v>0.051</v>
      </c>
    </row>
    <row r="1537" customFormat="false" ht="13" hidden="false" customHeight="false" outlineLevel="0" collapsed="false">
      <c r="A1537" s="0" t="s">
        <v>47</v>
      </c>
      <c r="B1537" s="0" t="s">
        <v>50</v>
      </c>
      <c r="C1537" s="1" t="n">
        <v>0.0519997737689162</v>
      </c>
      <c r="D1537" s="1" t="n">
        <v>0.116032665436639</v>
      </c>
      <c r="E1537" s="1" t="n">
        <v>0.121</v>
      </c>
    </row>
    <row r="1538" customFormat="false" ht="13" hidden="false" customHeight="false" outlineLevel="0" collapsed="false">
      <c r="A1538" s="0" t="s">
        <v>47</v>
      </c>
      <c r="B1538" s="0" t="s">
        <v>51</v>
      </c>
      <c r="C1538" s="1" t="n">
        <v>-0.001740333247533</v>
      </c>
      <c r="D1538" s="1" t="n">
        <v>-0.138717840612479</v>
      </c>
      <c r="E1538" s="1" t="n">
        <v>-0.142</v>
      </c>
    </row>
    <row r="1539" customFormat="false" ht="13" hidden="false" customHeight="false" outlineLevel="0" collapsed="false">
      <c r="A1539" s="0" t="s">
        <v>47</v>
      </c>
      <c r="B1539" s="0" t="s">
        <v>52</v>
      </c>
      <c r="C1539" s="1" t="n">
        <v>0.0148495057642889</v>
      </c>
      <c r="D1539" s="1" t="n">
        <v>0.142226841452316</v>
      </c>
      <c r="E1539" s="1" t="n">
        <v>0.078</v>
      </c>
    </row>
    <row r="1540" customFormat="false" ht="13" hidden="false" customHeight="false" outlineLevel="0" collapsed="false">
      <c r="A1540" s="0" t="s">
        <v>47</v>
      </c>
      <c r="B1540" s="0" t="s">
        <v>53</v>
      </c>
      <c r="C1540" s="1" t="n">
        <v>-0.183963086188146</v>
      </c>
      <c r="D1540" s="1" t="n">
        <v>0.349411598609125</v>
      </c>
      <c r="E1540" s="1" t="n">
        <v>0.092</v>
      </c>
    </row>
    <row r="1541" customFormat="false" ht="13" hidden="false" customHeight="false" outlineLevel="0" collapsed="false">
      <c r="A1541" s="0" t="s">
        <v>47</v>
      </c>
      <c r="B1541" s="0" t="s">
        <v>54</v>
      </c>
      <c r="C1541" s="1" t="n">
        <v>-0.122394940528775</v>
      </c>
      <c r="D1541" s="1" t="n">
        <v>0.340202264211491</v>
      </c>
      <c r="E1541" s="1" t="n">
        <v>-0.027</v>
      </c>
    </row>
    <row r="1542" customFormat="false" ht="13" hidden="false" customHeight="false" outlineLevel="0" collapsed="false">
      <c r="A1542" s="0" t="s">
        <v>47</v>
      </c>
      <c r="B1542" s="0" t="s">
        <v>55</v>
      </c>
      <c r="C1542" s="1" t="n">
        <v>-0.144487189084276</v>
      </c>
      <c r="D1542" s="1" t="n">
        <v>0.268268304738644</v>
      </c>
      <c r="E1542" s="1" t="n">
        <v>0.039</v>
      </c>
    </row>
    <row r="1543" customFormat="false" ht="13" hidden="false" customHeight="false" outlineLevel="0" collapsed="false">
      <c r="A1543" s="0" t="s">
        <v>47</v>
      </c>
      <c r="B1543" s="0" t="s">
        <v>56</v>
      </c>
      <c r="C1543" s="1" t="n">
        <v>-0.0892253579844652</v>
      </c>
      <c r="D1543" s="1" t="n">
        <v>0.164778789872426</v>
      </c>
      <c r="E1543" s="1" t="n">
        <v>0.124</v>
      </c>
    </row>
    <row r="1544" customFormat="false" ht="13" hidden="false" customHeight="false" outlineLevel="0" collapsed="false">
      <c r="A1544" s="0" t="s">
        <v>47</v>
      </c>
      <c r="B1544" s="0" t="s">
        <v>57</v>
      </c>
      <c r="C1544" s="1" t="n">
        <v>-0.0407408423899515</v>
      </c>
      <c r="D1544" s="1" t="n">
        <v>-0.0603725227931567</v>
      </c>
      <c r="E1544" s="1" t="n">
        <v>-0.082</v>
      </c>
    </row>
    <row r="1545" customFormat="false" ht="13" hidden="false" customHeight="false" outlineLevel="0" collapsed="false">
      <c r="A1545" s="0" t="s">
        <v>47</v>
      </c>
      <c r="B1545" s="0" t="s">
        <v>58</v>
      </c>
      <c r="C1545" s="1" t="n">
        <v>-0.117049938314393</v>
      </c>
      <c r="D1545" s="1" t="n">
        <v>-0.146127064501305</v>
      </c>
      <c r="E1545" s="1" t="n">
        <v>-0.182</v>
      </c>
    </row>
    <row r="1546" customFormat="false" ht="13" hidden="false" customHeight="false" outlineLevel="0" collapsed="false">
      <c r="A1546" s="0" t="s">
        <v>47</v>
      </c>
      <c r="B1546" s="0" t="s">
        <v>59</v>
      </c>
      <c r="C1546" s="1" t="n">
        <v>-0.0841343800581278</v>
      </c>
      <c r="D1546" s="1" t="n">
        <v>0.338138688952221</v>
      </c>
      <c r="E1546" s="1" t="n">
        <v>0.219</v>
      </c>
    </row>
    <row r="1547" customFormat="false" ht="13" hidden="false" customHeight="false" outlineLevel="0" collapsed="false">
      <c r="A1547" s="0" t="s">
        <v>47</v>
      </c>
      <c r="B1547" s="0" t="s">
        <v>60</v>
      </c>
      <c r="C1547" s="1" t="n">
        <v>0.188108374502334</v>
      </c>
      <c r="D1547" s="1" t="n">
        <v>0.316411229836203</v>
      </c>
      <c r="E1547" s="1" t="n">
        <v>0.161</v>
      </c>
    </row>
    <row r="1548" customFormat="false" ht="13" hidden="false" customHeight="false" outlineLevel="0" collapsed="false">
      <c r="A1548" s="0" t="s">
        <v>47</v>
      </c>
      <c r="B1548" s="0" t="s">
        <v>61</v>
      </c>
      <c r="C1548" s="1" t="n">
        <v>0.0620602923788021</v>
      </c>
      <c r="D1548" s="1" t="n">
        <v>0.0123606557796153</v>
      </c>
      <c r="E1548" s="1" t="n">
        <v>0.014</v>
      </c>
    </row>
    <row r="1549" customFormat="false" ht="13" hidden="false" customHeight="false" outlineLevel="0" collapsed="false">
      <c r="A1549" s="0" t="s">
        <v>47</v>
      </c>
      <c r="B1549" s="0" t="s">
        <v>62</v>
      </c>
      <c r="C1549" s="1" t="n">
        <v>0.0433552555607866</v>
      </c>
      <c r="D1549" s="1" t="n">
        <v>-0.0137208577077904</v>
      </c>
      <c r="E1549" s="1" t="n">
        <v>-0.091</v>
      </c>
    </row>
    <row r="1550" customFormat="false" ht="13" hidden="false" customHeight="false" outlineLevel="0" collapsed="false">
      <c r="A1550" s="0" t="s">
        <v>48</v>
      </c>
      <c r="B1550" s="0" t="s">
        <v>49</v>
      </c>
      <c r="C1550" s="1" t="n">
        <v>0.119805547179599</v>
      </c>
      <c r="D1550" s="1" t="n">
        <v>0.25121844513114</v>
      </c>
      <c r="E1550" s="1" t="n">
        <v>0.172</v>
      </c>
    </row>
    <row r="1551" customFormat="false" ht="13" hidden="false" customHeight="false" outlineLevel="0" collapsed="false">
      <c r="A1551" s="0" t="s">
        <v>48</v>
      </c>
      <c r="B1551" s="0" t="s">
        <v>50</v>
      </c>
      <c r="C1551" s="1" t="n">
        <v>0.0456730168903561</v>
      </c>
      <c r="D1551" s="1" t="n">
        <v>0.152584478827737</v>
      </c>
      <c r="E1551" s="1" t="n">
        <v>0.153</v>
      </c>
    </row>
    <row r="1552" customFormat="false" ht="13" hidden="false" customHeight="false" outlineLevel="0" collapsed="false">
      <c r="A1552" s="0" t="s">
        <v>48</v>
      </c>
      <c r="B1552" s="0" t="s">
        <v>51</v>
      </c>
      <c r="C1552" s="1" t="n">
        <v>0.261853365739113</v>
      </c>
      <c r="D1552" s="1" t="n">
        <v>0.0223564618358511</v>
      </c>
      <c r="E1552" s="1" t="n">
        <v>0.022</v>
      </c>
    </row>
    <row r="1553" customFormat="false" ht="13" hidden="false" customHeight="false" outlineLevel="0" collapsed="false">
      <c r="A1553" s="0" t="s">
        <v>48</v>
      </c>
      <c r="B1553" s="0" t="s">
        <v>52</v>
      </c>
      <c r="C1553" s="1" t="n">
        <v>0.0423308975801479</v>
      </c>
      <c r="D1553" s="1" t="n">
        <v>-0.0715359862928219</v>
      </c>
      <c r="E1553" s="1" t="n">
        <v>-0.072</v>
      </c>
    </row>
    <row r="1554" customFormat="false" ht="13" hidden="false" customHeight="false" outlineLevel="0" collapsed="false">
      <c r="A1554" s="0" t="s">
        <v>48</v>
      </c>
      <c r="B1554" s="0" t="s">
        <v>53</v>
      </c>
      <c r="C1554" s="1" t="n">
        <v>-0.00122692046755592</v>
      </c>
      <c r="D1554" s="1" t="n">
        <v>0.827000068120953</v>
      </c>
      <c r="E1554" s="1" t="n">
        <v>0.33</v>
      </c>
    </row>
    <row r="1555" customFormat="false" ht="13" hidden="false" customHeight="false" outlineLevel="0" collapsed="false">
      <c r="A1555" s="0" t="s">
        <v>48</v>
      </c>
      <c r="B1555" s="0" t="s">
        <v>54</v>
      </c>
      <c r="C1555" s="1" t="n">
        <v>0.0429143387907116</v>
      </c>
      <c r="D1555" s="1" t="n">
        <v>0.16701664027599</v>
      </c>
      <c r="E1555" s="1" t="n">
        <v>0.128</v>
      </c>
    </row>
    <row r="1556" customFormat="false" ht="13" hidden="false" customHeight="false" outlineLevel="0" collapsed="false">
      <c r="A1556" s="0" t="s">
        <v>48</v>
      </c>
      <c r="B1556" s="0" t="s">
        <v>55</v>
      </c>
      <c r="C1556" s="1" t="n">
        <v>-0.0211076149348577</v>
      </c>
      <c r="D1556" s="1" t="n">
        <v>0.83339723362644</v>
      </c>
      <c r="E1556" s="1" t="n">
        <v>0.074</v>
      </c>
    </row>
    <row r="1557" customFormat="false" ht="13" hidden="false" customHeight="false" outlineLevel="0" collapsed="false">
      <c r="A1557" s="0" t="s">
        <v>48</v>
      </c>
      <c r="B1557" s="0" t="s">
        <v>56</v>
      </c>
      <c r="C1557" s="1" t="n">
        <v>-0.0490919204848688</v>
      </c>
      <c r="D1557" s="1" t="n">
        <v>0.426333723773157</v>
      </c>
      <c r="E1557" s="1" t="n">
        <v>0.335</v>
      </c>
    </row>
    <row r="1558" customFormat="false" ht="13" hidden="false" customHeight="false" outlineLevel="0" collapsed="false">
      <c r="A1558" s="0" t="s">
        <v>48</v>
      </c>
      <c r="B1558" s="0" t="s">
        <v>57</v>
      </c>
      <c r="C1558" s="1" t="n">
        <v>-0.0193918813953201</v>
      </c>
      <c r="D1558" s="1" t="n">
        <v>-0.0558767140549101</v>
      </c>
      <c r="E1558" s="1" t="n">
        <v>-0.061</v>
      </c>
    </row>
    <row r="1559" customFormat="false" ht="13" hidden="false" customHeight="false" outlineLevel="0" collapsed="false">
      <c r="A1559" s="0" t="s">
        <v>48</v>
      </c>
      <c r="B1559" s="0" t="s">
        <v>58</v>
      </c>
      <c r="C1559" s="1" t="n">
        <v>-0.108921435792756</v>
      </c>
      <c r="D1559" s="1" t="n">
        <v>-0.152471742556347</v>
      </c>
      <c r="E1559" s="1" t="n">
        <v>-0.151</v>
      </c>
    </row>
    <row r="1560" customFormat="false" ht="13" hidden="false" customHeight="false" outlineLevel="0" collapsed="false">
      <c r="A1560" s="0" t="s">
        <v>48</v>
      </c>
      <c r="B1560" s="0" t="s">
        <v>59</v>
      </c>
      <c r="C1560" s="1" t="n">
        <v>0.0102128033322863</v>
      </c>
      <c r="D1560" s="1" t="n">
        <v>0.16573032524346</v>
      </c>
      <c r="E1560" s="1" t="n">
        <v>0.18</v>
      </c>
    </row>
    <row r="1561" customFormat="false" ht="13" hidden="false" customHeight="false" outlineLevel="0" collapsed="false">
      <c r="A1561" s="0" t="s">
        <v>48</v>
      </c>
      <c r="B1561" s="0" t="s">
        <v>60</v>
      </c>
      <c r="C1561" s="1" t="n">
        <v>-0.0827052529231467</v>
      </c>
      <c r="D1561" s="1" t="n">
        <v>-0.0674128227543146</v>
      </c>
      <c r="E1561" s="1" t="n">
        <v>-0.089</v>
      </c>
    </row>
    <row r="1562" customFormat="false" ht="13" hidden="false" customHeight="false" outlineLevel="0" collapsed="false">
      <c r="A1562" s="0" t="s">
        <v>48</v>
      </c>
      <c r="B1562" s="0" t="s">
        <v>61</v>
      </c>
      <c r="C1562" s="1" t="n">
        <v>0.368600134547613</v>
      </c>
      <c r="D1562" s="1" t="n">
        <v>-0.201159359249438</v>
      </c>
      <c r="E1562" s="1" t="n">
        <v>-0.2</v>
      </c>
    </row>
    <row r="1563" customFormat="false" ht="13" hidden="false" customHeight="false" outlineLevel="0" collapsed="false">
      <c r="A1563" s="0" t="s">
        <v>48</v>
      </c>
      <c r="B1563" s="0" t="s">
        <v>62</v>
      </c>
      <c r="C1563" s="1" t="n">
        <v>-0.00724054300431338</v>
      </c>
      <c r="D1563" s="1" t="n">
        <v>-0.0925085863591785</v>
      </c>
      <c r="E1563" s="1" t="n">
        <v>-0.092</v>
      </c>
    </row>
    <row r="1564" customFormat="false" ht="13" hidden="false" customHeight="false" outlineLevel="0" collapsed="false">
      <c r="A1564" s="0" t="s">
        <v>49</v>
      </c>
      <c r="B1564" s="0" t="s">
        <v>50</v>
      </c>
      <c r="C1564" s="1" t="n">
        <v>-0.177087034234705</v>
      </c>
      <c r="D1564" s="1" t="n">
        <v>-0.00986122140186144</v>
      </c>
      <c r="E1564" s="1" t="n">
        <v>-0.004</v>
      </c>
    </row>
    <row r="1565" customFormat="false" ht="13" hidden="false" customHeight="false" outlineLevel="0" collapsed="false">
      <c r="A1565" s="0" t="s">
        <v>49</v>
      </c>
      <c r="B1565" s="0" t="s">
        <v>51</v>
      </c>
      <c r="C1565" s="1" t="n">
        <v>0.166972480622469</v>
      </c>
      <c r="D1565" s="1" t="n">
        <v>0.0934438705686264</v>
      </c>
      <c r="E1565" s="1" t="n">
        <v>0.091</v>
      </c>
    </row>
    <row r="1566" customFormat="false" ht="13" hidden="false" customHeight="false" outlineLevel="0" collapsed="false">
      <c r="A1566" s="0" t="s">
        <v>49</v>
      </c>
      <c r="B1566" s="0" t="s">
        <v>52</v>
      </c>
      <c r="C1566" s="1" t="n">
        <v>0.114072619627757</v>
      </c>
      <c r="D1566" s="1" t="n">
        <v>-0.0525268275820397</v>
      </c>
      <c r="E1566" s="1" t="n">
        <v>-0.121</v>
      </c>
    </row>
    <row r="1567" customFormat="false" ht="13" hidden="false" customHeight="false" outlineLevel="0" collapsed="false">
      <c r="A1567" s="0" t="s">
        <v>49</v>
      </c>
      <c r="B1567" s="0" t="s">
        <v>53</v>
      </c>
      <c r="C1567" s="1" t="n">
        <v>0.100411792260399</v>
      </c>
      <c r="D1567" s="1" t="n">
        <v>0.240123109025723</v>
      </c>
      <c r="E1567" s="1" t="n">
        <v>-0.136</v>
      </c>
    </row>
    <row r="1568" customFormat="false" ht="13" hidden="false" customHeight="false" outlineLevel="0" collapsed="false">
      <c r="A1568" s="0" t="s">
        <v>49</v>
      </c>
      <c r="B1568" s="0" t="s">
        <v>54</v>
      </c>
      <c r="C1568" s="1" t="n">
        <v>0.229643841704613</v>
      </c>
      <c r="D1568" s="1" t="n">
        <v>0.154649717664381</v>
      </c>
      <c r="E1568" s="1" t="n">
        <v>0.028</v>
      </c>
    </row>
    <row r="1569" customFormat="false" ht="13" hidden="false" customHeight="false" outlineLevel="0" collapsed="false">
      <c r="A1569" s="0" t="s">
        <v>49</v>
      </c>
      <c r="B1569" s="0" t="s">
        <v>55</v>
      </c>
      <c r="C1569" s="1" t="n">
        <v>0.304878919081795</v>
      </c>
      <c r="D1569" s="1" t="n">
        <v>0.242950375302865</v>
      </c>
      <c r="E1569" s="1" t="n">
        <v>-0.114</v>
      </c>
    </row>
    <row r="1570" customFormat="false" ht="13" hidden="false" customHeight="false" outlineLevel="0" collapsed="false">
      <c r="A1570" s="0" t="s">
        <v>49</v>
      </c>
      <c r="B1570" s="0" t="s">
        <v>56</v>
      </c>
      <c r="C1570" s="1" t="n">
        <v>0.321291046108837</v>
      </c>
      <c r="D1570" s="1" t="n">
        <v>0.786261054111881</v>
      </c>
      <c r="E1570" s="1" t="n">
        <v>0.216</v>
      </c>
    </row>
    <row r="1571" customFormat="false" ht="13" hidden="false" customHeight="false" outlineLevel="0" collapsed="false">
      <c r="A1571" s="0" t="s">
        <v>49</v>
      </c>
      <c r="B1571" s="0" t="s">
        <v>57</v>
      </c>
      <c r="C1571" s="1" t="n">
        <v>0.0748291769023079</v>
      </c>
      <c r="D1571" s="1" t="n">
        <v>-0.0534483698573573</v>
      </c>
      <c r="E1571" s="1" t="n">
        <v>-0.086</v>
      </c>
    </row>
    <row r="1572" customFormat="false" ht="13" hidden="false" customHeight="false" outlineLevel="0" collapsed="false">
      <c r="A1572" s="0" t="s">
        <v>49</v>
      </c>
      <c r="B1572" s="0" t="s">
        <v>58</v>
      </c>
      <c r="C1572" s="1" t="n">
        <v>-0.233602059525287</v>
      </c>
      <c r="D1572" s="1" t="n">
        <v>-0.155811865715034</v>
      </c>
      <c r="E1572" s="1" t="n">
        <v>-0.163</v>
      </c>
    </row>
    <row r="1573" customFormat="false" ht="13" hidden="false" customHeight="false" outlineLevel="0" collapsed="false">
      <c r="A1573" s="0" t="s">
        <v>49</v>
      </c>
      <c r="B1573" s="0" t="s">
        <v>59</v>
      </c>
      <c r="C1573" s="1" t="n">
        <v>-0.192252282227673</v>
      </c>
      <c r="D1573" s="1" t="n">
        <v>0.067859540465817</v>
      </c>
      <c r="E1573" s="1" t="n">
        <v>0.066</v>
      </c>
    </row>
    <row r="1574" customFormat="false" ht="13" hidden="false" customHeight="false" outlineLevel="0" collapsed="false">
      <c r="A1574" s="0" t="s">
        <v>49</v>
      </c>
      <c r="B1574" s="0" t="s">
        <v>60</v>
      </c>
      <c r="C1574" s="1" t="n">
        <v>0.0141142250846392</v>
      </c>
      <c r="D1574" s="1" t="n">
        <v>0.00297597481861962</v>
      </c>
      <c r="E1574" s="1" t="n">
        <v>-0.057</v>
      </c>
    </row>
    <row r="1575" customFormat="false" ht="13" hidden="false" customHeight="false" outlineLevel="0" collapsed="false">
      <c r="A1575" s="0" t="s">
        <v>49</v>
      </c>
      <c r="B1575" s="0" t="s">
        <v>61</v>
      </c>
      <c r="C1575" s="1" t="n">
        <v>0.0874613953091227</v>
      </c>
      <c r="D1575" s="1" t="n">
        <v>0.152768086370508</v>
      </c>
      <c r="E1575" s="1" t="n">
        <v>0.037</v>
      </c>
    </row>
    <row r="1576" customFormat="false" ht="13" hidden="false" customHeight="false" outlineLevel="0" collapsed="false">
      <c r="A1576" s="0" t="s">
        <v>49</v>
      </c>
      <c r="B1576" s="0" t="s">
        <v>62</v>
      </c>
      <c r="C1576" s="1" t="n">
        <v>0.00379473347120181</v>
      </c>
      <c r="D1576" s="1" t="n">
        <v>0.0387681187664737</v>
      </c>
      <c r="E1576" s="1" t="n">
        <v>0.038</v>
      </c>
    </row>
    <row r="1577" customFormat="false" ht="13" hidden="false" customHeight="false" outlineLevel="0" collapsed="false">
      <c r="A1577" s="0" t="s">
        <v>50</v>
      </c>
      <c r="B1577" s="0" t="s">
        <v>51</v>
      </c>
      <c r="C1577" s="1" t="n">
        <v>0.0191813400962489</v>
      </c>
      <c r="D1577" s="1" t="n">
        <v>-0.13419384156758</v>
      </c>
      <c r="E1577" s="1" t="n">
        <v>-0.131</v>
      </c>
    </row>
    <row r="1578" customFormat="false" ht="13" hidden="false" customHeight="false" outlineLevel="0" collapsed="false">
      <c r="A1578" s="0" t="s">
        <v>50</v>
      </c>
      <c r="B1578" s="0" t="s">
        <v>52</v>
      </c>
      <c r="C1578" s="1" t="n">
        <v>-0.0321748706320229</v>
      </c>
      <c r="D1578" s="1" t="n">
        <v>0.107986598670673</v>
      </c>
      <c r="E1578" s="1" t="n">
        <v>0.108</v>
      </c>
    </row>
    <row r="1579" customFormat="false" ht="13" hidden="false" customHeight="false" outlineLevel="0" collapsed="false">
      <c r="A1579" s="0" t="s">
        <v>50</v>
      </c>
      <c r="B1579" s="0" t="s">
        <v>53</v>
      </c>
      <c r="C1579" s="1" t="n">
        <v>-0.0683734702975906</v>
      </c>
      <c r="D1579" s="1" t="n">
        <v>0.288285163333867</v>
      </c>
      <c r="E1579" s="1" t="n">
        <v>0.196</v>
      </c>
    </row>
    <row r="1580" customFormat="false" ht="13" hidden="false" customHeight="false" outlineLevel="0" collapsed="false">
      <c r="A1580" s="0" t="s">
        <v>50</v>
      </c>
      <c r="B1580" s="0" t="s">
        <v>54</v>
      </c>
      <c r="C1580" s="1" t="n">
        <v>-0.109141512527952</v>
      </c>
      <c r="D1580" s="1" t="n">
        <v>0.107357924414401</v>
      </c>
      <c r="E1580" s="1" t="n">
        <v>0.112</v>
      </c>
    </row>
    <row r="1581" customFormat="false" ht="13" hidden="false" customHeight="false" outlineLevel="0" collapsed="false">
      <c r="A1581" s="0" t="s">
        <v>50</v>
      </c>
      <c r="B1581" s="0" t="s">
        <v>55</v>
      </c>
      <c r="C1581" s="1" t="n">
        <v>-0.0856439022586211</v>
      </c>
      <c r="D1581" s="1" t="n">
        <v>0.247223519063845</v>
      </c>
      <c r="E1581" s="1" t="n">
        <v>0.25</v>
      </c>
    </row>
    <row r="1582" customFormat="false" ht="13" hidden="false" customHeight="false" outlineLevel="0" collapsed="false">
      <c r="A1582" s="0" t="s">
        <v>50</v>
      </c>
      <c r="B1582" s="0" t="s">
        <v>56</v>
      </c>
      <c r="C1582" s="1" t="n">
        <v>-0.0532253692833937</v>
      </c>
      <c r="D1582" s="1" t="n">
        <v>0.0638373170853123</v>
      </c>
      <c r="E1582" s="1" t="n">
        <v>0.066</v>
      </c>
    </row>
    <row r="1583" customFormat="false" ht="13" hidden="false" customHeight="false" outlineLevel="0" collapsed="false">
      <c r="A1583" s="0" t="s">
        <v>50</v>
      </c>
      <c r="B1583" s="0" t="s">
        <v>57</v>
      </c>
      <c r="C1583" s="1" t="n">
        <v>0.0156827267916522</v>
      </c>
      <c r="D1583" s="1" t="n">
        <v>0.0488615033020339</v>
      </c>
      <c r="E1583" s="1" t="n">
        <v>-0.121</v>
      </c>
    </row>
    <row r="1584" customFormat="false" ht="13" hidden="false" customHeight="false" outlineLevel="0" collapsed="false">
      <c r="A1584" s="0" t="s">
        <v>50</v>
      </c>
      <c r="B1584" s="0" t="s">
        <v>58</v>
      </c>
      <c r="C1584" s="1" t="n">
        <v>0.110816699346685</v>
      </c>
      <c r="D1584" s="1" t="n">
        <v>0.132705429960332</v>
      </c>
      <c r="E1584" s="1" t="n">
        <v>0.138</v>
      </c>
    </row>
    <row r="1585" customFormat="false" ht="13" hidden="false" customHeight="false" outlineLevel="0" collapsed="false">
      <c r="A1585" s="0" t="s">
        <v>50</v>
      </c>
      <c r="B1585" s="0" t="s">
        <v>59</v>
      </c>
      <c r="C1585" s="1" t="n">
        <v>0.205934400988689</v>
      </c>
      <c r="D1585" s="1" t="n">
        <v>0.0303669496483727</v>
      </c>
      <c r="E1585" s="1" t="n">
        <v>0.038</v>
      </c>
    </row>
    <row r="1586" customFormat="false" ht="13" hidden="false" customHeight="false" outlineLevel="0" collapsed="false">
      <c r="A1586" s="0" t="s">
        <v>50</v>
      </c>
      <c r="B1586" s="0" t="s">
        <v>60</v>
      </c>
      <c r="C1586" s="1" t="n">
        <v>-0.0123066959738122</v>
      </c>
      <c r="D1586" s="1" t="n">
        <v>0.0825200613514529</v>
      </c>
      <c r="E1586" s="1" t="n">
        <v>0.089</v>
      </c>
    </row>
    <row r="1587" customFormat="false" ht="13" hidden="false" customHeight="false" outlineLevel="0" collapsed="false">
      <c r="A1587" s="0" t="s">
        <v>50</v>
      </c>
      <c r="B1587" s="0" t="s">
        <v>61</v>
      </c>
      <c r="C1587" s="1" t="n">
        <v>-0.109581964546034</v>
      </c>
      <c r="D1587" s="1" t="n">
        <v>-0.0254221971805191</v>
      </c>
      <c r="E1587" s="1" t="n">
        <v>-0.003</v>
      </c>
    </row>
    <row r="1588" customFormat="false" ht="13" hidden="false" customHeight="false" outlineLevel="0" collapsed="false">
      <c r="A1588" s="0" t="s">
        <v>50</v>
      </c>
      <c r="B1588" s="0" t="s">
        <v>62</v>
      </c>
      <c r="C1588" s="1" t="n">
        <v>0.0659682591665212</v>
      </c>
      <c r="D1588" s="1" t="n">
        <v>0.0189966387564078</v>
      </c>
      <c r="E1588" s="1" t="n">
        <v>0.036</v>
      </c>
    </row>
    <row r="1589" customFormat="false" ht="13" hidden="false" customHeight="false" outlineLevel="0" collapsed="false">
      <c r="A1589" s="0" t="s">
        <v>51</v>
      </c>
      <c r="B1589" s="0" t="s">
        <v>52</v>
      </c>
      <c r="C1589" s="1" t="n">
        <v>0.12737679654376</v>
      </c>
      <c r="D1589" s="1" t="n">
        <v>0.195592641385486</v>
      </c>
      <c r="E1589" s="1" t="n">
        <v>0.193</v>
      </c>
    </row>
    <row r="1590" customFormat="false" ht="13" hidden="false" customHeight="false" outlineLevel="0" collapsed="false">
      <c r="A1590" s="0" t="s">
        <v>51</v>
      </c>
      <c r="B1590" s="0" t="s">
        <v>53</v>
      </c>
      <c r="C1590" s="1" t="n">
        <v>0.164644350166539</v>
      </c>
      <c r="D1590" s="1" t="n">
        <v>-0.0718972938889894</v>
      </c>
      <c r="E1590" s="1" t="n">
        <v>-0.072</v>
      </c>
    </row>
    <row r="1591" customFormat="false" ht="13" hidden="false" customHeight="false" outlineLevel="0" collapsed="false">
      <c r="A1591" s="0" t="s">
        <v>51</v>
      </c>
      <c r="B1591" s="0" t="s">
        <v>54</v>
      </c>
      <c r="C1591" s="1" t="n">
        <v>0.217789952373938</v>
      </c>
      <c r="D1591" s="1" t="n">
        <v>-0.115792990239507</v>
      </c>
      <c r="E1591" s="1" t="n">
        <v>-0.118</v>
      </c>
    </row>
    <row r="1592" customFormat="false" ht="13" hidden="false" customHeight="false" outlineLevel="0" collapsed="false">
      <c r="A1592" s="0" t="s">
        <v>51</v>
      </c>
      <c r="B1592" s="0" t="s">
        <v>55</v>
      </c>
      <c r="C1592" s="1" t="n">
        <v>0.101380819564031</v>
      </c>
      <c r="D1592" s="1" t="n">
        <v>-0.018738611101574</v>
      </c>
      <c r="E1592" s="1" t="n">
        <v>-0.024</v>
      </c>
    </row>
    <row r="1593" customFormat="false" ht="13" hidden="false" customHeight="false" outlineLevel="0" collapsed="false">
      <c r="A1593" s="0" t="s">
        <v>51</v>
      </c>
      <c r="B1593" s="0" t="s">
        <v>56</v>
      </c>
      <c r="C1593" s="1" t="n">
        <v>0.0766708212134439</v>
      </c>
      <c r="D1593" s="1" t="n">
        <v>0.07710565307441</v>
      </c>
      <c r="E1593" s="1" t="n">
        <v>0.075</v>
      </c>
    </row>
    <row r="1594" customFormat="false" ht="13" hidden="false" customHeight="false" outlineLevel="0" collapsed="false">
      <c r="A1594" s="0" t="s">
        <v>51</v>
      </c>
      <c r="B1594" s="0" t="s">
        <v>57</v>
      </c>
      <c r="C1594" s="1" t="n">
        <v>0.0846546583046054</v>
      </c>
      <c r="D1594" s="1" t="n">
        <v>0.243003145995041</v>
      </c>
      <c r="E1594" s="1" t="n">
        <v>0.242</v>
      </c>
    </row>
    <row r="1595" customFormat="false" ht="13" hidden="false" customHeight="false" outlineLevel="0" collapsed="false">
      <c r="A1595" s="0" t="s">
        <v>51</v>
      </c>
      <c r="B1595" s="0" t="s">
        <v>58</v>
      </c>
      <c r="C1595" s="1" t="n">
        <v>-0.0450191472137038</v>
      </c>
      <c r="D1595" s="1" t="n">
        <v>-0.188545844031728</v>
      </c>
      <c r="E1595" s="1" t="n">
        <v>-0.187</v>
      </c>
    </row>
    <row r="1596" customFormat="false" ht="13" hidden="false" customHeight="false" outlineLevel="0" collapsed="false">
      <c r="A1596" s="0" t="s">
        <v>51</v>
      </c>
      <c r="B1596" s="0" t="s">
        <v>59</v>
      </c>
      <c r="C1596" s="1" t="n">
        <v>-0.0138211339458127</v>
      </c>
      <c r="D1596" s="1" t="n">
        <v>-0.0169105492908882</v>
      </c>
      <c r="E1596" s="1" t="n">
        <v>-0.019</v>
      </c>
    </row>
    <row r="1597" customFormat="false" ht="13" hidden="false" customHeight="false" outlineLevel="0" collapsed="false">
      <c r="A1597" s="0" t="s">
        <v>51</v>
      </c>
      <c r="B1597" s="0" t="s">
        <v>60</v>
      </c>
      <c r="C1597" s="1" t="n">
        <v>-0.00766758831164741</v>
      </c>
      <c r="D1597" s="1" t="n">
        <v>0.120863286220977</v>
      </c>
      <c r="E1597" s="1" t="n">
        <v>0.096</v>
      </c>
    </row>
    <row r="1598" customFormat="false" ht="13" hidden="false" customHeight="false" outlineLevel="0" collapsed="false">
      <c r="A1598" s="0" t="s">
        <v>51</v>
      </c>
      <c r="B1598" s="0" t="s">
        <v>61</v>
      </c>
      <c r="C1598" s="1" t="n">
        <v>0.160308736232047</v>
      </c>
      <c r="D1598" s="1" t="n">
        <v>-0.0252866164345579</v>
      </c>
      <c r="E1598" s="1" t="n">
        <v>-0.078</v>
      </c>
    </row>
    <row r="1599" customFormat="false" ht="13" hidden="false" customHeight="false" outlineLevel="0" collapsed="false">
      <c r="A1599" s="0" t="s">
        <v>51</v>
      </c>
      <c r="B1599" s="0" t="s">
        <v>62</v>
      </c>
      <c r="C1599" s="1" t="n">
        <v>-0.0102281073429342</v>
      </c>
      <c r="D1599" s="1" t="n">
        <v>0.0696366645448796</v>
      </c>
      <c r="E1599" s="1" t="n">
        <v>0.068</v>
      </c>
    </row>
    <row r="1600" customFormat="false" ht="13" hidden="false" customHeight="false" outlineLevel="0" collapsed="false">
      <c r="A1600" s="0" t="s">
        <v>52</v>
      </c>
      <c r="B1600" s="0" t="s">
        <v>53</v>
      </c>
      <c r="C1600" s="1" t="n">
        <v>-0.0850116081671942</v>
      </c>
      <c r="D1600" s="1" t="n">
        <v>0.125264278774333</v>
      </c>
      <c r="E1600" s="1" t="n">
        <v>-0.059</v>
      </c>
    </row>
    <row r="1601" customFormat="false" ht="13" hidden="false" customHeight="false" outlineLevel="0" collapsed="false">
      <c r="A1601" s="0" t="s">
        <v>52</v>
      </c>
      <c r="B1601" s="0" t="s">
        <v>54</v>
      </c>
      <c r="C1601" s="1" t="n">
        <v>0.151475298293019</v>
      </c>
      <c r="D1601" s="1" t="n">
        <v>0.290817634186939</v>
      </c>
      <c r="E1601" s="1" t="n">
        <v>0.289</v>
      </c>
    </row>
    <row r="1602" customFormat="false" ht="13" hidden="false" customHeight="false" outlineLevel="0" collapsed="false">
      <c r="A1602" s="0" t="s">
        <v>52</v>
      </c>
      <c r="B1602" s="0" t="s">
        <v>55</v>
      </c>
      <c r="C1602" s="1" t="n">
        <v>0.012982170663505</v>
      </c>
      <c r="D1602" s="1" t="n">
        <v>0.084115089395527</v>
      </c>
      <c r="E1602" s="1" t="n">
        <v>-0.059</v>
      </c>
    </row>
    <row r="1603" customFormat="false" ht="13" hidden="false" customHeight="false" outlineLevel="0" collapsed="false">
      <c r="A1603" s="0" t="s">
        <v>52</v>
      </c>
      <c r="B1603" s="0" t="s">
        <v>56</v>
      </c>
      <c r="C1603" s="1" t="n">
        <v>0.107999976602917</v>
      </c>
      <c r="D1603" s="1" t="n">
        <v>0.0279262276248431</v>
      </c>
      <c r="E1603" s="1" t="n">
        <v>-0.025</v>
      </c>
    </row>
    <row r="1604" customFormat="false" ht="13" hidden="false" customHeight="false" outlineLevel="0" collapsed="false">
      <c r="A1604" s="0" t="s">
        <v>52</v>
      </c>
      <c r="B1604" s="0" t="s">
        <v>57</v>
      </c>
      <c r="C1604" s="1" t="n">
        <v>0.0527487602735841</v>
      </c>
      <c r="D1604" s="1" t="n">
        <v>0.423536884106491</v>
      </c>
      <c r="E1604" s="1" t="n">
        <v>0.356</v>
      </c>
    </row>
    <row r="1605" customFormat="false" ht="13" hidden="false" customHeight="false" outlineLevel="0" collapsed="false">
      <c r="A1605" s="0" t="s">
        <v>52</v>
      </c>
      <c r="B1605" s="0" t="s">
        <v>58</v>
      </c>
      <c r="C1605" s="1" t="n">
        <v>-0.197575250414832</v>
      </c>
      <c r="D1605" s="1" t="n">
        <v>-0.0485473625467767</v>
      </c>
      <c r="E1605" s="1" t="n">
        <v>-0.107</v>
      </c>
    </row>
    <row r="1606" customFormat="false" ht="13" hidden="false" customHeight="false" outlineLevel="0" collapsed="false">
      <c r="A1606" s="0" t="s">
        <v>52</v>
      </c>
      <c r="B1606" s="0" t="s">
        <v>59</v>
      </c>
      <c r="C1606" s="1" t="n">
        <v>-0.0703390328368659</v>
      </c>
      <c r="D1606" s="1" t="n">
        <v>-0.0995122857872206</v>
      </c>
      <c r="E1606" s="1" t="n">
        <v>-0.093</v>
      </c>
    </row>
    <row r="1607" customFormat="false" ht="13" hidden="false" customHeight="false" outlineLevel="0" collapsed="false">
      <c r="A1607" s="0" t="s">
        <v>52</v>
      </c>
      <c r="B1607" s="0" t="s">
        <v>60</v>
      </c>
      <c r="C1607" s="1" t="n">
        <v>0.0890543782416124</v>
      </c>
      <c r="D1607" s="1" t="n">
        <v>0.401168377263695</v>
      </c>
      <c r="E1607" s="1" t="n">
        <v>0.115</v>
      </c>
    </row>
    <row r="1608" customFormat="false" ht="13" hidden="false" customHeight="false" outlineLevel="0" collapsed="false">
      <c r="A1608" s="0" t="s">
        <v>52</v>
      </c>
      <c r="B1608" s="0" t="s">
        <v>61</v>
      </c>
      <c r="C1608" s="1" t="n">
        <v>-0.0367678456799484</v>
      </c>
      <c r="D1608" s="1" t="n">
        <v>-0.208926059829152</v>
      </c>
      <c r="E1608" s="1" t="n">
        <v>-0.29</v>
      </c>
    </row>
    <row r="1609" customFormat="false" ht="13" hidden="false" customHeight="false" outlineLevel="0" collapsed="false">
      <c r="A1609" s="0" t="s">
        <v>52</v>
      </c>
      <c r="B1609" s="0" t="s">
        <v>62</v>
      </c>
      <c r="C1609" s="1" t="n">
        <v>0.0244388631494809</v>
      </c>
      <c r="D1609" s="1" t="n">
        <v>-0.0930583966292814</v>
      </c>
      <c r="E1609" s="1" t="n">
        <v>-0.093</v>
      </c>
    </row>
    <row r="1610" customFormat="false" ht="13" hidden="false" customHeight="false" outlineLevel="0" collapsed="false">
      <c r="A1610" s="0" t="s">
        <v>53</v>
      </c>
      <c r="B1610" s="0" t="s">
        <v>54</v>
      </c>
      <c r="C1610" s="1" t="n">
        <v>0.223880231055439</v>
      </c>
      <c r="D1610" s="1" t="n">
        <v>0.346502445921973</v>
      </c>
      <c r="E1610" s="1" t="n">
        <v>0.169</v>
      </c>
    </row>
    <row r="1611" customFormat="false" ht="13" hidden="false" customHeight="false" outlineLevel="0" collapsed="false">
      <c r="A1611" s="0" t="s">
        <v>53</v>
      </c>
      <c r="B1611" s="0" t="s">
        <v>55</v>
      </c>
      <c r="C1611" s="1" t="n">
        <v>0.094712751908681</v>
      </c>
      <c r="D1611" s="1" t="n">
        <v>0.949696213399592</v>
      </c>
      <c r="E1611" s="1" t="n">
        <v>0.15</v>
      </c>
    </row>
    <row r="1612" customFormat="false" ht="13" hidden="false" customHeight="false" outlineLevel="0" collapsed="false">
      <c r="A1612" s="0" t="s">
        <v>53</v>
      </c>
      <c r="B1612" s="0" t="s">
        <v>56</v>
      </c>
      <c r="C1612" s="1" t="n">
        <v>0.0905950519950374</v>
      </c>
      <c r="D1612" s="1" t="n">
        <v>0.486257427405979</v>
      </c>
      <c r="E1612" s="1" t="n">
        <v>0.156</v>
      </c>
    </row>
    <row r="1613" customFormat="false" ht="13" hidden="false" customHeight="false" outlineLevel="0" collapsed="false">
      <c r="A1613" s="0" t="s">
        <v>53</v>
      </c>
      <c r="B1613" s="0" t="s">
        <v>57</v>
      </c>
      <c r="C1613" s="1" t="n">
        <v>0.131583451527988</v>
      </c>
      <c r="D1613" s="1" t="n">
        <v>0.0427161472748435</v>
      </c>
      <c r="E1613" s="1" t="n">
        <v>-0.095</v>
      </c>
    </row>
    <row r="1614" customFormat="false" ht="13" hidden="false" customHeight="false" outlineLevel="0" collapsed="false">
      <c r="A1614" s="0" t="s">
        <v>53</v>
      </c>
      <c r="B1614" s="0" t="s">
        <v>58</v>
      </c>
      <c r="C1614" s="1" t="n">
        <v>0.141515970482289</v>
      </c>
      <c r="D1614" s="1" t="n">
        <v>-0.0763087834178155</v>
      </c>
      <c r="E1614" s="1" t="n">
        <v>-0.146</v>
      </c>
    </row>
    <row r="1615" customFormat="false" ht="13" hidden="false" customHeight="false" outlineLevel="0" collapsed="false">
      <c r="A1615" s="0" t="s">
        <v>53</v>
      </c>
      <c r="B1615" s="0" t="s">
        <v>59</v>
      </c>
      <c r="C1615" s="1" t="n">
        <v>-0.0169517070613013</v>
      </c>
      <c r="D1615" s="1" t="n">
        <v>0.0869702044857451</v>
      </c>
      <c r="E1615" s="1" t="n">
        <v>0.088</v>
      </c>
    </row>
    <row r="1616" customFormat="false" ht="13" hidden="false" customHeight="false" outlineLevel="0" collapsed="false">
      <c r="A1616" s="0" t="s">
        <v>53</v>
      </c>
      <c r="B1616" s="0" t="s">
        <v>60</v>
      </c>
      <c r="C1616" s="1" t="n">
        <v>0.0760001423482958</v>
      </c>
      <c r="D1616" s="1" t="n">
        <v>0.0587856582699679</v>
      </c>
      <c r="E1616" s="1" t="n">
        <v>-0.093</v>
      </c>
    </row>
    <row r="1617" customFormat="false" ht="13" hidden="false" customHeight="false" outlineLevel="0" collapsed="false">
      <c r="A1617" s="0" t="s">
        <v>53</v>
      </c>
      <c r="B1617" s="0" t="s">
        <v>61</v>
      </c>
      <c r="C1617" s="1" t="n">
        <v>0.0449783189815378</v>
      </c>
      <c r="D1617" s="1" t="n">
        <v>-0.233165724532067</v>
      </c>
      <c r="E1617" s="1" t="n">
        <v>-0.254</v>
      </c>
    </row>
    <row r="1618" customFormat="false" ht="13" hidden="false" customHeight="false" outlineLevel="0" collapsed="false">
      <c r="A1618" s="0" t="s">
        <v>53</v>
      </c>
      <c r="B1618" s="0" t="s">
        <v>62</v>
      </c>
      <c r="C1618" s="1" t="n">
        <v>-0.0438789243233106</v>
      </c>
      <c r="D1618" s="1" t="n">
        <v>-0.201418948209243</v>
      </c>
      <c r="E1618" s="1" t="n">
        <v>-0.215</v>
      </c>
    </row>
    <row r="1619" customFormat="false" ht="13" hidden="false" customHeight="false" outlineLevel="0" collapsed="false">
      <c r="A1619" s="0" t="s">
        <v>54</v>
      </c>
      <c r="B1619" s="0" t="s">
        <v>55</v>
      </c>
      <c r="C1619" s="1" t="n">
        <v>0.264842665180731</v>
      </c>
      <c r="D1619" s="1" t="n">
        <v>0.282815507987924</v>
      </c>
      <c r="E1619" s="1" t="n">
        <v>0.105</v>
      </c>
    </row>
    <row r="1620" customFormat="false" ht="13" hidden="false" customHeight="false" outlineLevel="0" collapsed="false">
      <c r="A1620" s="0" t="s">
        <v>54</v>
      </c>
      <c r="B1620" s="0" t="s">
        <v>56</v>
      </c>
      <c r="C1620" s="1" t="n">
        <v>0.191071293205487</v>
      </c>
      <c r="D1620" s="1" t="n">
        <v>0.332584959832232</v>
      </c>
      <c r="E1620" s="1" t="n">
        <v>0.201</v>
      </c>
    </row>
    <row r="1621" customFormat="false" ht="13" hidden="false" customHeight="false" outlineLevel="0" collapsed="false">
      <c r="A1621" s="0" t="s">
        <v>54</v>
      </c>
      <c r="B1621" s="0" t="s">
        <v>57</v>
      </c>
      <c r="C1621" s="1" t="n">
        <v>0.0584638498195244</v>
      </c>
      <c r="D1621" s="1" t="n">
        <v>0.314501245697531</v>
      </c>
      <c r="E1621" s="1" t="n">
        <v>0.165</v>
      </c>
    </row>
    <row r="1622" customFormat="false" ht="13" hidden="false" customHeight="false" outlineLevel="0" collapsed="false">
      <c r="A1622" s="0" t="s">
        <v>54</v>
      </c>
      <c r="B1622" s="0" t="s">
        <v>58</v>
      </c>
      <c r="C1622" s="1" t="n">
        <v>-0.187901764716755</v>
      </c>
      <c r="D1622" s="1" t="n">
        <v>-0.0295784071213844</v>
      </c>
      <c r="E1622" s="1" t="n">
        <v>-0.117</v>
      </c>
    </row>
    <row r="1623" customFormat="false" ht="13" hidden="false" customHeight="false" outlineLevel="0" collapsed="false">
      <c r="A1623" s="0" t="s">
        <v>54</v>
      </c>
      <c r="B1623" s="0" t="s">
        <v>59</v>
      </c>
      <c r="C1623" s="1" t="n">
        <v>-0.155512154533863</v>
      </c>
      <c r="D1623" s="1" t="n">
        <v>0.051695039108796</v>
      </c>
      <c r="E1623" s="1" t="n">
        <v>-0.108</v>
      </c>
    </row>
    <row r="1624" customFormat="false" ht="13" hidden="false" customHeight="false" outlineLevel="0" collapsed="false">
      <c r="A1624" s="0" t="s">
        <v>54</v>
      </c>
      <c r="B1624" s="0" t="s">
        <v>60</v>
      </c>
      <c r="C1624" s="1" t="n">
        <v>0.0067187398784187</v>
      </c>
      <c r="D1624" s="1" t="n">
        <v>0.102822853208754</v>
      </c>
      <c r="E1624" s="1" t="n">
        <v>0.139</v>
      </c>
    </row>
    <row r="1625" customFormat="false" ht="13" hidden="false" customHeight="false" outlineLevel="0" collapsed="false">
      <c r="A1625" s="0" t="s">
        <v>54</v>
      </c>
      <c r="B1625" s="0" t="s">
        <v>61</v>
      </c>
      <c r="C1625" s="1" t="n">
        <v>0.0820899924722003</v>
      </c>
      <c r="D1625" s="1" t="n">
        <v>-0.0998873566242171</v>
      </c>
      <c r="E1625" s="1" t="n">
        <v>-0.13</v>
      </c>
    </row>
    <row r="1626" customFormat="false" ht="13" hidden="false" customHeight="false" outlineLevel="0" collapsed="false">
      <c r="A1626" s="0" t="s">
        <v>54</v>
      </c>
      <c r="B1626" s="0" t="s">
        <v>62</v>
      </c>
      <c r="C1626" s="1" t="n">
        <v>-0.0349381212951086</v>
      </c>
      <c r="D1626" s="1" t="n">
        <v>-0.346322060293598</v>
      </c>
      <c r="E1626" s="1" t="n">
        <v>-0.346</v>
      </c>
    </row>
    <row r="1627" customFormat="false" ht="13" hidden="false" customHeight="false" outlineLevel="0" collapsed="false">
      <c r="A1627" s="0" t="s">
        <v>55</v>
      </c>
      <c r="B1627" s="0" t="s">
        <v>56</v>
      </c>
      <c r="C1627" s="1" t="n">
        <v>0.243418228667299</v>
      </c>
      <c r="D1627" s="1" t="n">
        <v>0.46407903150858</v>
      </c>
      <c r="E1627" s="1" t="n">
        <v>0.14</v>
      </c>
    </row>
    <row r="1628" customFormat="false" ht="13" hidden="false" customHeight="false" outlineLevel="0" collapsed="false">
      <c r="A1628" s="0" t="s">
        <v>55</v>
      </c>
      <c r="B1628" s="0" t="s">
        <v>57</v>
      </c>
      <c r="C1628" s="1" t="n">
        <v>0.0105301979804386</v>
      </c>
      <c r="D1628" s="1" t="n">
        <v>0.0837106284379228</v>
      </c>
      <c r="E1628" s="1" t="n">
        <v>-0.058</v>
      </c>
    </row>
    <row r="1629" customFormat="false" ht="13" hidden="false" customHeight="false" outlineLevel="0" collapsed="false">
      <c r="A1629" s="0" t="s">
        <v>55</v>
      </c>
      <c r="B1629" s="0" t="s">
        <v>58</v>
      </c>
      <c r="C1629" s="1" t="n">
        <v>-0.0386269415958204</v>
      </c>
      <c r="D1629" s="1" t="n">
        <v>-0.104072173118374</v>
      </c>
      <c r="E1629" s="1" t="n">
        <v>-0.137</v>
      </c>
    </row>
    <row r="1630" customFormat="false" ht="13" hidden="false" customHeight="false" outlineLevel="0" collapsed="false">
      <c r="A1630" s="0" t="s">
        <v>55</v>
      </c>
      <c r="B1630" s="0" t="s">
        <v>59</v>
      </c>
      <c r="C1630" s="1" t="n">
        <v>-0.137255787847316</v>
      </c>
      <c r="D1630" s="1" t="n">
        <v>0.0757292367701969</v>
      </c>
      <c r="E1630" s="1" t="n">
        <v>0.077</v>
      </c>
    </row>
    <row r="1631" customFormat="false" ht="13" hidden="false" customHeight="false" outlineLevel="0" collapsed="false">
      <c r="A1631" s="0" t="s">
        <v>55</v>
      </c>
      <c r="B1631" s="0" t="s">
        <v>60</v>
      </c>
      <c r="C1631" s="1" t="n">
        <v>-0.0355087460085819</v>
      </c>
      <c r="D1631" s="1" t="n">
        <v>-0.012907045476908</v>
      </c>
      <c r="E1631" s="1" t="n">
        <v>-0.087</v>
      </c>
    </row>
    <row r="1632" customFormat="false" ht="13" hidden="false" customHeight="false" outlineLevel="0" collapsed="false">
      <c r="A1632" s="0" t="s">
        <v>55</v>
      </c>
      <c r="B1632" s="0" t="s">
        <v>61</v>
      </c>
      <c r="C1632" s="1" t="n">
        <v>0.0798860646550729</v>
      </c>
      <c r="D1632" s="1" t="n">
        <v>-0.214939078468385</v>
      </c>
      <c r="E1632" s="1" t="n">
        <v>-0.266</v>
      </c>
    </row>
    <row r="1633" customFormat="false" ht="13" hidden="false" customHeight="false" outlineLevel="0" collapsed="false">
      <c r="A1633" s="0" t="s">
        <v>55</v>
      </c>
      <c r="B1633" s="0" t="s">
        <v>62</v>
      </c>
      <c r="C1633" s="1" t="n">
        <v>0.104767705075865</v>
      </c>
      <c r="D1633" s="1" t="n">
        <v>-0.183038076101375</v>
      </c>
      <c r="E1633" s="1" t="n">
        <v>-0.195</v>
      </c>
    </row>
    <row r="1634" customFormat="false" ht="13" hidden="false" customHeight="false" outlineLevel="0" collapsed="false">
      <c r="A1634" s="0" t="s">
        <v>56</v>
      </c>
      <c r="B1634" s="0" t="s">
        <v>57</v>
      </c>
      <c r="C1634" s="1" t="n">
        <v>-0.0106352353680863</v>
      </c>
      <c r="D1634" s="1" t="n">
        <v>0.0634215914529785</v>
      </c>
      <c r="E1634" s="1" t="n">
        <v>0.062</v>
      </c>
    </row>
    <row r="1635" customFormat="false" ht="13" hidden="false" customHeight="false" outlineLevel="0" collapsed="false">
      <c r="A1635" s="0" t="s">
        <v>56</v>
      </c>
      <c r="B1635" s="0" t="s">
        <v>58</v>
      </c>
      <c r="C1635" s="1" t="n">
        <v>-0.0440038063016309</v>
      </c>
      <c r="D1635" s="1" t="n">
        <v>-0.158081200560543</v>
      </c>
      <c r="E1635" s="1" t="n">
        <v>-0.168</v>
      </c>
    </row>
    <row r="1636" customFormat="false" ht="13" hidden="false" customHeight="false" outlineLevel="0" collapsed="false">
      <c r="A1636" s="0" t="s">
        <v>56</v>
      </c>
      <c r="B1636" s="0" t="s">
        <v>59</v>
      </c>
      <c r="C1636" s="1" t="n">
        <v>-0.0723968677596753</v>
      </c>
      <c r="D1636" s="1" t="n">
        <v>0.0982755088484484</v>
      </c>
      <c r="E1636" s="1" t="n">
        <v>-0.001</v>
      </c>
    </row>
    <row r="1637" customFormat="false" ht="13" hidden="false" customHeight="false" outlineLevel="0" collapsed="false">
      <c r="A1637" s="0" t="s">
        <v>56</v>
      </c>
      <c r="B1637" s="0" t="s">
        <v>60</v>
      </c>
      <c r="C1637" s="1" t="n">
        <v>0.197886399728121</v>
      </c>
      <c r="D1637" s="1" t="n">
        <v>0.016258647198025</v>
      </c>
      <c r="E1637" s="1" t="n">
        <v>-0.095</v>
      </c>
    </row>
    <row r="1638" customFormat="false" ht="13" hidden="false" customHeight="false" outlineLevel="0" collapsed="false">
      <c r="A1638" s="0" t="s">
        <v>56</v>
      </c>
      <c r="B1638" s="0" t="s">
        <v>61</v>
      </c>
      <c r="C1638" s="1" t="n">
        <v>0.00333029928372842</v>
      </c>
      <c r="D1638" s="1" t="n">
        <v>0.0616088787448506</v>
      </c>
      <c r="E1638" s="1" t="n">
        <v>-0.065</v>
      </c>
    </row>
    <row r="1639" customFormat="false" ht="13" hidden="false" customHeight="false" outlineLevel="0" collapsed="false">
      <c r="A1639" s="0" t="s">
        <v>56</v>
      </c>
      <c r="B1639" s="0" t="s">
        <v>62</v>
      </c>
      <c r="C1639" s="1" t="n">
        <v>0.0031160771403617</v>
      </c>
      <c r="D1639" s="1" t="n">
        <v>-0.141725912065965</v>
      </c>
      <c r="E1639" s="1" t="n">
        <v>-0.142</v>
      </c>
    </row>
    <row r="1640" customFormat="false" ht="13" hidden="false" customHeight="false" outlineLevel="0" collapsed="false">
      <c r="A1640" s="0" t="s">
        <v>57</v>
      </c>
      <c r="B1640" s="0" t="s">
        <v>58</v>
      </c>
      <c r="C1640" s="1" t="n">
        <v>0.132761480183697</v>
      </c>
      <c r="D1640" s="1" t="n">
        <v>-0.188613419787274</v>
      </c>
      <c r="E1640" s="1" t="n">
        <v>-0.234</v>
      </c>
    </row>
    <row r="1641" customFormat="false" ht="13" hidden="false" customHeight="false" outlineLevel="0" collapsed="false">
      <c r="A1641" s="0" t="s">
        <v>57</v>
      </c>
      <c r="B1641" s="0" t="s">
        <v>59</v>
      </c>
      <c r="C1641" s="1" t="n">
        <v>0.0151579880361645</v>
      </c>
      <c r="D1641" s="1" t="n">
        <v>-0.263363365486842</v>
      </c>
      <c r="E1641" s="1" t="n">
        <v>-0.27</v>
      </c>
    </row>
    <row r="1642" customFormat="false" ht="13" hidden="false" customHeight="false" outlineLevel="0" collapsed="false">
      <c r="A1642" s="0" t="s">
        <v>57</v>
      </c>
      <c r="B1642" s="0" t="s">
        <v>60</v>
      </c>
      <c r="C1642" s="1" t="n">
        <v>0.0493569248400161</v>
      </c>
      <c r="D1642" s="1" t="n">
        <v>-0.0921712875630834</v>
      </c>
      <c r="E1642" s="1" t="n">
        <v>-0.139</v>
      </c>
    </row>
    <row r="1643" customFormat="false" ht="13" hidden="false" customHeight="false" outlineLevel="0" collapsed="false">
      <c r="A1643" s="0" t="s">
        <v>57</v>
      </c>
      <c r="B1643" s="0" t="s">
        <v>61</v>
      </c>
      <c r="C1643" s="1" t="n">
        <v>0.0779578168131029</v>
      </c>
      <c r="D1643" s="1" t="n">
        <v>-0.153397354953005</v>
      </c>
      <c r="E1643" s="1" t="n">
        <v>-0.154</v>
      </c>
    </row>
    <row r="1644" customFormat="false" ht="13" hidden="false" customHeight="false" outlineLevel="0" collapsed="false">
      <c r="A1644" s="0" t="s">
        <v>57</v>
      </c>
      <c r="B1644" s="0" t="s">
        <v>62</v>
      </c>
      <c r="C1644" s="1" t="n">
        <v>0.00848739792387533</v>
      </c>
      <c r="D1644" s="1" t="n">
        <v>-0.199235196173706</v>
      </c>
      <c r="E1644" s="1" t="n">
        <v>-0.199</v>
      </c>
    </row>
    <row r="1645" customFormat="false" ht="13" hidden="false" customHeight="false" outlineLevel="0" collapsed="false">
      <c r="A1645" s="0" t="s">
        <v>58</v>
      </c>
      <c r="B1645" s="0" t="s">
        <v>59</v>
      </c>
      <c r="C1645" s="1" t="n">
        <v>0.109127160562391</v>
      </c>
      <c r="D1645" s="1" t="n">
        <v>-0.0596945377057754</v>
      </c>
      <c r="E1645" s="1" t="n">
        <v>-0.059</v>
      </c>
    </row>
    <row r="1646" customFormat="false" ht="13" hidden="false" customHeight="false" outlineLevel="0" collapsed="false">
      <c r="A1646" s="0" t="s">
        <v>58</v>
      </c>
      <c r="B1646" s="0" t="s">
        <v>60</v>
      </c>
      <c r="C1646" s="1" t="n">
        <v>0.122984744106394</v>
      </c>
      <c r="D1646" s="1" t="n">
        <v>0.187617607071295</v>
      </c>
      <c r="E1646" s="1" t="n">
        <v>0.016</v>
      </c>
    </row>
    <row r="1647" customFormat="false" ht="13" hidden="false" customHeight="false" outlineLevel="0" collapsed="false">
      <c r="A1647" s="0" t="s">
        <v>58</v>
      </c>
      <c r="B1647" s="0" t="s">
        <v>61</v>
      </c>
      <c r="C1647" s="1" t="n">
        <v>-0.17389596071298</v>
      </c>
      <c r="D1647" s="1" t="n">
        <v>-0.168331182589551</v>
      </c>
      <c r="E1647" s="1" t="n">
        <v>-0.168</v>
      </c>
    </row>
    <row r="1648" customFormat="false" ht="13" hidden="false" customHeight="false" outlineLevel="0" collapsed="false">
      <c r="A1648" s="0" t="s">
        <v>58</v>
      </c>
      <c r="B1648" s="0" t="s">
        <v>62</v>
      </c>
      <c r="C1648" s="1" t="n">
        <v>0.0184386141452872</v>
      </c>
      <c r="D1648" s="1" t="n">
        <v>-0.170860892996489</v>
      </c>
      <c r="E1648" s="1" t="n">
        <v>-0.169</v>
      </c>
    </row>
    <row r="1649" customFormat="false" ht="13" hidden="false" customHeight="false" outlineLevel="0" collapsed="false">
      <c r="A1649" s="0" t="s">
        <v>59</v>
      </c>
      <c r="B1649" s="0" t="s">
        <v>60</v>
      </c>
      <c r="C1649" s="1" t="n">
        <v>-0.0640917282500025</v>
      </c>
      <c r="D1649" s="1" t="n">
        <v>0.213154067703473</v>
      </c>
      <c r="E1649" s="1" t="n">
        <v>0.213</v>
      </c>
    </row>
    <row r="1650" customFormat="false" ht="13" hidden="false" customHeight="false" outlineLevel="0" collapsed="false">
      <c r="A1650" s="0" t="s">
        <v>59</v>
      </c>
      <c r="B1650" s="0" t="s">
        <v>61</v>
      </c>
      <c r="C1650" s="1" t="n">
        <v>-0.0492537794048661</v>
      </c>
      <c r="D1650" s="1" t="n">
        <v>0.206040514793946</v>
      </c>
      <c r="E1650" s="1" t="n">
        <v>0.155</v>
      </c>
    </row>
    <row r="1651" customFormat="false" ht="13" hidden="false" customHeight="false" outlineLevel="0" collapsed="false">
      <c r="A1651" s="0" t="s">
        <v>59</v>
      </c>
      <c r="B1651" s="0" t="s">
        <v>62</v>
      </c>
      <c r="C1651" s="1" t="n">
        <v>-0.0540155965353199</v>
      </c>
      <c r="D1651" s="1" t="n">
        <v>0.186500625262298</v>
      </c>
      <c r="E1651" s="1" t="n">
        <v>0.143</v>
      </c>
    </row>
    <row r="1652" customFormat="false" ht="13" hidden="false" customHeight="false" outlineLevel="0" collapsed="false">
      <c r="A1652" s="0" t="s">
        <v>60</v>
      </c>
      <c r="B1652" s="0" t="s">
        <v>61</v>
      </c>
      <c r="C1652" s="1" t="n">
        <v>-0.143050714688145</v>
      </c>
      <c r="D1652" s="1" t="n">
        <v>0.0179965393779236</v>
      </c>
      <c r="E1652" s="1" t="n">
        <v>-0.039</v>
      </c>
    </row>
    <row r="1653" customFormat="false" ht="13" hidden="false" customHeight="false" outlineLevel="0" collapsed="false">
      <c r="A1653" s="0" t="s">
        <v>60</v>
      </c>
      <c r="B1653" s="0" t="s">
        <v>62</v>
      </c>
      <c r="C1653" s="1" t="n">
        <v>-0.0802605929869793</v>
      </c>
      <c r="D1653" s="1" t="n">
        <v>0.00987798543890486</v>
      </c>
      <c r="E1653" s="1" t="n">
        <v>-0.009</v>
      </c>
    </row>
    <row r="1654" customFormat="false" ht="13" hidden="false" customHeight="false" outlineLevel="0" collapsed="false">
      <c r="A1654" s="0" t="s">
        <v>61</v>
      </c>
      <c r="B1654" s="0" t="s">
        <v>62</v>
      </c>
      <c r="C1654" s="1" t="n">
        <v>0.0680220841194718</v>
      </c>
      <c r="D1654" s="1" t="n">
        <v>0.206638939146189</v>
      </c>
      <c r="E1654" s="1" t="n">
        <v>0.2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07T11:25:52Z</dcterms:created>
  <dc:creator>Andre Boorsma</dc:creator>
  <dc:description/>
  <dc:language>en-US</dc:language>
  <cp:lastModifiedBy>Andre Boorsma</cp:lastModifiedBy>
  <dcterms:modified xsi:type="dcterms:W3CDTF">2008-07-07T11:25:57Z</dcterms:modified>
  <cp:revision>0</cp:revision>
  <dc:subject/>
  <dc:title/>
</cp:coreProperties>
</file>